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i\Desktop\2020-2022 Projects\Ovary 2021\CB\"/>
    </mc:Choice>
  </mc:AlternateContent>
  <xr:revisionPtr revIDLastSave="0" documentId="13_ncr:1_{6D83490F-597D-40F1-902D-A3523B5DABD5}" xr6:coauthVersionLast="47" xr6:coauthVersionMax="47" xr10:uidLastSave="{00000000-0000-0000-0000-000000000000}"/>
  <bookViews>
    <workbookView xWindow="-120" yWindow="-120" windowWidth="29040" windowHeight="15840" tabRatio="771" activeTab="1" xr2:uid="{155C4DDC-5B3B-4AF4-9B43-68A5D109BCDF}"/>
  </bookViews>
  <sheets>
    <sheet name="Table S1" sheetId="1" r:id="rId1"/>
    <sheet name="Table S2" sheetId="16" r:id="rId2"/>
    <sheet name="Table S3" sheetId="24" r:id="rId3"/>
    <sheet name="Table S4" sheetId="23" r:id="rId4"/>
    <sheet name="Table S5" sheetId="12" r:id="rId5"/>
    <sheet name="Table S6" sheetId="13" r:id="rId6"/>
    <sheet name="Table S7" sheetId="14" r:id="rId7"/>
    <sheet name="Table S8" sheetId="25" r:id="rId8"/>
    <sheet name="Table S9" sheetId="26" r:id="rId9"/>
    <sheet name="Table S10" sheetId="22" r:id="rId10"/>
    <sheet name="Table S11" sheetId="2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49C66DC-09E2-459C-A5FD-9AF48928A03B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AD8F648-BC5A-4E01-A9DA-976A69617C9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11D084AB-C993-4CAD-BAA2-260F3B2A6A6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9B45FD4-45D9-4DE7-806F-163DC3AE0868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443B1AD9-7943-4262-8AA0-CFAE09C9E39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A9BC81EE-8457-42E8-8C9C-1660D5DFD1D6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4AE12D87-2FB2-4F18-8CF1-C59B227ACBD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483CB8EC-3521-4210-81BB-28B2A18E1FC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306" uniqueCount="1214">
  <si>
    <t>Q1_M1</t>
    <phoneticPr fontId="2" type="noConversion"/>
  </si>
  <si>
    <t>Q1_M2</t>
  </si>
  <si>
    <t>Q3_M1</t>
    <phoneticPr fontId="2" type="noConversion"/>
  </si>
  <si>
    <t>Q5_M1</t>
    <phoneticPr fontId="2" type="noConversion"/>
  </si>
  <si>
    <t>Q10_M1</t>
    <phoneticPr fontId="2" type="noConversion"/>
  </si>
  <si>
    <t>Q11_M1</t>
    <phoneticPr fontId="2" type="noConversion"/>
  </si>
  <si>
    <t>Q12_M1</t>
    <phoneticPr fontId="2" type="noConversion"/>
  </si>
  <si>
    <t>Q12_M2</t>
    <phoneticPr fontId="2" type="noConversion"/>
  </si>
  <si>
    <t>Q14_M1</t>
    <phoneticPr fontId="2" type="noConversion"/>
  </si>
  <si>
    <t>Q15_M1</t>
    <phoneticPr fontId="2" type="noConversion"/>
  </si>
  <si>
    <t>Q19_M1</t>
    <phoneticPr fontId="2" type="noConversion"/>
  </si>
  <si>
    <t>Q33_M1</t>
    <phoneticPr fontId="2" type="noConversion"/>
  </si>
  <si>
    <t>Q36_M1</t>
    <phoneticPr fontId="2" type="noConversion"/>
  </si>
  <si>
    <t>Q36_M2</t>
  </si>
  <si>
    <t>Q33_M2</t>
  </si>
  <si>
    <t>Q19_M2</t>
  </si>
  <si>
    <t>Q15_M2</t>
  </si>
  <si>
    <t>Q14_M2</t>
  </si>
  <si>
    <t>Q10_M2</t>
  </si>
  <si>
    <t>Q11_M2</t>
  </si>
  <si>
    <t>Q5_M2</t>
  </si>
  <si>
    <t>Q3_M2</t>
  </si>
  <si>
    <t>Q1_S1</t>
    <phoneticPr fontId="2" type="noConversion"/>
  </si>
  <si>
    <t>Q1_S2</t>
  </si>
  <si>
    <t>Q5_S1</t>
    <phoneticPr fontId="2" type="noConversion"/>
  </si>
  <si>
    <t>Q5_S2</t>
  </si>
  <si>
    <t>Q10_S1</t>
    <phoneticPr fontId="2" type="noConversion"/>
  </si>
  <si>
    <t>Q10_S2</t>
  </si>
  <si>
    <t>Q12_S1</t>
    <phoneticPr fontId="2" type="noConversion"/>
  </si>
  <si>
    <t>Q12_S2</t>
  </si>
  <si>
    <t>Q14_S1</t>
    <phoneticPr fontId="2" type="noConversion"/>
  </si>
  <si>
    <t>Q14_S2</t>
  </si>
  <si>
    <t>Q19_S1</t>
    <phoneticPr fontId="2" type="noConversion"/>
  </si>
  <si>
    <t>Q19_S2</t>
  </si>
  <si>
    <t>Queen</t>
    <phoneticPr fontId="2" type="noConversion"/>
  </si>
  <si>
    <t>Accession</t>
  </si>
  <si>
    <t>XP_006561337.1</t>
  </si>
  <si>
    <t>XP_392065.2</t>
  </si>
  <si>
    <t>XP_016766172.1</t>
  </si>
  <si>
    <t>XP_625060.1</t>
  </si>
  <si>
    <t>XP_624132.1</t>
  </si>
  <si>
    <t>XP_392405.3</t>
  </si>
  <si>
    <t>XP_026297173.1</t>
  </si>
  <si>
    <t>XP_026301285.1</t>
  </si>
  <si>
    <t>XP_006558545.1</t>
  </si>
  <si>
    <t>XP_623093.2</t>
  </si>
  <si>
    <t>XP_624806.3</t>
  </si>
  <si>
    <t>XP_393161.3</t>
  </si>
  <si>
    <t>XP_624109.1</t>
  </si>
  <si>
    <t>XP_026300889.1</t>
  </si>
  <si>
    <t>XP_016769951.1</t>
  </si>
  <si>
    <t>XP_006561629.1</t>
  </si>
  <si>
    <t>XP_026301574.1</t>
  </si>
  <si>
    <t>XP_016773511.1</t>
  </si>
  <si>
    <t>XP_006561099.1</t>
  </si>
  <si>
    <t>XP_003249300.1</t>
  </si>
  <si>
    <t>XP_006560961.1</t>
  </si>
  <si>
    <t>XP_016772675.1</t>
  </si>
  <si>
    <t>XP_001120364.1</t>
  </si>
  <si>
    <t>XP_026300651.1</t>
  </si>
  <si>
    <t>XP_006561085.2</t>
  </si>
  <si>
    <t>XP_395357.3</t>
  </si>
  <si>
    <t>XP_006559914.2</t>
  </si>
  <si>
    <t>XP_006564597.1</t>
  </si>
  <si>
    <t>XP_397589.3</t>
  </si>
  <si>
    <t>XP_006563164.1</t>
  </si>
  <si>
    <t>XP_006557554.1</t>
  </si>
  <si>
    <t>XP_625023.1</t>
  </si>
  <si>
    <t>XP_006557872.1</t>
  </si>
  <si>
    <t>XP_623194.2</t>
  </si>
  <si>
    <t>XP_006567256.1</t>
  </si>
  <si>
    <t>NP_001171498.1</t>
  </si>
  <si>
    <t>XP_393411.1</t>
  </si>
  <si>
    <t>XP_026297646.1</t>
  </si>
  <si>
    <t>XP_016766950.1</t>
  </si>
  <si>
    <t>XP_624715.1</t>
  </si>
  <si>
    <t>XP_006568270.2</t>
  </si>
  <si>
    <t>XP_001122230.1</t>
  </si>
  <si>
    <t>XP_006560480.1</t>
  </si>
  <si>
    <t>XP_003250941.2</t>
  </si>
  <si>
    <t>XP_001121882.2</t>
  </si>
  <si>
    <t>XP_392468.3</t>
  </si>
  <si>
    <t>XP_006559389.1</t>
  </si>
  <si>
    <t>XP_393875.1</t>
  </si>
  <si>
    <t>XP_006568873.1</t>
  </si>
  <si>
    <t>XP_001120363.1</t>
  </si>
  <si>
    <t>XP_006562623.1</t>
  </si>
  <si>
    <t>XP_001121022.1</t>
  </si>
  <si>
    <t>XP_016767143.1</t>
  </si>
  <si>
    <t>XP_392857.2</t>
  </si>
  <si>
    <t>XP_006571155.1</t>
  </si>
  <si>
    <t>XP_006566426.1</t>
  </si>
  <si>
    <t>XP_006559569.1</t>
  </si>
  <si>
    <t>XP_003251332.1</t>
  </si>
  <si>
    <t>XP_016770592.1</t>
  </si>
  <si>
    <t>XP_393232.4</t>
  </si>
  <si>
    <t>XP_624357.1</t>
  </si>
  <si>
    <t>XP_016773517.2</t>
  </si>
  <si>
    <t>XP_395310.3</t>
  </si>
  <si>
    <t>XP_006564273.1</t>
  </si>
  <si>
    <t>XP_003250702.1</t>
  </si>
  <si>
    <t>XP_392722.1</t>
  </si>
  <si>
    <t>XP_394112.2</t>
  </si>
  <si>
    <t>XP_391855.2</t>
  </si>
  <si>
    <t>XP_392812.2</t>
  </si>
  <si>
    <t>XP_003250264.2</t>
  </si>
  <si>
    <t>XP_624102.1</t>
  </si>
  <si>
    <t>XP_026299440.1</t>
  </si>
  <si>
    <t>NP_001091636.1</t>
  </si>
  <si>
    <t>XP_623084.1</t>
  </si>
  <si>
    <t>XP_006557408.2</t>
  </si>
  <si>
    <t>XP_026295545.1</t>
  </si>
  <si>
    <t>XP_395981.2</t>
  </si>
  <si>
    <t>XP_392478.2</t>
  </si>
  <si>
    <t>XP_395319.2</t>
  </si>
  <si>
    <t>XP_006559771.1</t>
  </si>
  <si>
    <t>XP_392679.5</t>
  </si>
  <si>
    <t>XP_003249382.1</t>
  </si>
  <si>
    <t>XP_006563871.1</t>
  </si>
  <si>
    <t>XP_006567267.1</t>
  </si>
  <si>
    <t>XP_001120471.1</t>
  </si>
  <si>
    <t>XP_006557802.1</t>
  </si>
  <si>
    <t>XP_391905.2</t>
  </si>
  <si>
    <t>XP_392658.2</t>
  </si>
  <si>
    <t>XP_395047.5</t>
  </si>
  <si>
    <t>XP_006565856.1</t>
  </si>
  <si>
    <t>NP_001104234.1</t>
  </si>
  <si>
    <t>XP_026298285.1</t>
  </si>
  <si>
    <t>Significance</t>
  </si>
  <si>
    <t>Coverage (%)</t>
  </si>
  <si>
    <t>#Peptides</t>
  </si>
  <si>
    <t>#Unique</t>
  </si>
  <si>
    <t>PTM</t>
  </si>
  <si>
    <t>Group Profile (Ratio)</t>
  </si>
  <si>
    <t>Avg. Mass</t>
  </si>
  <si>
    <t>Description</t>
  </si>
  <si>
    <t>Carbamidomethylation</t>
  </si>
  <si>
    <t>Carbamidomethylation; Oxidation (M)</t>
  </si>
  <si>
    <t>actin related protein 1 [Apis mellifera]</t>
  </si>
  <si>
    <t>tubulin-specific chaperone A isoform X2 [Apis mellifera]</t>
  </si>
  <si>
    <t>upstream activation factor subunit spp27 [Apis mellifera]</t>
  </si>
  <si>
    <t>histone H2A [Apis mellifera]</t>
  </si>
  <si>
    <t>MICOS complex subunit MIC25 isoform X1 [Apis mellifera]</t>
  </si>
  <si>
    <t>alpha-crystallin B chain isoform X1 [Apis mellifera]</t>
  </si>
  <si>
    <t>FK506-binding protein 2 isoform X2 [Apis mellifera]</t>
  </si>
  <si>
    <t>PCNA-associated factor isoform X2 [Apis mellifera]</t>
  </si>
  <si>
    <t>histidine triad nucleotide-binding protein 1 [Apis mellifera]</t>
  </si>
  <si>
    <t>UV excision repair protein RAD23 homolog B isoform X2 [Apis mellifera]</t>
  </si>
  <si>
    <t>lysozyme [Apis mellifera]</t>
  </si>
  <si>
    <t>ubiquitin-like protein 4A [Apis mellifera]</t>
  </si>
  <si>
    <t>protein canopy homolog 3 [Apis mellifera]</t>
  </si>
  <si>
    <t>tumor protein D53 homolog isoform X1 [Apis mellifera]</t>
  </si>
  <si>
    <t>protein FAM192A [Apis mellifera]</t>
  </si>
  <si>
    <t>14 kDa phosphohistidine phosphatase [Apis mellifera]</t>
  </si>
  <si>
    <t>40S ribosomal protein S21 [Apis mellifera]</t>
  </si>
  <si>
    <t>12 kDa FK506-binding protein [Apis mellifera]</t>
  </si>
  <si>
    <t>60S acidic ribosomal protein P2 [Apis mellifera]</t>
  </si>
  <si>
    <t>deoxyuridine 5'-triphosphate nucleotidohydrolase isoform X3 [Apis mellifera]</t>
  </si>
  <si>
    <t>LOW QUALITY PROTEIN: probable tRNA (guanine(26)-N(2))-dimethyltransferase [Apis mellifera]</t>
  </si>
  <si>
    <t>nucleolysin TIAR [Apis mellifera]</t>
  </si>
  <si>
    <t>zinc finger CCCH domain-containing protein 11A [Apis mellifera]</t>
  </si>
  <si>
    <t>putative acyl-CoA-binding protein [Apis mellifera]</t>
  </si>
  <si>
    <t>pterin-4-alpha-carbinolamine dehydratase [Apis mellifera]</t>
  </si>
  <si>
    <t>40S ribosomal protein S12 [Apis mellifera]</t>
  </si>
  <si>
    <t>mesencephalic astrocyte-derived neurotrophic factor homolog [Apis mellifera]</t>
  </si>
  <si>
    <t>myosin-2 essential light chain isoform X4 [Apis mellifera]</t>
  </si>
  <si>
    <t>protein D2 isoform X2 [Apis mellifera]</t>
  </si>
  <si>
    <t>cytochrome c oxidase subunit NDUFA4 [Apis mellifera]</t>
  </si>
  <si>
    <t>superoxide dismutase 1 [Apis mellifera]</t>
  </si>
  <si>
    <t>protein artichoke [Apis mellifera]</t>
  </si>
  <si>
    <t>eukaryotic translation initiation factor 5A [Apis mellifera]</t>
  </si>
  <si>
    <t>ubiquitin-conjugating enzyme E2 variant 2 [Apis mellifera]</t>
  </si>
  <si>
    <t>UBX domain-containing protein 1 [Apis mellifera]</t>
  </si>
  <si>
    <t>nuclear pore complex protein Nup50 isoform X2 [Apis mellifera]</t>
  </si>
  <si>
    <t>mitochondrial import inner membrane translocase subunit Tim8 [Apis mellifera]</t>
  </si>
  <si>
    <t>heterogeneous nuclear ribonucleoprotein 27C isoform X3 [Apis mellifera]</t>
  </si>
  <si>
    <t>probable serine/threonine-protein kinase samkC [Apis mellifera]</t>
  </si>
  <si>
    <t>charged multivesicular body protein 5 [Apis mellifera]</t>
  </si>
  <si>
    <t>inosine triphosphate pyrophosphatase [Apis mellifera]</t>
  </si>
  <si>
    <t>chromobox protein homolog 1 [Apis mellifera]</t>
  </si>
  <si>
    <t>endoplasmic reticulum resident protein 29 [Apis mellifera]</t>
  </si>
  <si>
    <t>ubiquitin-fold modifier 1 isoform X2 [Apis mellifera]</t>
  </si>
  <si>
    <t>RNA-binding protein squid isoform X2 [Apis mellifera]</t>
  </si>
  <si>
    <t>copper transport protein ATOX1 [Apis mellifera]</t>
  </si>
  <si>
    <t>dynein light chain roadblock-type 2 [Apis mellifera]</t>
  </si>
  <si>
    <t>Na(+)/H(+) exchange regulatory cofactor NHE-RF1 [Apis mellifera]</t>
  </si>
  <si>
    <t>lysosomal aspartic protease [Apis mellifera]</t>
  </si>
  <si>
    <t>nascent polypeptide-associated complex subunit alpha isoform X2 [Apis mellifera]</t>
  </si>
  <si>
    <t>stress response protein NST1 isoform X1 [Apis mellifera]</t>
  </si>
  <si>
    <t>calreticulin [Apis mellifera]</t>
  </si>
  <si>
    <t>methionine-R-sulfoxide reductase B1 isoform X1 [Apis mellifera]</t>
  </si>
  <si>
    <t>nuclear pore complex protein Nup98-Nup96 isoform X2 [Apis mellifera]</t>
  </si>
  <si>
    <t>nuclear pore glycoprotein p62 isoform X2 [Apis mellifera]</t>
  </si>
  <si>
    <t>calumenin [Apis mellifera]</t>
  </si>
  <si>
    <t>COP9 signalosome complex subunit 7b isoform X3 [Apis mellifera]</t>
  </si>
  <si>
    <t>ras-related protein Rab-1A [Apis mellifera]</t>
  </si>
  <si>
    <t>glutaredoxin-C4 isoform X2 [Apis mellifera]</t>
  </si>
  <si>
    <t>26S proteasome regulatory subunit 6A-B [Apis mellifera]</t>
  </si>
  <si>
    <t>fumarylacetoacetate hydrolase domain-containing protein 2A isoform X2 [Apis mellifera]</t>
  </si>
  <si>
    <t>nuclear migration protein nudC [Apis mellifera]</t>
  </si>
  <si>
    <t>60S ribosomal protein L23 [Apis mellifera]</t>
  </si>
  <si>
    <t>uncharacterized protein LOC100576569 [Apis mellifera]</t>
  </si>
  <si>
    <t>profilin [Apis mellifera]</t>
  </si>
  <si>
    <t>eukaryotic translation initiation factor 5 [Apis mellifera]</t>
  </si>
  <si>
    <t>vacuolar protein sorting-associated protein VTA1 homolog [Apis mellifera]</t>
  </si>
  <si>
    <t>protein disulfide-isomerase A6 homolog [Apis mellifera]</t>
  </si>
  <si>
    <t>SUMO-conjugating enzyme UBC9-B [Apis mellifera]</t>
  </si>
  <si>
    <t>peroxiredoxin-6 [Apis mellifera]</t>
  </si>
  <si>
    <t>actin-related protein 2/3 complex subunit 5 [Apis mellifera]</t>
  </si>
  <si>
    <t>inorganic pyrophosphatase [Apis mellifera]</t>
  </si>
  <si>
    <t>TAR DNA-binding protein 43 isoform X4 [Apis mellifera]</t>
  </si>
  <si>
    <t>stress-induced-phosphoprotein 1 [Apis mellifera]</t>
  </si>
  <si>
    <t>3-hydroxyacyl-CoA dehydrogenase type-2 [Apis mellifera]</t>
  </si>
  <si>
    <t>cathepsin L1 [Apis mellifera]</t>
  </si>
  <si>
    <t>proteasome subunit beta type-7 [Apis mellifera]</t>
  </si>
  <si>
    <t>protein l(2)37Cc [Apis mellifera]</t>
  </si>
  <si>
    <t>sorting nexin-12 [Apis mellifera]</t>
  </si>
  <si>
    <t>phosphoglycerate kinase [Apis mellifera]</t>
  </si>
  <si>
    <t>facilitated trehalose transporter Tret1 [Apis mellifera]</t>
  </si>
  <si>
    <t>hexamerin 70a precursor [Apis mellifera]</t>
  </si>
  <si>
    <t>apolipophorins [Apis mellifera]</t>
  </si>
  <si>
    <t>XP_006560252.1</t>
  </si>
  <si>
    <t>XP_006559119.1</t>
  </si>
  <si>
    <t>eukaryotic translation initiation factor 3 subunit M [Apis mellifera]</t>
  </si>
  <si>
    <t>XP_394993.2</t>
  </si>
  <si>
    <t>proteasome subunit beta type-4 [Apis mellifera]</t>
  </si>
  <si>
    <t>XP_016768230.1</t>
  </si>
  <si>
    <t>putative protein FAM10A4 [Apis mellifera]</t>
  </si>
  <si>
    <t>XP_006571751.1</t>
  </si>
  <si>
    <t>zinc finger CCCH domain-containing protein 15 homolog [Apis mellifera]</t>
  </si>
  <si>
    <t>XP_396161.2</t>
  </si>
  <si>
    <t>calcyclin-binding protein [Apis mellifera]</t>
  </si>
  <si>
    <t>ras-like GTP-binding protein Rho1 isoform X3 [Apis mellifera]</t>
  </si>
  <si>
    <t>XP_393469.2</t>
  </si>
  <si>
    <t>DNA replication licensing factor Mcm7 [Apis mellifera]</t>
  </si>
  <si>
    <t>XP_006564656.1</t>
  </si>
  <si>
    <t>eukaryotic translation initiation factor 3 subunit C [Apis mellifera]</t>
  </si>
  <si>
    <t>uncharacterized protein LOC100578571 [Apis mellifera]</t>
  </si>
  <si>
    <t>XP_392104.4</t>
  </si>
  <si>
    <t>retinal dehydrogenase 1 [Apis mellifera]</t>
  </si>
  <si>
    <t>XP_393509.2</t>
  </si>
  <si>
    <t>mitochondrial-processing peptidase subunit beta [Apis mellifera]</t>
  </si>
  <si>
    <t>XP_395729.3</t>
  </si>
  <si>
    <t>dynactin subunit 2 [Apis mellifera]</t>
  </si>
  <si>
    <t>XP_393211.4</t>
  </si>
  <si>
    <t>NEDD8-activating enzyme E1 catalytic subunit [Apis mellifera]</t>
  </si>
  <si>
    <t>XP_396824.1</t>
  </si>
  <si>
    <t>major royal jelly protein 1 [Apis mellifera]</t>
  </si>
  <si>
    <t>XP_016767150.1</t>
  </si>
  <si>
    <t>hexokinase-1 [Apis mellifera]</t>
  </si>
  <si>
    <t>XP_003251449.1</t>
  </si>
  <si>
    <t>26S proteasome regulatory subunit 6B [Apis mellifera]</t>
  </si>
  <si>
    <t>XP_026299984.1</t>
  </si>
  <si>
    <t>proteasome subunit beta type-6 [Apis mellifera]</t>
  </si>
  <si>
    <t>GOID</t>
  </si>
  <si>
    <t>Ontology Source</t>
  </si>
  <si>
    <t>GOTerm</t>
  </si>
  <si>
    <t>GOLevels</t>
  </si>
  <si>
    <t>GOGroups</t>
  </si>
  <si>
    <t>Nr. Genes</t>
  </si>
  <si>
    <t>% Associated Genes</t>
  </si>
  <si>
    <t>Term PValue</t>
  </si>
  <si>
    <t>Term PValue Corrected with Bonferroni step down</t>
  </si>
  <si>
    <t>Group PValue</t>
  </si>
  <si>
    <t>Group PValue Corrected with Bonferroni step down</t>
  </si>
  <si>
    <t>Associated Genes Found</t>
  </si>
  <si>
    <t>All Associated Genes</t>
  </si>
  <si>
    <t>OverViewTerm</t>
  </si>
  <si>
    <t>GO_BiologicalProcess-GOA_07.10.2016_10h10</t>
  </si>
  <si>
    <t>[3]</t>
  </si>
  <si>
    <t>GO:0006605</t>
  </si>
  <si>
    <t>protein targeting</t>
  </si>
  <si>
    <t>[5, 6, 7]</t>
  </si>
  <si>
    <t>[128up, Act57B, Akt1, Ank, Ank2, Arl1, Arl5, Arr2, Atg4a, Atg4b, Atg6, Baldspot, CG10420, CG10688, CG11110, CG11753, CG11779, CG12379, CG12782, CG13426, CG1409, CG14712, CG14894, CG18472, CG32113, CG32164, CG32165, CG4520, CG5447, CG5662, CG5885, CG6512, CG6540, CG7214, CG7382, CG7791, CG8004, CG8206, CG8219, CG8531, CG8771, CG9240, CG9393, CaMKII, Cam, CanA-14F, CanB, Cas, Cul4, Diap2, Ebp, Fs(2)Ket, GCC185, GCC88, Gmap, Golgin245, Gp210, Grip, Gtp-bp, Hop, Kap-alpha1, Kap-alpha3, Karybeta3, KrT95D, Membrin, Mtor, Nup107, Nup133, Nup153, Nup154, Nup160, Nup205, Nup214, Nup358, Nup44A, Nup50, Nup54, Nup58, Nup62, Nup75, Nup93-1, Nup93-2, Nup98-96, Pen, Pex1, Pex10, Pex12, Pex13, Pex14, Pex2, Pex5, Pka-C1, Rae1, Ran, Ran-like, RanGAP, Ranbp11, Ranbp9, Ras85D, Rcc1, Roe1, S, S6kII, Sar1, Sec13, Sec23, Sec24CD, Sec61gamma, Snx16, Spase12, Spase25, Srp14, Srp19, Srp54k, Srp68, Srp72, Srp9, SrpRbeta, SsRbeta, Stim, Su(fu), TRAM, Tab2, Tim10, Tim13, Tim17a1, Tim17a2, Tim17b, Tim17b1, Tim17b2, Tim23, Tim9a, Tom20, Tom40, Tom7, Trn, Trn-SR, Trp1, UQCR-C2, Vps13, Vps15, Vps25, Vps28, Vps36, Vti1a, alphaKap4, arr, betaTub60D, blp, boca, cact, car, cas, cbs, cdm, cora, cos, cry, dco, dor, exd, feo, fu, hh, hop, hth, l(1)G0320, l(3)76BDm, lsn, lwr, mbo, mge, msk, noi, olf186-F, p, p53, pav, peb, ptc, qtc, rdx, scra, sgg, slmb, smt3, thr, tim, tomboy20, tomboy40, ttm2, ttm3, ttm50, wbl]</t>
  </si>
  <si>
    <t>[4, 5, 6]</t>
  </si>
  <si>
    <t>[5, 6]</t>
  </si>
  <si>
    <t>GO:0006996</t>
  </si>
  <si>
    <t>[14-3-3epsilon, 14-3-3zeta, AGO2, ALiX, AP-1-2beta, AP-1gamma, AP-1mu, AP-1sigma, AP-2alpha, AP-2mu, AP-2sigma, APC10, APC4, APC7, ATP8B, Aats-his, Aats-tyr-m, Abi, Abl, Acf, Act42A, Act57B, Act5C, Act79B, Act87E, Act88F, Actn, Actn3, Ada2b, Adck, Amph, Ance, Ank, Ank2, Ankle2, Apc, Apc2, Arf51F, Arfip, Arfrp1, Arl1, Arl2, Arl6, Arp1, Arp10, Arp2, Arp3, Arp5, Arp53D, Arp8, Arpc1, Arpc2, Arpc3A, Arpc3B, Arpc4, Arpc5, Asciz, Atf-2, Atg101, Atg12, Atg13, Atg14, Atg16, Atg17, Atg18a, Atg18b, Atg2, Atg3, Atg4a, Atg4b, Atg5, Atg6, Atg7, Atg8a, Atg8b, Atg9, Atx2, Axs, B-H1, B-H2, B52, B9d1, BBS1, BBS4, BBS8, BRWD3, Baldspot, Bap55, Bap60, BicC, BicD, BigH1, Blm, Blos1, Blos4, Brca2, Bsg, Bsg25D, Btk29A, BuGZ, Bub1, Bub3, BubR1, Bug22, C3G, CAP, CCDC151, CDC45L, CDase, CG10075, CG10092, CG10177, CG10336, CG10340, CG10602, CG10671, CG10738, CG10874, CG10939, CG10993, CG11077, CG11110, CG11298, CG11403, CG11414, CG11486, CG11583, CG11722, CG11737, CG11760, CG11779, CG11781, CG11788, CG11839, CG11876, CG11975, CG12241, CG12325, CG12379, CG12393, CG12413, CG12511, CG12736, CG12782, CG12848, CG13018, CG13049, CG13127, CG13163, CG13185, CG13284, CG13366, CG13599, CG13827, CG14020, CG1409, CG14130, CG14131, CG14184, CG14215, CG14299, CG14367, CG14483, CG14798, CG14806, CG14894, CG14905, CG15161, CG15237, CG15390, CG15666, CG15896, CG15923, CG1598, CG1674, CG16817, CG16941, CG1695, CG17003, CG17083, CG17726, CG17816, CG17996, CG18109, CG18472, CG2023, CG2051, CG2658, CG30036, CG3021, CG30441, CG3062, CG3085, CG31007, CG31259, CG31454, CG31650, CG31687, CG31803, CG31935, CG32022, CG32082, CG32087, CG32138, CG32232, CG32246, CG32264, CG32396, CG32506, CG32706, CG32708, CG32819, CG32944, CG33158, CG3326, CG33298, CG33649, CG34001, CG3430, CG34347, CG3436, CG3499, CG3618, CG3703, CG3708, CG3769, CG3967, CG4041, CG4078, CG40813, CG4203, CG42321, CG42383, CG42488, CG42787, CG42795, CG42820, CG43322, CG43370, CG44194, CG4447, CG45105, CG45186, CG4520, CG4525, CG4537, CG4610, CG4679, CG4848, CG4908, CG5010, CG5023, CG5059, CG5142, CG5196, CG5458, CG5463, CG5510, CG5525, CG5662, CG5676, CG5705, CG5745, CG5780, CG5903, CG5916, CG5964, CG6094, CG6412, CG6512, CG6540, CG6664, CG6712, CG6867, CG6878, CG6971, CG6999, CG7006, CG7033, CG7324, CG7352, CG7382, CG7456, CG7488, CG7497, CG7506, CG7616, CG7634, CG7637, CG7716, CG7772, CG7791, CG7794, CG8004, CG8036, CG8116, CG8142, CG8155, CG8188, CG8206, CG8230, CG8258, CG8531, CG8549, CG8735, CG8771, CG9008, CG9107, CG9186, CG9240, CG9356, CG9393, CG9791, CG9853, CHORD, CIA30, CLS, COX4, COX6B, CTCF, CaMKII, Cad96Ca, Caf1-105, Caf1-180, Caf1-55, Cam, CanB2, Cap-D2, Cap-D3, Cap-G, Cap-H2, Capa, Cby, Ccdc56, Cdc16, Cdc23, Cdc27, Cdc37, Cdc42, Cdc5, Cdk1, Cdk2, Cdk4, Cdk7, Ced-12, Cenp-C, Cep135, Cep89, Cep97, Chc, Chd1, Che-13, Chrac-14, Chro, Cip4, CkIIalpha, Cks30A, Cks85A, ClC-c, Clc, Cnb, Cnot4, Cog3, Cog7, Cp1, Cp110, Cp190, Cpn, Crk, CycA, CycB, CycB3, CycD, CycE, CycG, CycJ, CycT, DAAM, DCP1, DCP2, DCTN1-p150, DCTN2-p50, DNApol-gamma35, DOR, Dcp-1, Dd, Ddx1, Det, Df31, Dg, Dhc64C, Diap1, Diap2, Dl, Dlc90F, Dlic, Doa, DopEcR, Dp, Dp1, Dredd, Dref, Drp1, Dsp1, Dysb, EF-G2, EMC3, Eb1, Edc3, EfTuM, Efhc1.2, Elp3, EndoG, EndoGI, Ercc1, Erk7, Ets97D, Evi5, Exo84, FER, Fak, Fancm, Fhos, Fib, Fim, Fis1, Fmr1, Fs(2)Ket, GAA1, GABA-B-R2, GAPcenA, GAPsec, GM130, GMF, GPHR, Galphai, Galphao, GatA, Gbeta13F, GckIII, Gdap1, Gel, Gem3, Ggamma1, Gie, Girdin, Gli, GluClalpha, Gmap, Golgin84, Gos28, Gp210, Gprk1, Grasp65, Grip128, Grip163, Grip71, Grip75, Grip84, Grip91, Gs1, HBS1, HDAC1, HEATR2, HP1D3csd, HP1Lcsd, HP1b, HP1e, HP6, HSPC300, Hakai, Hel89B, Hem, Hers, HipHop, Hira, His1:CG33801, His1:CG33807, His1:CG33834, His1:CG33861, His2Av, His3.3A, His3:CG31613, His4r, Hmr, Hr39, Hrb87F, Hrs, Hs3st-B, Hsc70-3, Hsc70-5, Hsp60, Hsp70Aa, Hsp70Ab, Hsp70Ba, Hsp70Bb, Hsp70Bbb, Hsp70Bc, Hsp83, HtrA2, Hus1-like, IKKepsilon, Ilk, Imp, Incenp, Ino80, Invadolysin, Ir48c, Irbp, Ire1, Iswi, Itp-r83A, JIL-1, JhI-1, Jupiter, KP78a, KP78b, Kap3, Kat60, Khc, Khc-73, Klp10A, Klp3A, Klp59C, Klp61F, Klp64D, Klp67A, Klp68D, Kmn1, Kr-h2, Ku80, LBR, LIMK1, LRR, LSm1, LSm3, Lam, LamC, LanA, Lasp, Lcp65Ac, Lcp65Ad, Lhr, Lig4, Lis-1, Lkb1, Lon, Lrpprc2, Lrrk, Lsd-1, MAN1, MBD-like, MCPH1, MED22, MRG15, MTA1-like, Mad1, Map205, Marcal1, Marf, Mcm10, Mcm2, Mcm3, Mcm5, Mcm6, Mcm7, Mekk1, Membrin, Mer, Mhc, Mi-2, Mical, Mink, Miro, Mis12, Mitf, Mitofilin, Mkk4, Mlc2, Mlp84B, Mob2, Mob4, Moe, Mondo, Mp, Mps1, Mrtf, Msh6, Msp300, Mst77F, Mst77Y-13, Mst77Y-4, Mst77Y-7, Mst77Y-9, Mst84Da, Mst84Db, Mst84Dc, Mst84Dd, Mt2, Mtl, Mtor, Mul1, Myb, Mys45A, Myt1, N, ND-18, ND-20, NELF-B, Naa60, Nap1, Ndc1, Ndc80, Nek2, Nelf-A, Nelf-E, Neto, Nipped-B, Nlp, NnaD, Nnf1a, Nnf1b, Non1, Non2, Non3, Nos, Nph, Nprl2, Nprl3, Nrk, Ns1, Ntl, Nuf2, Nup107, Nup133, Nup153, Nup154, Nup205, Nup214, Nup43, Nup54, Nup93-1, Nup93-2, Nup98-96, OSCP1, Ocrl, Opa1, Orc2, Orc5, Orc6, Osbp, Oseg1, Oseg2, Oseg4, Oseg5, Oseg6, Osm6, Ost48, Ote, Oxp, P32, P5CDh1, PAN2, PGRP-SA, PI31, PI4KIIIalpha, PIG-C, PIG-S, PIG-V, PIP4K, PQBP1, Pak, Pak3, Pallidin, Parg, Parp, Past1, Patr-1, Patronin, Pax, Pdp1, Pen, Pex1, Pex10, Pex11, Pex12, Pex13, Pex14, Pex16, Pex19, Pex2, Pex23, Pex3, Pex5, Pex6, Pex7, Pgam5, Pgam5-2, Pi3K68D, Pi4KIIalpha, Pink1, Pka-C1, Pka-R1, Pkc98E, Pkn, Pld, Plp, Pmi, Poc1, Pop2, Pp1-87B, Pp2A-29B, Pp2B-14D, Ppcs, Pph13, Prm, Prosalpha6T, Prosap, Prosbeta5, Prosbeta7, ProtA, ProtB, PsGEF, Psf1, Psf2, Psf3, Psn, Pten, Pvr, QIL1, RN-tre, Rab1, Rab11, Rab14, Rab21, Rab23, Rab3, Rab3-GEF, Rab32, Rab5, Rab6, Rab7, Rab8, RabX6, Rac1, Rac2, Rad23, Rad51D, Rae1, Ran, RanBPM, RanGAP, RasGAP1, Rbf, Rbp, Rbp4, Rbsn-5, Rca1, Rcc1, Rcd1, Rcd2, Rcd4, Rcd5, Rcd6, Rcd7, RecQ4, RecQ5, Ref1, Ret, RfC3, RfC38, RfC4, Rho1, RhoGAP100F, RhoGAP18B, RhoGAP1A, RhoGAP68F, RhoGAP92B, RhoGEF2, RhoGEF4, Rif1, Rim2, Rint1, Rip11, Roe1, Rok, RpII15, RpL10, RpL10Ab, RpL11, RpL12, RpL13, RpL13A, RpL14, RpL17, RpL18A, RpL19, RpL21, RpL23A, RpL24, RpL24-like, RpL27, RpL27A, RpL28, RpL3, RpL30, RpL35, RpL4, RpL5, RpL6, RpL7, RpL7A, RpL8, RpL9, RpLP0-like, RpS10a, RpS10b, RpS14a, RpS15, RpS17, RpS19a, RpS19b, RpS23, RpS27, RpS28-like, RpS28a, RpS28b, RpS3, RpS4, RpS5a, RpS5b, RpS6, RpS9, Rpb4, Rpn10, RtGEF, Rtnl1, S6k, SA, SAK, SCAR, SH3PX1, SMC1, SMC2, SMC3, SMC5, SMSr, SP2353, SREBP, SRPK, SWIP, Sac1, Sar1, Sas-4, Sas-6, Sb, Sbf, Sce, Scgdelta, Sec13, Sec16, Sec22, Sec23, Sec24AB, Sec24CD, Sec31, Sec5, Sec6, Sec8, SelD, SelR, Sep2, Sesn, Set, Set8, Sgt1, Shroom, Sin1, Skadu, Skeletor, SkpA, Slbp, Sld5, Slik, Slimp, SmD2, SmD3, Smg5, Smg6, Smn, Snap24, Snap25, Snap29, Snm1, Snx1, Snx3, Snx6, Sod, Sod2, Sos, Spc105R, Spc25, Spindly, Spn, Sra-1, Src42A, Src64B, Srpk79D, Sry-alpha, Sse, Strip, Strn-Mlck, Su(var)2-10, Su(var)2-HP2, Su(var)205, Su(var)3-7, Su(var)3-9, SuUR, Surf1, Sxl, Syb, Syn2, Synd, Syt1, Syt12, Syt14, Syt4, Syt7, Sytalpha, Sytbeta, Syx13, Syx16, Syx17, Syx1A, Syx4, Syx5, Syx6, Syx7, Syx8, TBCB, TBCD, TBPH, TER94, TH1, TSG101, TTLL3B, Taf8, Tango1, Tango2, Tango4, Tango5, Tango6, Tango7, Tango8, Tango9, Taz, Tbc1d15-17, Tbce, Tcp-1eta, Tcp-1zeta, Ten-m, TfAP-2, Thor, Tim10, Tim13, Tim17a1, Tim17a2, Tim17b, Tim17b1, Tim17b2, Tim23, Tim9a, Tm2, Tom20, Tom40, Tom7, Top1, Top2, Top3alpha, Top3beta, Topors, Tpl94D, Trf4-1, Trf4-2, Trl, Trpm, Trpml, Tsc1, Tsr1, Ttc19, U2A, UQCR-14, UQCR-14L, UQCR-C1, UQCR-C2, Ubc6, Ubi-p63E, Unc-115a, Unc-89, Use1, Uvrag, Vamp7, Vav, Vha100-1, Vha16-1, Vha16-2, Vha16-3, Vha16-4, Vha16-5, Vha68-2, Vhl, Vinc, Vps11, Vps15, Vps16A, Vps16B, Vps24, Vps25, Vps28, Vps33B, Vps39, Vps4, Vps45, Vrp1, Vti1a, WASp, WDR79, Wee1, Whamy, XNP, Xpac, Xpc, Xpd, Xrp1, Yeti, Ykt6, Z600, Zasp52, Zasp66, Zasp67, Zmynd10, Zw10, Zwilch, aPKC, ab, ago, alpha-Cat, alpha-Spec, alphaCOP, alphaSnap, alphaTub67C, alphaTub84B, alphaTub84D, alphaTub85E, aly, ana1, ana2, ana3, aret, ari-1, arm, armi, ase, asf1, asl, asp, atl, aub, aurA, aurB, aust, awd, baf, ball, bam, barr, baz, bel, beta-Spec, betaTub56D, betaTub60D, betaTub85D, betaTub97EF, bgcn, bif, blow, blp, bnk, bocks, bol, bond, bonsai, bora, borr, brp, bru, bt, btsz, btv, btz, by, c(2)M, c(3)G, ca, cac, cact, cal1, can, cana, capt, capu, car, cav, cbs, cdc14, cdi, cep290, chb, cher, chic, chico, chp, ci, cib, cid, cindr, ck, cln3, clu, cm, cmet, cnc, cnn, cno, coil, comt, cona, cora, coro, corolla, cort, corto, cos, cpa, cpb, crb, crc, crm, crn, crq, csul, cta, ctp, cuff, cup, cv-c, dah, dar1, del, dgt2, dgt3, dgt4, dgt5, dgt6, dhd, dia, didum, dila, dl, dlg1, dmGlut, dmt, dnd, dnr1, dop, dor, dpa, dpn, dpp, drk, dsb, dsh, dup, dyl, dysc, eIF-4E, eIF-4a, eIF2D, eIF3ga, eIF4E-3, eIF4G, eIF4G2, eIF6, east, eca, ecd, eco, ed, eff, eg, egh, egl, emb, ena, enc, endos, enok, ens, ergic53, ex, eys, f, fab1, fbl, feo, fliI, fln, flr, fog, foxo, fry, fs(1)Ya, ft, fu, futsch, fwd, fws, fz, fzo, fzr2, fzy, g, gammaCOP, gammaTub23C, gammaTub37C, garz, gek, ghi, gish, glo, glu, gnu, gpp, grau, grh, grk, gro, grp, gwl, hay, hdm, heix, hep, heph, hmw, how, hppy, hts, htt, hyd, ico, ida, if, ifc, insc, jagn, jar, jub, jumu, jv, jvl, kat-60L1, kat80, kel, klar, kni, knrl, koi, kon, krimp, kug, kuk, l(2)41Ab, l(2)efl, l(2)gd1, l(2)gl, l(2)tid, l(3)72Ab, l(3)76BDm, l(3)87Df, l(3)mbt, lap, lark, larp, lat, ldlCp, lds, lft, lid, lilli, lmgA, loco, lsn, lt, luna, lwr, m, mRpL1, mRpL10, mRpL11, mRpL12, mRpL13, mRpL14, mRpL15, mRpL16, mRpL17, mRpL18, mRpL19, mRpL2, mRpL20, mRpL21, mRpL22, mRpL23, mRpL24, mRpL27, mRpL28, mRpL3, mRpL30, mRpL32, mRpL33, mRpL34, mRpL35, mRpL36, mRpL37, mRpL38, mRpL39, mRpL4, mRpL40, mRpL41, mRpL42, mRpL43, mRpL44, mRpL45, mRpL46, mRpL47, mRpL48, mRpL49, mRpL50, mRpL51, mRpL52, mRpL53, mRpL54, mRpL55, mRpL9, mRpS10, mRpS11, mRpS14, mRpS16, mRpS17, mRpS18A, mRpS18B, mRpS18C, mRpS2, mRpS21, mRpS22, mRpS23, mRpS24, mRpS25, mRpS26, mRpS28, mRpS29, mRpS30, mRpS31, mRpS33, mRpS34, mRpS35, mRpS5, mRpS6, mRpS7, mRpS9, mTTF, mTerf3, mTerf5, mad2, mael, mago, mamo, mars, mask, mats, mbc, mbl, mbt, me31B, mei-217, mei-218, mei-38, mei-41, mei-9, mei-P22, mei-P26, mei-S332, mei-W68, mew, mge, mgr, mh, mia, mil, milt, mio, mip130, mle, mlt, mms4, mod(mdg4), moi, mon2, moody, mop, mr, mre11, mrn, ms(3)K81, msd1, msd5, msk, msps, mst, mtDNA-helicase, mtSSB, mtTFB1, mtTFB2, mthl1, mtm, mtrm, mts, mtsh, mud, mus101, mus301, mus304, mus312, mwh, mys, nSyb, nbs, ncd, nclb, nct, neb, nej, nesd, ninaC, ninaE, nmd, nod, noi, nompB, nos, nsr, nudE, nuf, nullo, nwk, oaf, oc, okr, or, orb2, ord, osk, otu, ovo, ox, p-cup, p115, p120ctn, p130CAS, p47, p53, pAbp, par-1, park, parvin, pav, pbl, pcm, pcx, pds5, pelo, pgant4, ph-p, pho, pico, pim, pins, pix, pk, plx, pn, pnut, pod1, polo, poly, pont, porin, ppan, prel, prod, prom, prtp, puc, pum, pyd, pzg, qua, rad50, rap, rb, rdgA, rec, ref(2)P, rempA, rept, rhea, rhi, rho, rho-7, rib, ric8a, rictor, rl, rod, rols, rt, rumi, rump, rush, rux, sa, sals, san, sau, sax, sca, sced, scf, scra, scu, sesB, sfl, sgg, shi, shot, shtd, sicily, sick, sif, sigmar, siz, skap, sktl, sle, slmb, sls, sn, sna, snky, sns, sofe, solo, spag4, spas, spd-2, spel1, spin, spir, spn-A, spn-B, spn-D, spn-E, spn-F, spoon, sqa, sqd, sqh, sra, srl, ssh, ssp2, ssp6, ssp7, sstn, sta, stai, stau, step, stg, sti, stj, stnB, sub, sunn, sw, swa, t-cup, tacc, tal-1A, tal-2A, tal-3A, tal-AA, tam, tau, tef, tefu, tej, thoc5, thr, tilB, tko, tkv, tmod, tn, tomb, tomboy20, tomboy40, topi, tral, trbd, trbl, trem, trio, trp, tsr, tsu, ttm2, ttm3, ttm50, ttv, tty, tud, tum, tw, twe, twf, twi, tws, tx, tyn, unc, unc-104, unc-13, unc-45, up, upSET, uzip, v, vas, ver, vib, vih, vimar, vito, vtd, wac, wake, wapl, wash, wdb, wge, wisp, wkd, wnd, woc, wol, wts, wuc, wupA, yellow-g, yem, yrt, ytr, yuri, zip, zuc, zye]</t>
  </si>
  <si>
    <t>GO:0007275</t>
  </si>
  <si>
    <t>multicellular organism development</t>
  </si>
  <si>
    <t>[128up, 14-3-3epsilon, 14-3-3zeta, 140up, 18w, 4EHP, 5-HT2A, AGBE, AGO1, AGO2, AGO3, AMPKalpha, AP-1-2beta, AP-1gamma, AP-1mu, AP-1sigma, AP-2alpha, AP-2sigma, APC10, ATP7, ATPsynD, ATPsynbetaL, Aac11, Aatf, Aats-asp, Aats-gln, Aats-gly, Aats-met-m, Aats-thr, Aats-trp, Aats-val, Abd-B, Abi, Abl, Abp1, Ac76E, Acer, Acf, Ack, Ack-like, Acp65Aa, Acsl, Act57B, Act5C, Act79B, Actbeta, Actn, AdSS, Ada2b, Adam, AdamTS-A, Adgf-A, Adk2, AdoR, Afti, Akap200, Akt1, Alas, Alh, Alk, Amph, Amun, Ance, Ank2, Ankle2, Antp, AnxB9, Aos1, Apc, Apc2, Aplip1, Appl, Arc42, Arf102F, Arf79F, ArfGAP3, Arfip, Arl1, Arl2, Arp2, Arp3, Arpc1, Arr2, Ars2, Ask1, AstA, AstC, Asx, Atac3, Atet, Atf3, Atg1, Atg101, Atg12, Atg13, Atg16, Atg17, Atg18a, Atg2, Atg3, Atg4a, Atg4b, Atg5, Atg6, Atg7, Atg8a, Atg9, Atpalpha, Atx-1, Atx2, Awh, Axn, B-H1, B-H2, B4, BI-1, BRWD3, Baldspot, Bap170, Bap55, Bap60, Bet1, Bet3, BicC, BicD, Bin1, Bka, Blimp-1, BobA, Br140, Brd, Brf, Bro, Bsg, Bsg25A, Bsg25D, BthD, Btk29A, BuGZ, Bub1, BubR1, Buffy, Bug22, Burs, Bx, Bx42, C15, C1GalTA, C3G, CAP, CASK, CDC45L, CDase, CG10068, CG10092, CG10126, CG10222, CG1024, CG10257, CG10324, CG10333, CG10339, CG10341, CG10383, CG10418, CG10431, CG10581, CG10688, CG10754, CG10903, CG10916, CG1092, CG10939, CG10979, CG1109, CG11147, CG11155, CG11159, CG11180, CG11226, CG11275, CG1129, CG11306, CG11317, CG11334, CG11350, CG11382, CG11398, CG11399, CG11417, CG11438, CG11448, CG11529, CG11555, CG11583, CG11584, CG11617, CG11697, CG11700, CG11837, CG11893, CG12004, CG12007, CG12078, CG12158, CG12163, CG12259, CG12301, CG12325, CG12343, CG1239, CG12398, CG12446, CG12499, CG12539, CG12869, CG12935, CG13001, CG13073, CG13287, CG13298, CG13321, CG13366, CG13377, CG13427, CG13531, CG13577, CG13670, CG13900, CG14034, CG14043, CG14057, CG14073, CG14174, CG14204, CG14210, CG14230, CG14478, CG14535, CG14543, CG1463, CG14662, CG14712, CG14762, CG14840, CG14995, CG15067, CG1518, CG15255, CG15260, CG15283, CG15309, CG15312, CG1532, CG15515, CG15549, CG1561, CG15756, CG15765, CG15812, CG16700, CG1671, CG1677, CG1678, CG16884, CG16903, CG16974, CG17003, CG17068, CG17118, CG17211, CG17221, CG17283, CG17633, CG17683, CG1785, CG1789, CG18273, CG18404, CG18675, CG18809, CG1943, CG2063, CG2100, CG2116, CG2260, CG2469, CG2577, CG2604, CG2656, CG2658, CG2678, CG2681, CG2691, CG2747, CG2767, CG2875, CG2901, CG2931, CG2972, CG30007, CG30008, CG30069, CG30156, CG30161, CG30382, CG30427, CG30438, CG30456, CG31087, CG31097, CG31111, CG31126, CG31145, CG31251, CG31406, CG31475, CG31687, CG31751, CG31871, CG32069, CG32075, CG3209, CG32137, CG32138, CG3224, CG3226, CG32301, CG32344, CG32373, CG32564, CG32572, CG32708, CG33051, CG33228, CG33293, CG33514, CG34109, CG34330, CG34362, CG34375, CG34380, CG34460, CG34461, CG3527, CG3638, CG3662, CG3703, CG3735, CG3770, CG3817, CG3829, CG3964, CG3967, CG4036, CG4038, CG40485, CG4061, CG4080, CG41099, CG4203, CG42261, CG42268, CG42326, CG42383, CG42588, CG42663, CG42674, CG42684, CG42732, CG42741, CG43340, CG43427, CG4364, CG43658, CG43736, CG43921, CG4477, CG45049, CG45057, CG45065, CG4554, CG4593, CG4615, CG4721, CG4781, CG4806, CG4825, CG4829, CG4842, CG4853, CG4901, CG4982, CG5033, CG5160, CG5210, CG5213, CG5214, CG5254, CG5290, CG5326, CG5380, CG5386, CG5397, CG5446, CG5466, CG5484, CG5525, CG5543, CG5569, CG5642, CG5694, CG5721, CG5742, CG5758, CG5800, CG5808, CG5819, CG5966, CG6066, CG6083, CG6145, CG6175, CG6191, CG6225, CG6272, CG6277, CG6353, CG6398, CG6414, CG6540, CG6686, CG6701, CG6724, CG6767, CG6841, CG6852, CG6867, CG6937, CG6959, CG7028, CG7033, CG7084, CG7154, CG7156, CG7179, CG7246, CG7275, CG7339, CG7376, CG7384, CG7386, CG7427, CG7656, CG7728, CG7770, CG7786, CG7834, CG7839, CG7860, CG7920, CG8064, CG8086, CG8117, CG8149, CG8155, CG8188, CG8326, CG8369, CG8405, CG8435, CG8461, CG8564, CG8668, CG8765, CG8851, CG8891, CG8909, CG8963, CG9004, CG9098, CG9222, CG9246, CG9287, CG9289, CG9305, CG9372, CG9422, CG9503, CG9509, CG9512, CG9514, CG9518, CG9519, CG9521, CG9522, CG9649, CG9650, CG9705, CG9766, CG9932, CG9987, CHES-1-like, CHORD, CHOp24, CLIP-190, COX4, COX5A, COX6B, COX7C, CS-2, CSN1b, CSN3, CSN4, CSN5, CSN6, CSN7, CSN8, CTCF, CTPsyn, CYLD, Ca-alpha1D, CaMKII, Cad88C, Cad96Cb, Cad99C, CadN, CadN2, Caf1-180, Caf1-55, CalpA, Calr, Cam, Cap-D2, Cap-G, Capa, Capr, Cas, Cat, Catsup, Cbl, Cbp80, Cbs, Cby, Ccm3, Ccn, Ccp84Aa, Ccp84Ab, Ccp84Ac, Ccp84Ad, Ccp84Ae, Ccp84Af, Ccp84Ag, Ccs, Cct1, Cct5, Cctgamma, CdGAPr, Cda4, Cdc16, Cdc23, Cdc27, Cdc37, Cdc42, Cdc7, Cdk1, Cdk12, Cdk4, Cdk5, Cdk5alpha, Cdk8, Cdk9, CdsA, CecA1, CecB, Ced-12, Cen, Cenp-C, Cep135, Cerk, Cg25C, ChAT, Chc, Chd1, Chi, Chro, Cht12, Cht2, Cht5, Cht7, Cht9, Ciao1, Cip4, CkIIalpha, CkIIbeta, CkIalpha, Cka, Cks30A, Clk, Clp, Cog3, Con, Cont, Coq2, Cp1, Cp15, Cp16, Cp18, Cp19, Cp190, Cp7Fc, Cpn, Cpr100A, Cpr11A, Cpr11B, Cpr12A, Cpr23B, Cpr30B, Cpr30F, Cpr31A, Cpr35B, Cpr47Ea, Cpr47Eb, Cpr47Ec, Cpr47Ed, Cpr47Ee, Cpr47Ef, Cpr47Eg, Cpr49Aa, Cpr49Ab, Cpr49Ac, Cpr49Ad, Cpr49Ae, Cpr49Af, Cpr49Ag, Cpr49Ah, Cpr50Ca, Cpr50Cb, Cpr51A, Cpr56F, Cpr57A, Cpr5C, Cpr60D, Cpr62Ba, Cpr62Bb, Cpr62Bc, Cpr64Aa, Cpr64Ab, Cpr64Ac, Cpr64Ad, Cpr65Au, Cpr65Av, Cpr65Aw, Cpr65Ax1, Cpr65Ax2, Cpr65Ay, Cpr65Az, Cpr65Ea, Cpr65Eb, Cpr65Ec, Cpr66Cb, Cpr66D, Cpr67B, Cpr67Fa1, Cpr67Fa2, Cpr67Fb, Cpr72Ea, Cpr72Eb, Cpr72Ec, Cpr73D, Cpr76Ba, Cpr76Bb, Cpr76Bc, Cpr76Bd, Cpr78Ca, Cpr78Cb, Cpr78Cc, Cpr78E, Cpr92A, Cpr92F, Cpr97Ea, Cpr97Eb, Cpsf100, Cpsf160, Cpsf73, CrebA, Crk, Crys, Csp, CstF-64, CtBP, Ctf4, CtsB1, Cul1, Cul2, Cul3, Cul5, CycA, CycB, CycB3, CycC, CycE, CycG, CycJ, CycK, CycT, Cyp1, Cyp18a1, Cyp301a1, Cyp303a1, Cyp310a1, Cyp6d4, Cyp6t3, Cyp9f2, Cyt-c-d, D, DAAM, DCP1, DCTN1-p150, DCTN2-p50, DCTN4-p62, DIP-gamma, DIP2, DNApol-alpha180, DNApol-alpha50, DNApol-alpha60, DNApol-delta, DNApol-epsilon255, Dab, Dad, Dap160, Dark, Dat, Daxx, Dbp73D, Dbx, Dcp-1, Dcr-1, Dd, Ddc, Ddx1, Deaf1, Decay, Desat1, Det, Dfd, Dg, Dhc64C, Dhx15, Diap1, Diap2, Dif, Dim1, Dis3, Dl, Dlc90F, Dlic, Dlip2, Dlip3, Dll, Dmtn, DnaJ-60, Doa, Doc1, Doc2, Doc3, Dok, DopEcR, Dp, Dr, Drak, Dredd, Dref, Drep2, Drep3, Drice, Drl-2, Droj2, Dronc, Drp1, Drs, Dscam1, Dscam2, Dsor1, Dsp1, Dtg, Duox, Dys, E(Pc), E(bx), E(spl)m2-BFM, E(spl)m3-HLH, E(spl)m4-BFM, E(spl)m5-HLH, E(spl)m6-BFM, E(spl)m7-HLH, E(spl)m8-HLH, E(spl)malpha-BFM, E(spl)mbeta-HLH, E(spl)mdelta-HLH, E(spl)mgamma-HLH, E(z), E2f1, E2f2, EMC3, ETHR, Eaat1, Eaf, Eb1, Ebp, EbpIII, EcR, Ect3, Edem1, Edg78E, Edg84A, Ef1alpha100E, Ef1gamma, Efa6, Efhc1.1, Egfr, Egm, Eh, Ehbp1, Eig71Ea, Eig71Ec, Eig71Ed, Eig71Ef, Eig71Eh, Eig71Ei, Eig71Ej, Eig71Ek, Eip63E, Eip63F-1, Eip71CD, Eip74EF, Eip75B, Eip93F, EloA, EloB, EloC, Elp3, EndoGI, Eo, Eogt, Eph, Ephrin, Eps-15, Ercc1, Es2, Est-6, Est-P, Est-Q, Ets21C, Ets97D, Exn, Exo84, Ext2, FASN1, FASN2, FER, FKBP59, FRG1, Fadd, Fak, Fas1, Fas2, Fas3, Fbxl7, Fcp1, Fdx1, Fdx2, Fen1, Fer1HCH, Fer2, Fer2LCH, Fhos, Fie, Fili, Fit1, Fit2, Fkbp14, Flo1, Fmr1, FoxK, Fpps, Fsn, FucTA, Fur1, G9a, GAA1, GATAd, GATAe, GEFmeso, GLS, GLaz, GM130, Gad1, Gale, Galphai, Galphao, Galphaq, Galphas, Gasp, Gbeta13F, GckIII, Gclc, Gcn5, Ggamma1, Girdin, Git, GlcAT-P, Gld, Gli, Glt, GluClalpha, GluRIIA, Glut1, Glut4EF, GlyP, Gnf1, Gnmt, Got1, Got2, Gp150, Gp93, Gpo-1, Gprk1, Gprk2, Gr63a, Grasp65, Grip, Grip128, Grip71, Grip75, Grip91, Gs2, Gsc, GstE11, GstE14, Gtp-bp, Gug, Gyc76C, H, H15, H2.0, HDAC1, HGTX, HHEX, HLH54F, HP1e, HP6, HSPC300, Hakai, Hand, Hdc, He, Hem, Hers, Hey, Him, HipHop, Hipk, His2Av, Hlc, HmgD, Hmgcr, Hmgs, Hmx, HnRNP-K, Hop, Hph, Hr38, Hr39, Hr46, Hr51, Hr78, Hrb27C, Hrb87F, Hrb98DE, Hrs, Hs2st, Hs3st-B, Hs6st, Hsc70-4, Hsf, Hsp22, Hsp26, Hsp27, Hsp60C, Hsp68, Hsp83, Hydr2, IA-2, IKKepsilon, IP3K2, Ice1, Ide, Idgf1, Idgf2, Idgf3, Idgf4, Idgf5, Ih, Ilk, Ilp2, Ilp8, Imp, ImpE1, ImpE2, ImpE3, ImpL2, InR, Incenp, Indy, Indy-2, Int6, IntS11, IntS12, IntS2, IntS4, Invadolysin, Inx2, Inx3, Inx7, Ip259, Ipk2, Ire1, Irk1, Irk2, Irk3, Irp-1A, Iswi, Itgbn, Itp-r83A, JIL-1, Jafrac1, JhI-1, Jhe, Jhedup, Jon25Bii, Jra, KCNQ, KLHL18, Kank, Karl, Kat60, Kdm2, Khc, Kif3C, Klp61F, Klp64D, Kmn1, Kr, Kr-h1, Krn, LIMK1, LSm7, Lac, Lam, LamC, Lamp1, LanA, LanB1, LanB2, Lapsyn, Lar, Lasp, Lcp1, Lcp2, Lcp3, Lcp4, Lcp65Aa, Lcp65Ab1, Lcp65Ac, Lcp65Ad, Lcp65Ae, Lcp65Af, Lcp65Ag1, Lcp65Ag3, Lcp9, Lim1, Lim3, Liprin-alpha, Liprin-beta, Liprin-gamma, Lis-1, Lkb1, LpR2, Lpin, Lpt, Lrr47, Lrrk, Lsd-1, Lsd-2, Lsp2, M6, MAGE, MAN1, MBD-R2, MBD-like, MCPH1, MED10, MED11, MED17, MED22, MED24, MED25, MED27, MED28, MED31, MED4, MED6, MED9, MEP-1, MFS14, MYPT-75D, Mad, Mal-A1, Mal-A2, Manf, Marf, Mat89Ba, Mbs, Mcm10, Mcm2, Mcm3, Mcr, Mctp, Mdh1, Mdh2, Mdr65, Med, Mef2, Membrin, Men, Mer, Mes-4, Mes2, MetRS, Mf, Mfap1, Mgat1, Mhc, Mi-2, Mical, Mip, Mipp1, Mis12, Mitf, Mitofilin, Mkk4, Mkp3, Mks1, Mlf, Mlp60A, Mlp84B, Mmp1, Mmp2, Mnn1, Mnt, Mo25, Mob2, Mob4, Moe, Mondo, Mp, Mpcp, Mpp6, MrgBP, Mrp4, Mrtf, Msp300, Mst84Da, Mst84Db, Mst84Dc, Mst84Dd, Mst87F, Mt2, Mtl, Mtp, Mtpalpha, Muc12Ea, Muc26B, Muc91C, Myc, Myd88, Myo10A, Myo31DF, Myo61F, Myo95E, Mys45A, N, NANS, NAT1, NC2beta, ND-20, ND-49, ND-PDSW, ND-SGDH, NFAT, NLaz, NT1, Naam, Nacalpha, Nach, Nak, Nckx30C, Ndc1, Ndc80, Ndfip, Nedd4, Nedd8, Nelf-A, Nelf-E, NetA, NetB, Neto, Nf-YA, Nf-YB, Nf-YC, Nf1, Nhe2, NiPp1, Nipped-A, Nipped-B, Nlg1, Nlg2, Nlg3, Nmd3, Nmdar1, Nmt, NnaD, Noa36, Non3, Nop56, Nop60B, Nopp140, Nos, Nost, Not1, Not3, Notum, Npc1a, Npc1b, Npc2a, Npc2b, Npc2c, Npl4, Nprl2, Nrg, Nrk, Nrt, Nrx-1, Nrx-IV, Ns2, Ns3, Nsf2, Ntl, Nuf2, Nup153, Nup205, Nup358, Nup50, Nup58, Nup98-96, O-fut1, O-fut2, Oat, Oaz, Obp99b, Obp99c, Obp99d, Ocho, Octbeta1R, Octbeta2R, Oda, Oli, Opa1, Optix, Orc1, Orc2, Orct2, Osbp, Oseg2, Oseg4, Osi9, Ost48, PCNA, PDZ-GEF, PGRP-LE, PGRP-LF, PGRP-SA, PH4alphaSG1, PH4alphaSG2, PI31, PI4KIIIalpha, PIG-C, PIG-S, PIG-V, PIP5K59B, POSH, PP2A-B', PPP4R2r, PQBP1, PSR, PTP-ER, Pabp2, Pak, Pak3, Pal1, Papss, Papst2, Parp, Past1, Pat1, Patj, Patr-1, Patronin, Pax, Pburs, Pc, Pcf11, Pcl, Pcp, Pde9, Pdf, Pdk1, Pdp1, Pen, Pex1, Pex19, Pfk, Pfrx, Pgant35A, PhKgamma, Phf7, Phk-3, Phm, Pi3K59F, Pi3K92E, Piezo, Pink1, Pka-C1, Pka-C2, Pka-C3, Pka-R1, Pka-R2, Pkc98E, Pkg21D, Pkn, Pld, PlexA, PlexB, Plip, Plp, Plzf, Pop2, Poxm, Poxn, Pp1-13C, Pp1-87B, Pp2A-29B, Pp2B-14D, Pp4-19C, Ppat-Dpck, Ppcs, Pph13, Ppn, Ppt1, PrBP, Prat, Prosalpha1, Prosalpha6, Prosalpha6T, Prosap, Prosbeta3, Prosbeta5, Prosbeta7, Prp31, Prp8, Prx3, Prx5, PsGEF, Psc, Psf1, Psf2, Psf3, Psn, Pten, Ptip, Ptp10D, Ptp4E, Ptp52F, Ptp61F, Ptp69D, Ptp99A, Ptpmeg, Ptpmeg2, Ptth, Ptx1, Pu, Pvf1, Pvf2, Pvf3, Pvr, Pxd, QIL1, RASSF8, RFeSP, RIOK1, RIOK2, RPA2, RPA3, Rab1, Rab11, Rab30, Rab5, Rab6, Rab7, Rab8, RabX1, Rabex-5, Rac1, Rac2, RacGAP84C, Rack1, Rae1, Raf, Rala, Ran, RanGAP, Rap1, Rap2l, Ras64B, Ras85D, RasGAP1, Rat1, Rb97D, Rbcn-3A, Rbcn-3B, Rbf, Rbm13, Rbp4, Rbsn-5, Rca1, Rcc1, Rcd1, Rcp, RecQ4, Rel, Reph, Ret, RfC3, RfC38, RfC4, Rfx, Rheb, Rho1, RhoGAP100F, RhoGAP15B, RhoGAP16F, RhoGAP19D, RhoGAP54D, RhoGAP5A, RhoGAP68F, RhoGAP71E, RhoGAP92B, RhoGAP93B, RhoGAPp190, RhoGEF2, RhoGEF64C, RhoL, Rich, Rim, Rint1, Rip11, Rlip, Rm62, Rnp4F, RnrS, Roc1a, Roe1, Rok, Rop, Ror, RpA-70, RpI135, RpII15, RpL10, RpL10Aa, RpL13A, RpL23, RpL28, RpL30, RpL7, RpL7-like, RpL8, RpS10a, RpS11, RpS2, RpS21, RpS28a, RpS29, RpS3A, RpS5b, RpS8, Rpb4, Rpb7, Rpn12, Rpn7, Rpn8, Rpp30, Rpt4, Rpt6R, Rrp40, Rrp42, RunxA, Rx, RyR, S, S-Lap1, S6k, S6kII, SA, SAK, SCAR, SF1, SF2, SIFaR, SMC1, SMC2, SMC3, SP, SP2353, SPARC, SRm160, Sac1, Sam-S, Sar1, Sas-4, Sas10, Sb, Sbp2, Sce, Scgbeta, Scgdelta, Scm, Scox, Scr, Scsalpha, Sdc, SdhC, Sec13, Sec15, Sec23, Sec24CD, Sec5, Sec6, Sec61alpha, Sec61beta, SelD, SelG, SelR, Sem1, Sema-1a, Sema-1b, Sema-2a, Sema-2b, Sema-5c, Sep1, Sep2, Sep5, Ser, Sesn, Set2, Sfmbt, Sgf11, Sgt1, Sh, Shab, Shark, Shc, Sidpn, Sin1, Sin3A, Sirt1, Sirt2, Sirt6, Six4, Skp2, SkpA, SkpE, Slbp, Slc45-1, Sld5, Slh, SmB, SmD2, SmD3, Smn, Smox, Smr, Smurf, Snmp1, Snoo, Snr1, Snx16, Snx3, Sobp, Socs36E, Sod, Sod2, Sos, Sox100B, Sox14, Sox15, Sox21a, SoxN, Sp1, Spc105R, Spf45, Sply, Spn, Spn27A, Spn88Ea, Spn88Eb, Spred, Spt, Spx, Sra-1, Src42A, Src64B, Srp54, Srp54k, SrpRbeta, Sry-alpha, Sry-beta, Sry-delta, Ssdp, Sse, Ssk, Ssrp, Stam, Stat92E, Stim, Strica, Strip, Su(H), Su(Tpl), Su(dx), Su(fu), Su(var)2-10, Su(var)2-HP2, Su(var)205, Su(var)3-3, Su(z)12, Su(z)2, SuUR, Sucb, Sugb, Sulf1, Sur, Surf1, Surf6, Sxl, Syb, Syn, Syn1, Syn2, Synd, Syngr, Syp, Syt1, Syt14, Syx1A, Syx4, Syx5, Syx7, Syx8, T48, TBCB, TBCD, TBPH, TER94, TH1, TSG101, TTLL3B, Tab2, Taf1, Taf12, Taf2, Taf4, Taf5, Taf6, Taf8, Tak1, Tango10, Tango14, Tango7, Tao, Tap42, Taz, Tb, Tbce, Tcp-1eta, Ten-a, Ten-m, TfAP-2, TfIIA-S, TfIIEbeta, TfIIFalpha, Thiolase, Thor, Tig, Timp, Tina-1, Tip60, Tl, Tlk, Tm1, Tm2, Tnks, Toll-6, Toll-7, Tollo, Tom, Tomosyn, Top1, Top3beta, Tor, Torsin, Tpi, Traf4, Traf6, Trc8, Trf, Trf2, Trim9, Trl, Trn, Trn-SR, Trpml, Trx-2, Trxr-1, Ts, Tsc1, Tsf1, Tsp, Tsp42Ef, Tsp42Ej, Tsp68C, Tsp86D, Tspo, Tsr1, TwdlB, TwdlC, TwdlD, TwdlE, TwdlF, TwdlG, TwdlH, TwdlJ, TwdlK, TwdlL, TwdlM, TwdlN, TwdlO, TwdlP, TwdlQ, TwdlR, TwdlS, TwdlT, TwdlV, TwdlW, TwdlX, TwdlY, TwdlZ, Twdlalpha, U2af50, U3-55K, UQCR-14, UQCR-14L, Uba1, Ubc10, Ube3a, Ubi-p63E, Ubx, Uch-L5, Ude, Ulp1, Unc-115a, Unc-13-4B, Unc-76, Use1, Usp20-33, Usp47, Usp5, Usp8, Utx, Uvrag, VAChT, Vang, Vap-33B, Vav, VepD, Vha100-1, Vha13, Vha16-1, Vha26, Vha68-2, VhaAC39-1, VhaAC39-2, VhaM8.9, VhaPPA1-1, VhaSFD, Vhl, Vinc, Vml, Vps15, Vps25, Vps28, Vps33B, Vps36, Vps39, Vps4, Vrp1, Vsx2, WASp, Wbp2, Wee1, Wnk, Wnt10, Wnt2, Wnt4, Wnt5, Wnt6, X11L, XNP, Xbp1, Xe7, Xpd, Xrp1, Yp2, Yp3, Z600, ZAP3, Zfrp8, Zif, Zip42C.1, Zpr1, Zw10, Zyx, a, a6, aPKC, aay, ab, abd-A, ac, acj6, ade3, ade5, ago, akirin, al, alien, alph, alpha-Est1, alpha-Est10, alpha-Est2, alpha-Est3, alpha-Est4, alpha-Est5, alpha-Est6, alpha-Est7, alpha-Est9, alpha-Man-Ia, alpha-Spec, alphaCOP, alphaSnap, alphaTub67C, alphaTub84B, amd, amn, amon, amos, amx, ana, ana1, ana2, angel, aop, aos, ap, app, apt, ara, ari-1, arm, armi, arr, ase, asf1, ash1, ash2, asp, asrij, ast, atk, atl, atms, ato, aub, aurA, aurB, aux, ave, awd, bab1, bab2, babo, babos, bai, ball, bam, bap, barc, bark, barr, baz, bcd, bchs, bdg, bdl, beat-IIIc, beat-Ia, beat-Ic, bel, ben, beta-Spec, betaGlu, betaTub60D, betaTub85D, betaggt-I, bgcn, bi, bib, bic, bif, bigmax, bin, bip1, blanks, blp, bmm, bnb, bnk, bnl, boca, boi, bol, bon, borr, boss, botv, bou, bowl, br, brat, brk, brm, brn, brv2, bs, bsh, bsk, btd, btl, btn, btsz, btz, bun, bur, bwa, by, byn, bys, c(3)G, cac, cact, cactin, cad, calypso, caps, capt, capu, car, cas, cathD, cato, caup, cav, caz, cbc, cbs, cbt, cbx, cdi, ced-6, cg, chas, chb, cher, chic, chico, chif, chinmo, chm, chn, chp, chrb, ci, cib, cic, cid, cin, cindr, ck, ckn, cln3, clos, clt, clu, cm, cmb, cmet, cnc, cni, cnk, cnn, cno, cold, colt, comm, comm2, comm3, comt, conv, cora, cort, corto, cos, cpa, cpb, cpo, cpx, crb, crc, crim, crm, crn, croc, crok, crol, crp, crq, csul, csw, ct, cta, ctp, ctrip, cu, cuff, cup, cv, cv-2, cv-c, cv-d, cwo, cyc, cype, d, d4, da, dac, dah, dally, dan, danr, dap, dar1, dare, dati, daw, dbe, dbo, dco, del, deltaCOP, dgo, dgrn, dgt1, dia, dib, didum, dimm, disco, disp, dj, dl, dlg1, dlp, dlt, dmpd, dmt, dnc, dnd, dnr1, dnt, dock, dom, dome, dop, dor, dos, dpn, dpp, dpr11, dpr12, dpy, drd, dre4, drk, drl, drm, drosha, drpr, ds, dsb, dsd, dsf, dsh, dsx, dsx-c73A, dup, dve, dx, dy, dyl, dysc, dysf, e, e(y)2, e(y)3, eIF-2beta, eIF-3p40, eIF-4E, eIF-4a, eIF-5A, eIF2B-delta, eIF4AIII, eIF4E-5, eIF4G2, eIF5, eRF1, ea, eag, eas, east, ebd2, ebi, ebo, ec, eca, ecd, ect, ed, edl, eff, eg, egg, egh, egl, egr, elB, elav, elg1, emb, emc, emp, ems, en, ena, enc, enok, ens, ergic53, erm, esc, esg, esn, eve, ewg, ex, exd, exex, exp, exu, ey, eya, eyg, eys, f, faf, fan, fas, fax, fbl, fd19B, fd3F, fd59A, fd64A, fd96Ca, fd96Cb, fdl, fend, feo, fh, fj, fkh, fl(2)d, flfl, fliI, flr, flw, fng, fog, foi, fon, for, form3, foxo, fra, frac, fray, frc, fred, frtz, fru, fry, fs(1)K10, fs(1)M3, fs(1)N, fs(1)h, fsd, ft, ftz, ftz-f1, fu, fusl, fuss, futsch, fw, fwd, fwe, fws, fz, fz2, fz3, fz4, fzo, fzy, g, galectin, gammaCOP, gammaSnap1, gammaTub37C, garz, gbb, gcl, gcm, gcm2, gd, gek, geminin, gfzf, ghi, gig, gish, gkt, gl, glec, glo, glu, gny, gogo, gol, gpp, grau, grh, grim, grk, grn, gro, grp, gsb, gsb-n, gt, gudu, gukh, gus, gw, h, haf, ham, hb, hbs, hd, hdc, hebe, heix, hep, heph, her, hfw, hh, hid, hig, hiw, hkb, hmw, hoip, holn1, hook, hop, how, hpo, hth, htl, hts, htt, hui, hyd, hyx, ics, ida, if, ihog, imd, in, inaC, ind, ine, insc, inv, ix, jagn, jar, jb, jbug, jeb, jim, jing, jub, jumu, jv, jvl, karr, kat-60L1, kay, kek1, kek4, kel, ken, kermit, kibra, kirre, kis, kkv, klar, klg, klhl10, klu, kn, kni, knk, knrl, ko, kon, kra, kraken, krimp, krz, ksr, kto, kug, kuk, kune, kuz, kz, l(1)10Bb, l(1)G0004, l(1)G0007, l(1)G0020, l(1)sc, l(2)03659, l(2)35Df, l(2)37Cb, l(2)37Cc, l(2)dtl, l(2)efl, l(2)gd1, l(2)gl, l(2)k09022, l(2)k10201, l(2)k14710, l(2)not, l(2)tid, l(3)01239, l(3)72Ab, l(3)72Dn, l(3)mbn, l(3)mbt, l(3)neo38, l(3)psg2, lab, laccase2, lace, lama, lark, larp, lbe, lbl, lbm, levy, lft, lgs, lic, lid, lig, lilli, lin, lin-52, link, lmd, lms, loco, loh, lola, lolal, loqs, lost, lov, lqf, lsn, lt, ltl, luna, lute, lva, lwr, lz, m, mRpL40, mRpL44, mRpL53, mRpL55, mael, maf-S, mago, magu, mahj, mam, mask, mats, mbc, mbf1, mbl, mbm, mbo, mbt, mdlc, mdy, me31B, mei-41, mei-S332, meigo, melt, mesh, metro, mew, mex1, mey, mfas, mfr, mgl, mgr, mib1, mid, milt, mio, mip120, miple1, miple2, mira, mirr, mld, mle, mlt, mmy, mnb, mon2, moody, mop, mor, morgue, mr, mri, msi, msk, msn, msps, mtd, mtg, mth, mthl1, mthl10, mthl11, mthl12, mthl2, mthl3, mthl4, mthl5, mthl6, mthl7, mthl8, mthl9, mts, mud, mus301, mus304, mute, mwh, mxc, myo, mys, nAChRalpha2, nSyb, na, nab, nau, nclb, nct, ndl, neb, nej, nemy, neo, nerfin-1, nes, net, neur, niki, ninaE, nito, nkd, nmd, nmo, noc, nom, nompA, nopo, norpA, nos, not, nrm, nrv2, nsl1, nsr, nst, ntc, nub, nudC, nudE, nuf, nullo, numb, nvd, nvy, nwk, nyo, oaf, obst-A, oc, ocm, odd, olf186-F, omd, onecut, opa, opm, orb, orb2, osa, osk, otk, otk2, otp, otu, ovo, oys, p120ctn, p130CAS, p24-1, p38a, p38b, p38c, p47, p53, pAbp, pHCl, pUf68, pad, pan, par-1, par-6, park, parvin, pasha, path, pav, pb, pbl, pck, pcl, pcm, pcs, pcx, pdm2, pdm3, pea, peb, pelo, peng, per, ph-d, ph-p, phm, pho, phyl, pic, pico, pie, pigeon, pim, pins, pio, pip, piwi, pk, ple, pll, plum, pn, png, pnr, pnt, pnut, pod1, poe, polo, poly, polybromo, pon, pont, porin, pot, ppan, ppk, ppk11, ppk19, ppk28, ppl, prc, prd, prel, prod, prom, prominin-like, pros, prtp, psidin, psq, ptc, puc, puf, pum, put, pwn, px, pxb, pyd, pygo, pyr, pzg, qkr58E-1, qless, qm, qua, rap, raptor, ras, rasp, rau, raw, rb, rdo, rdx, reb, repo, rept, resilin, retn, rg, rhea, rhi, rho, rib, ric8a, rictor, rig, rin, rk, rl, rn, rno, ro, robl, robo1, robo2, robo3, rols, rost, rpr, rst, rt, rtv, ru, rumi, rump, run, rush, rut, rux, ry, sNPF, sad, sage, sala, salm, salr, san, sano, santa-maria, sas, sav, sax, sbb, sc, sca, scaf, scat, scb, sced, scra, scramb1, scrib, scro, scrt, scu, scw, scyl, sd, sdk, sds22, sdt, sel, sens, seq, serp, sesB, sev, sfl, sgg, sgl, sha, shd, shep, shf, shg, shi, shn, shot, shrb, shtd, sick, side, sif, sigmar, sim, sima, simj, sina, sinah, sinu, sisA, siz, skap, skd, sktl, sky, slam, sle, sli, sll, slmb, slmo, slo, slou, slow, slp1, slp2, slpr, sls, slv, sm, smg, smid, smo, smp-30, smt3, sn, snRNP-U1-70K, snRNP-U1-C, sna, snama, snf, snk, sno, sns, snz, so, sob, sog, sol, soti, spartin, spas, spdo, spen, spg, spi, spict, spin, spir, spn-A, spn-B, spn-D, spn-E, spn-F, spo, spok, spoon, spri, spz, spz5, sqd, sqh, sqz, sr, sra, sro, srp, srw, ss, ssh, ssp, sta, stai, stan, stas, stau, stck, step, stg, sti, stil, stj, stl, stumps, stwl, sty, sub, sug, sun, sv, svp, svr, sw, swa, swi2, sws, sxc, t, t-cup, tacc, tai, tal-1A, tal-2A, tal-3A, tal-AA, tam, tamo, tap, tara, tau, tay, tefu, temp, term, tey, tgo, thr, ths, tim, tin, tinc, tio, tj, tkv, tld, tll, tmod, tnc, toc, toe, tok, topi, tor, tou, tow, toy, tra, tra2, trbl, trc, trh, trio, trk, trn, trol, trr, trx, tsg, tsh, tsl, tsr, tsu, ttk, ttv, tty, tub, tud, tum, tup, tutl, tw, twe, twf, twi, tws, tx, tyn, ubl, uif, unc-104, unc-119, unc-4, unc-5, unk, unpg, up, upd1, upd2, upd3, ush, usp, uzip, v, vap, vari, vas, veli, velo, ver, verm, vfl, vg, vib, vimar, vir, vito, vkg, vls, vn, vnc, vnd, vri, vsg, vtd, vvl, wake, wal, wap, wapl, wash, wat, wb, wbl, wcd, wdb, wdn, wdp, wds, wech, wek, wg, wge, wgn, wit, wkd, wls, wmd, wnd, wntD, woc, wol, wor, wrapper, wts, wuho, wun, wupA, wus, xit, xmas-1, xmas-2, y, yellow-b, yellow-c, yellow-d, yellow-d2, yellow-e, yellow-e2, yellow-e3, yellow-f, yellow-f2, yellow-g, yellow-g2, yellow-h, yellow-k, yki, yrt, ytr, yuri, zen, zen2, zf30C, zfh1, zfh2, zip, zye]</t>
  </si>
  <si>
    <t>[3, 4, 5]</t>
  </si>
  <si>
    <t>GO:0008104</t>
  </si>
  <si>
    <t>protein localization</t>
  </si>
  <si>
    <t>[128up, ACC, AP-1-2beta, AP-1gamma, AP-1mu, AP-1sigma, AP-2alpha, AP-2mu, AP-2sigma, ATP8B, Abl, Ack, Act57B, Act5C, Actn, AdipoR, Afti, Akt1, Amnionless, Amph, Ank, Ank2, AnxB9, Apc, Arf102F, Arf51F, Arf79F, Arl1, Arl5, Arp3, Arpc1, Arr2, Atg18a, Atg18b, Atg3, Atg4a, Atg4b, Atg5, Atg6, Atg9, BBS1, Baldspot, Bili, CCDC53, CG10011, CG10103, CG10144, CG10420, CG10688, CG11110, CG11753, CG11779, CG11975, CG12241, CG12379, CG12782, CG13426, CG13887, CG14020, CG1409, CG14535, CG14712, CG14749, CG14894, CG14977, CG15099, CG15161, CG1598, CG1648, CG1657, CG1695, CG1724, CG17575, CG18472, CG1968, CG30423, CG30441, CG31287, CG31495, CG3160, CG31935, CG32022, CG32113, CG32164, CG32165, CG32506, CG32758, CG33298, CG3529, CG3703, CG3876, CG4041, CG4074, CG42787, CG42795, CG4406, CG4520, CG4848, CG4942, CG5021, CG5110, CG5142, CG5189, CG5199, CG5447, CG5484, CG5662, CG5734, CG5742, CG5745, CG5780, CG5885, CG5916, CG6405, CG6488, CG6512, CG6540, CG7058, CG7214, CG7324, CG7382, CG7394, CG7420, CG7456, CG7787, CG7791, CG8004, CG8155, CG8206, CG8219, CG8531, CG8771, CG8841, CG9044, CG9132, CG9175, CG9240, CG9356, CG9393, CG9773, CG9853, CG9997, CHOp24, CaMKII, Cad99C, Cadps, Cam, CanA-14F, CanB, Cas, Cby, Cdc42, Cdk1, Cenp-C, Chc, Che-13, Cip4, Clbn, Clc, Cnb, Cog3, Cog7, Cow, Crag, Cubn, Cul4, DCTN1-p150, Dap160, Dbp80, Dg, Dhc64C, Diap2, Doa, DopEcR, Ebp, Egfr, Erk7, Evi5, Exo70, Exo84, Fak, Fbp1, Fbxl7, Fs(2)Ket, Fur1, GAA1, GABA-B-R2, GAPcenA, GAPsec, GCC185, GCC88, Galphai, Gas8, Gbeta13F, Gdi, Gga, Ggamma1, GluRIIC, Gmap, Golgin245, Gos28, Gp210, Gprk1, Grip, Gtp-bp, Hip14, His2Av, Hop, Hph, Hrs, Ilk, Incenp, Ir48c, Kap-alpha1, Kap-alpha3, Karybeta3, KdelR, Khc, Klp61F, Kr-h2, KrT95D, Lam, LamC, LanA, Lap1, Lis-1, Lkb1, Lsd-1, Madm, Membrin, Mer, Mi-2, Moe, Msp300, Mtor, Myo10A, Mys45A, Nacalpha, Ndc1, Neto, Nha2, Nrx-IV, Ns3, Nsf2, Nup107, Nup133, Nup153, Nup154, Nup160, Nup205, Nup214, Nup358, Nup44A, Nup50, Nup54, Nup58, Nup62, Nup75, Nup93-1, Nup93-2, Nup98-96, Nxt1, Or83a, Orco, Osbp, Oseg1, Oseg2, Oseg4, Oseg6, PIG-C, PIG-S, PIG-U, PIG-V, Parg, Parp, Patj, Pax, Pen, Pex1, Pex10, Pex12, Pex13, Pex14, Pex2, Pex5, Pi4KIIalpha, Pka-C1, Pten, Ptp61F, Ptpa, RN-tre, Rab1, Rab10, Rab11, Rab26, Rab3, Rab32, Rab8, Rae1, Ran, Ran-like, RanBP3, RanGAP, Ranbp11, Ranbp16, Ranbp21, Ranbp9, Ras85D, Rbf, Rcc1, Rep, Rheb, Rho1, RhoGAP92B, Rich, Rim, Roe1, Rok, Rop, Rph, S, S6kII, SH3PX1, SWIP, Sar1, Scamp, Scgdelta, Sec10, Sec13, Sec15, Sec16, Sec23, Sec24AB, Sec24CD, Sec3, Sec5, Sec6, Sec61alpha, Sec61beta, Sec61gamma, Sec8, Sgf11, Shroom, Smn, Snapin, Snx1, Snx16, Snx3, Snx6, Spase12, Spase25, Spindly, Srp14, Srp19, Srp54k, Srp68, Srp72, Srp9, SrpRbeta, SsRbeta, Stam, Stim, Strumpellin, Su(dx), Su(fu), Swim, Sytalpha, Syx13, Syx16, Syx17, Syx1A, Syx4, Syx5, Syx6, Syx7, Syx8, TM4SF, TM9SF4, TRAM, TSG101, Tab2, Tango1, Tango10, Tango11, Tango13, Tango14, Tango2, Tango4, Tango5, Tango6, Tango7, Tango8, Tango9, Tapdelta, Tbc1d15-17, TfAP-2, Tim10, Tim13, Tim17a1, Tim17a2, Tim17b, Tim17b1, Tim17b2, Tim23, Tim8, Tim9a, Tim9b, Tom20, Tom40, Tom7, Tomosyn, Tor, Traf4, Trn, Trn-SR, Trp1, Tsp26A, Tsp3A, Tsp42Ei, Tsp42Eq, Tsp86D, Tusp, UQCR-C2, Use1, Vha26, VhaM8.9, Vhl, Vinc, Vps13, Vps15, Vps16A, Vps16B, Vps25, Vps26, Vps28, Vps29, Vps35, Vps36, Vps39, Vps60, Vti1a, WASp, X11L, X11Lbeta, aPKC, alpha-Cat, alphaCOP, alphaKap4, alphaSnap, arm, armi, arr, aub, aurA, baz, bcd, beta'COP, betaCOP, betaGlu, betaTub60D, bic, blp, boca, bora, borr, btsz, btv, btz, by, cact, cal1, capu, car, cas, cbs, cdm, cher, chic, chico, cm, cmpy, cni, cno, comt, cora, corolla, cos, crb, cry, csul, daw, dco, deltaCOP, dgrn, dia, didum, dila, dlg1, dop, dor, dsh, e(y)2, e(y)2b, ebo, eca, egr, emb, ergic53, exd, feo, flfl, fray, frtz, fs(1)K10, ft, fu, fws, fz, g, gammaCOP, gammaSnap1, gammaSnap2, garz, gry, gukh, gus, gw, hh, hop, hth, if, inaD, insc, jar, jub, jumu, ksh, ktub, l(1)G0320, l(2)gd1, l(2)gl, l(3)76BDm, lace, lark, ldlCp, lectin-46Ca, lectin-46Cb, loco, lqf, lsn, lt, lwr, mael, mago, mbo, mge, mib1, mira, mol, mon2, msk, neur, ninaC, noi, nompB, nullo, numb, olf186-F, opm, or, osk, p, p115, p130CAS, p24-1, p53, par-1, par-6, park, pav, pbl, peb, pins, pk, pkaap, plx, pod1, polo, pon, pont, por, pros, pst, ptc, puc, pyd, qtc, rad50, raw, rb, rdx, rempA, rhea, rho, rho-5, rib, ric8a, rod, ru, salm, sau, scat, scra, scrib, sdt, sel, sgg, shg, shi, sktl, slam, slmb, sm, smo, smt3, solo, spir, spn-F, stau, stwl, sw, sws, tacc, tamo, thr, tim, tomboy20, tomboy40, tor, trp, ttm2, ttm3, ttm50, tum, unc-104, unc-119, uzip, vas, veli, wapl, wash, wbl, wkd, wls, yellow-g, yin, zetaCOP, zip]</t>
  </si>
  <si>
    <t>[4, 5]</t>
  </si>
  <si>
    <t>GO:0019725</t>
  </si>
  <si>
    <t>cellular homeostasis</t>
  </si>
  <si>
    <t>[3, 4]</t>
  </si>
  <si>
    <t>[ABCB7, AIF, ATP7, Ank2, Atox1, Atpalpha, Best1, BthD, CCKLR-17D1, CG10470, CG10700, CG1090, CG11007, CG11148, CG11619, CG12061, CG12206, CG12896, CG13473, CG14221, CG14407, CG17680, CG17843, CG18130, CG18132, CG18135, CG1840, CG2818, CG31413, CG31559, CG32000, CG32554, CG32557, CG3719, CG4199, CG43321, CG4495, CG4500, CG4670, CG5002, CG5027, CG5398, CG5404, CG5554, CG6125, CG6523, CG6690, CG6852, CG6888, CG6928, CG7430, CG7484, CG7497, CG7777, CG7912, CG8177, CG8517, CG8993, CG9302, CG9394, CG9702, CG9717, CG9911, CaBP1, CaMKII, Cam, Capa, Catsup, Cbp53E, ClC-c, Cnx99A, Cpn, Csp, Ctr1A, Ctr1B, DAT, Dark, Dat, Dbi, Debcl, Dg, Dop1R1, Dop1R2, Drip, Dsk, Dys, ERp60, Esp, FMRFaR, Fer1HCH, Fer2LCH, Fer3HCH, Fhos, Fkbp14, GPHR, Galphaq, Grx-1, Hex-A, Hex-C, Hex-t1, Hex-t2, Hmt-1, Ilp2, IscU, Itgbn, Itp-r83A, JYalpha, Jafrac1, Jafrac2, Letm1, Lis-1, Lk, Lkr, MCO3, MTF-1, Manf, Mco1, Miro, Mvl, Nckx30C, Ndae1, Nhe2, Nrk, Nup358, ORMDL, Oamb, Octbeta1R, Orco, PMCA, Pdi, Peritrophin-A, Pgk, Plc21C, Prestin, Prx2540-1, Prx2540-2, Prx3, Prx5, Prx6005, Rab14, Rack1, Raf, Rbcn-3A, Rbcn-3B, RyR, SERCA, SP2353, SPoCk, Scox, Seipin, SelG, Stim, Su(P), Syx17, Syx5, TER94, Trpgamma, Trpml, Trx-2, TrxT, Trxr-1, Trxr-2, Txl, Ubi-p63E, Usp5, Vha100-1, Vha100-2, Vha100-3, Vha100-4, Vha100-5, Vha16-1, Vha16-2, Vha16-3, Vha16-4, Vha16-5, Vha55, Vha68-1, Vha68-2, VhaAC39-1, VhaAC39-2, VhaPPA1-1, VhaPPA1-2, Zip71B, Zip99C, ZnT33D, ZnT35C, ZnT41F, ZnT63C, ZnT77C, ZnT86D, alc, bgm, bib, cac, cact, capt, chif, cln3, comt, dhd, dysc, dysf, ebi, egr, fh, foi, hts, icln, l(2)01289, mbl, mib2, mute, nAChRalpha6, norpA, park, prtp, robo1, sesB, tn, trp, trpl, uex, uif, up, vimar, wgn, wupA, zyd]</t>
  </si>
  <si>
    <t>GO:0030154</t>
  </si>
  <si>
    <t>cell differentiation</t>
  </si>
  <si>
    <t>[4]</t>
  </si>
  <si>
    <t>[128up, 14-3-3epsilon, 14-3-3zeta, 18w, 4EHP, AGO1, AGO2, AIF, ALiX, AMPKalpha, AP-1-2beta, AP-1sigma, AP-2alpha, AP-2mu, AP-2sigma, APC10, ATPsynF, ATPsynbeta, ATPsynbetaL, Aac11, Aatf, Aats-asp, Aats-gln, Aats-gly, Aats-met-m, Aats-thr, Aats-trp, Aats-val, Abd-B, Abi, Abl, Acf, Ack, Ack-like, Acsl, Act57B, Act5C, Act79B, Act88F, Actbeta, Actn, AdSS, Ada2b, Adam, Adgf-A, Adgf-A2, Adk2, AdoR, Afti, Akap200, Akt1, Alk, Amnionless, Amph, Ance, Ank2, Ankle2, Antp, Aos1, Apc, Apc2, Aplip1, Appl, Arc42, Arf51F, Arf79F, ArfGAP3, Arl2, Arp3, Arpc1, Arpc2, Ars2, AstA, Asx, Atac3, Atet, Atg1, Atg101, Atg12, Atg13, Atg16, Atg17, Atg18a, Atg2, Atg3, Atg4a, Atg4b, Atg5, Atg6, Atg7, Atg8a, Atg9, Atx2, Axn, B-H1, B-H2, BEAF-32, BI-1, BRWD3, Baldspot, Bap55, Bap60, Bet1, Bet3, BicC, BicD, Bka, BoYb, BobA, Br140, Brd, Brf, Bruce, Bsg, Btk29A, BuGZ, Bub1, BubR1, Buffy, Bug22, C15, C1GalTA, C3G, CASK, CDC45L, CG10126, CG10222, CG1024, CG10257, CG10324, CG10333, CG10341, CG10418, CG10431, CG10570, CG10657, CG10702, CG10754, CG10903, CG1092, CG10979, CG1109, CG11147, CG11155, CG11159, CG11180, CG11275, CG11286, CG11306, CG11317, CG11350, CG11398, CG11417, CG11448, CG11529, CG11555, CG11583, CG11584, CG11597, CG11617, CG11837, CG12004, CG12007, CG12065, CG12078, CG12158, CG12163, CG12259, CG12301, CG12325, CG12333, CG12343, CG1239, CG12446, CG12484, CG12499, CG12517, CG12818, CG13073, CG13113, CG13287, CG13298, CG13299, CG13321, CG13366, CG13531, CG13577, CG13623, CG13708, CG13807, CG13827, CG13900, CG13983, CG13998, CG14034, CG14057, CG14174, CG14187, CG14210, CG14230, CG14299, CG14535, CG14543, CG14544, CG14624, CG1463, CG14662, CG14712, CG14762, CG14840, CG14995, CG15067, CG15255, CG15260, CG1532, CG15330, CG15429, CG15439, CG15443, CG15549, CG15571, CG15721, CG15812, CG16700, CG1671, CG1677, CG16903, CG16908, CG16974, CG17003, CG17068, CG17118, CG17283, CG17633, CG17683, CG1785, CG1789, CG17928, CG18273, CG18404, CG18675, CG2063, CG2091, CG2100, CG2116, CG2260, CG2577, CG2656, CG2678, CG2691, CG2747, CG2875, CG2901, CG2931, CG2938, CG2972, CG30007, CG30008, CG30156, CG30161, CG30382, CG31007, CG31076, CG31087, CG31097, CG31111, CG31122, CG31126, CG31140, CG31475, CG31612, CG31678, CG31751, CG31871, CG31926, CG32022, CG32069, CG32075, CG32137, CG32138, CG32206, CG3224, CG32344, CG32373, CG32564, CG32642, CG32676, CG32708, CG32732, CG33051, CG33203, CG33228, CG33270, CG33293, CG33514, CG33688, CG34109, CG34330, CG34345, CG34362, CG34380, CG3527, CG3690, CG3703, CG3735, CG3770, CG3817, CG3829, CG3927, CG3964, CG3967, CG4038, CG40485, CG4061, CG4066, CG41099, CG4203, CG42261, CG42264, CG42326, CG42383, CG42588, CG42732, CG42741, CG4364, CG43729, CG43740, CG43897, CG45049, CG45057, CG4552, CG4554, CG4593, CG4615, CG4733, CG4781, CG4806, CG4825, CG4829, CG4842, CG4901, CG4982, CG5033, CG5160, CG5213, CG5214, CG5254, CG5290, CG5326, CG5380, CG5466, CG5484, CG5525, CG5543, CG5569, CG5608, CG5642, CG5674, CG5721, CG5742, CG5758, CG5800, CG5808, CG5819, CG5953, CG6066, CG6145, CG6225, CG6255, CG6272, CG6277, CG6308, CG6353, CG6398, CG6509, CG6512, CG6686, CG6701, CG6724, CG6841, CG6852, CG6867, CG6937, CG6959, CG7028, CG7033, CG7084, CG7154, CG7156, CG7179, CG7246, CG7275, CG7339, CG7376, CG7384, CG7386, CG7470, CG7631, CG7656, CG7668, CG7714, CG7728, CG7770, CG7834, CG7839, CG7860, CG7920, CG8064, CG8086, CG8117, CG8136, CG8142, CG8149, CG8155, CG8326, CG8386, CG8435, CG8461, CG8564, CG8668, CG8765, CG8851, CG8891, CG9004, CG9098, CG9194, CG9222, CG9246, CG9270, CG9305, CG9372, CG9422, CG9518, CG9596, CG9649, CG9650, CG9705, CG9766, CG9849, CG9987, CHORD, CIAPIN1, COX4, COX5A, COX6B, COX7C, CR31781, CR43361, CSN1b, CSN3, CSN4, CSN5, CSN6, CSN7, CSN8, CTPsyn, Ca-alpha1D, CaMKII, Cad74A, Cad99C, CadN, CadN2, Caf1-55, CalpA, CalpB, Calr, Cam, CanB2, Cap-G, Cas, Catsup, Cbl, Cbp80, Cby, Ccn, Ccp84Af, Cct1, Cct5, CdGAPr, Cda4, Cdc16, Cdc23, Cdc27, Cdc37, Cdc42, Cdc7, Cdk1, Cdk12, Cdk5, Cdk5alpha, Cdk8, Cdk9, CdsA, CecA1, CecB, Ced-12, Cenp-C, Cep135, Cerk, Cg25C, Chc, Chd1, Chi, Ciao1, Cip4, CkIIalpha, CkIIbeta, CkIalpha, Clp, Cog3, Con, Cont, Cortactin, Cp1, Cp16, Cp36, Cp7Fa, Cp7Fb, Cp7Fc, Cpn, Cpr30F, Cpr49Ah, Cpsf100, Cpsf160, Cpsf73, Crk, Csk, CstF-64, CtBP, CtsB1, Cul1, Cul2, Cul3, Cul4, Cul5, CycA, CycE, CycJ, CycK, Cyp1, Cyp18a1, Cyp309a1, Cyp310a1, Cyt-b5, Cyt-b5-r, Cyt-c-d, D, DAAM, DCP1, DCTN1-p150, DCTN2-p50, DCTN4-p62, DIP-gamma, DNApol-alpha180, DNApol-alpha50, DNApol-delta, DNApol-epsilon255, DNaseII, Dab, Dad, Dap160, Dark, Dat, Dbp73D, Dbx, Dcp-1, Dcr-1, Ddx1, Debcl, Det, Dg, Dhc64C, Dhx15, Diap1, Dif, Dim1, Dis3, Dl, Dlc90F, Dlic, Dlip1, Dlip3, Dll, DnaJ-60, Dnz1, Doa, Doc1, Doc2, Doc3, DopEcR, Dp, Dpy-30L1, Dr, Dredd, Dref, Drep1, Drep2, Drep3, Drice, Drl-2, Droj2, Dronc, Dscam1, Dscam2, Dsor1, E(Pc), E(bx), E(spl)m2-BFM, E(spl)m3-HLH, E(spl)m4-BFM, E(spl)m5-HLH, E(spl)m6-BFM, E(spl)m7-HLH, E(spl)m8-HLH, E(spl)malpha-BFM, E(spl)mbeta-HLH, E(spl)mdelta-HLH, E(spl)mgamma-HLH, E(z), E2f1, E2f2, EDTP, EMC3, ETHR, Ebp, EcR, Ect3, Ef1alpha100E, Ef1gamma, Efhc1.1, Egfr, Eig71Ed, Eig71Ef, Eig71Ej, Eip63F-1, Eip71CD, Eip74EF, Eip75B, Eip93F, EloC, Elp3, EndoG, EndoGI, Ephrin, Ercc1, Ets21C, Ets65A, Ets96B, Ets97D, Ets98B, Evi5, Exo84, FASN1, FER, Fadd, Fak, Fas1, Fas2, Fas3, Fcp1, Femcoat, Fen1, Fer2, Fhos, Fie, Fmr1, Fs(2)Ket, Fur1, G9a, GAA1, GATAd, GATAe, GCS2beta, GM130, GMF, Galphai, Galphao, Galphaq, Gapdh1, Gasz, GatA, Gbeta13F, GckIII, Gclc, Gcn5, Ggamma1, Girdin, Gli, Glt, GluClalpha, Gmd, Gnf1, Gpo-1, Gprk1, Gprk2, Grip128, Grip71, Grip75, Grip91, GstE11, Gtp-bp, Gyc76C, H, H15, HDAC1, HGTX, HHEX, HP1e, HP6, Hand, Hdc, He, Hem, Hex-C, Hey, HipHop, Hlc, HmgD, Hmgs, Hmx, HnRNP-K, Hop, Hr46, Hr51, Hr78, Hrb27C, Hrb87F, Hrb98DE, Hrs, Hs3st-B, Hsc70-4, Hsf, Hsp60B, Hsp60C, Hsp68, Hsp83, HtrA2, IKKepsilon, IP3K2, ITP, Ice1, Ilp8, Ime4, Iml1, Imp, ImpL3, InR, Incenp, Int6, IntS11, IntS12, IntS2, IntS4, Invadolysin, Inx2, Ip259, Ire1, Irk2, Iswi, ItgaPS4, ItgaPS5, Itp-r83A, JIL-1, Jafrac1, JhI-1, Jon25Bii, Jra, Kank, Kap3, Kat60, Khc, Kif3C, Klc, Klp61F, Klp64D, Kmn1, Kr, Kr-h1, Krn, LIMK1, LSm7, Lam, Lamp1, LanA, LanB1, LanB2, Lar, Lasp, Lcp65Ad, Lim3, Liprin-alpha, Liprin-beta, Liprin-gamma, Lis-1, Lkb1, LpR2, Lrr47, Lrrk, Lsd-1, Lsp1beta, Lsp2, M1BP, M6, MAGE, MBD-R2, MCPH1, MED10, MED11, MED15, MED22, MED24, MED27, MED28, MED31, MED4, MED6, MED9, MEP-1, MESK4, Mad, Mal-A1, Mal-A2, Manf, Mat89Ba, Mbs, Mcm10, Mcm2, Mcm3, Mcm6, Mcr, Mctp, Mdh1, Mdh2, Mdr65, Med, Mef2, Mer, MetRS, Mfap1, Mhc, Mi-2, Mical, Mis12, Mitofilin, Mkk4, Mlc2, Mlp60A, Mlp84B, Mmp1, Mmp2, Mnt, Mob2, Mob4, Moe, Mondo, Mos, Mp, Mp20, Mpp6, MrgBP, Mrtf, Msp300, Mst77F, Mst77Y-13, Mst77Y-4, Mst77Y-7, Mst77Y-9, Mst84Da, Mst84Db, Mst84Dc, Mst84Dd, Mst87F, Mst98Ca, Mst98Cb, Mtl, Mtp, Muc12Ea, Muc26B, Muc4B, Muc91C, Mur11Da, Myb, Myc, Myd88, Mys45A, Myt1, N, NANS, NAT1, NC2beta, ND-49, ND-PDSW, NT1, Nacalpha, Nak, Nap1, Nckx30C, Ndc1, Ndc80, Nedd4, Nedd8, Nelf-E, NetA, NetB, Neto, Nf-YA, Nf-YB, Nf-YC, Nf1, NiPp1, NijB, Nlg3, Nmd3, Nmt, Non3, Nop56, Nop60B, Nopp140, Nos, Nost, Not1, Not3, Npc1a, Npc2a, Npc2c, Npl4, Nprl2, Nprl3, Nrg, Nrk, Nrt, Nrx-IV, Ntl, Nuf2, Nup153, Nup205, Nup44A, Nup50, Nup58, O-fut1, Oat, Obp99b, Obp99c, Obp99d, Ocho, Oli, Optix, Or85a, Orc1, Orc2, Orc5, Osbp, Oseg4, Osi7, Ost48, Ote, PCNA, PDZ-GEF, PGRP-SA, PI4KIIIalpha, PIG-C, PIG-S, PIG-V, PPP4R2r, PQBP1, PTP-ER, Pabp2, Pak, Pak3, Parp, Past1, Pat1, Patj, Patronin, Pax, Pbp95, Pc, Pcf11, Pcl, Pdcd4, Pde11, Pde9, Pdk1, Pen, Pex1, Pex10, Pex12, Pex2, Pfk, Pgk, Pglym78, Pgm, Pi3K59F, Pi3K92E, Piezo, Pink1, Pka-C1, Pka-C2, Pka-R1, Pka-R2, Pkc98E, PlexA, PlexB, Plip, Plod, Pop2, Poxm, Poxn, Pp1-13C, Pp1-87B, Pp2A-29B, Pp4-19C, Ppat-Dpck, Ppcs, Pph13, Ppt1, Prat, Prm, Prosalpha6T, Prosalpha7, Prosbeta3, Prosbeta5, Prosbeta7, ProtA, ProtB, Prp31, Prp8, Psc, Psf1, Psf2, Psf3, Psn, Pten, Ptp10D, Ptp4E, Ptp52F, Ptp61F, Ptp69D, Ptp99A, Ptpa, Ptpmeg, Ptpmeg2, Ptth, Ptx1, Pvf1, Pvf3, Pvr, Pxd, Pxt, PyK, QIL1, RFeSP, RIOK1, RIOK2, RN-tre, RPA2, RPA3, RYBP, Rab1, Rab10, Rab11, Rab3-GAP, Rab4, Rab5, Rab6, Rab7, Rac1, Rac2, RacGAP84C, Rack1, Raf, Rala, Ran, RanBPM, RanGAP, Rap1, Rap2l, Ras64B, Ras85D, RasGAP1, Rat1, Rb97D, Rbf, Rbm13, Rbp4, Rbp6, Rbp9, Rbsn-5, Rca1, Rcc1, Rcd1, Rcp, RecQ4, Ref1, Rel, Ret, RfC3, RfC38, RfC4, Rfx, Rga, Rheb, Rho1, RhoGAP100F, RhoGAP93B, RhoGAPp190, RhoGEF2, RhoGEF64C, RhoL, Rich, Rim, Rint1, Rip11, Rm62, Rme-8, RnrS, Roc1a, Roe1, Rok, Rop, RpA-70, RpI135, RpII15, RpL10, RpL10Aa, RpL23, RpL28, RpL7-like, RpS10a, RpS11, RpS2, RpS29, RpS3A, RpS5b, RpS8, Rpb4, Rpb7, Rpn12, Rpn13, Rpn7, Rpn8, Rpp30, Rpt4, Rpt6R, Rrp42, RunxA, Rx, S, S6k, S6kII, SA, SAK, SCAR, SERCA, SF1, SF2, SLIRP2, SMC1, SMC2, SMC3, SP, SP1029, SP2353, SRPK, Sac1, Sar1, Sara, Sas10, Sbp2, Sce, Scgdelta, Scm, Scox, Scsalpha, Sdc, Sec15, Sec23, Sec5, Sec6, Sec61alpha, Sec61beta, Sec8, SelD, SelR, Sem1, Sema-1a, Sema-1b, Sema-2a, Sema-2b, Sema-5c, Sep2, Ser, Sfmbt, Sgf11, Sgt1, Sh, Shab, Shark, Sidpn, Sin1, Sin3A, Sirt2, Six4, SkpA, SkpE, Slc45-1, Sld5, Slh, SmB, SmD2, SmD3, Smn, Smox, Smr, Smurf, Snoo, Snr1, SoYb, Socs36E, Sos, Sox14, Sox21a, SoxN, Spc105R, Sply, Spn, Spn75F, Spt6, Spx, Sra-1, Src42A, Src64B, Srp54, Srp54k, SrpRbeta, Srpk79D, Sry-delta, Ssdp, Sse, Ssk, Ssrp, Stam, Stat92E, Strica, Strip, Su(H), Su(var)2-10, Su(var)2-HP2, Su(var)205, Su(var)3-3, Su(var)3-9, Su(z)12, Sulf1, Surf1, Surf4, Surf6, Sxl, Syn2, Syngr, Syp, Syt1, Syt14, Syx1A, Syx7, Syx8, T-cp1, TBCB, TBCD, TBPH, TER94, TH1, TSG101, TTLL3B, Tab2, Taf1, Taf12, Taf2, Taf4, Taf5, Taf6, Tango10, Tango7, Tao, Tap42, Taz, Tbce, Tcp-1eta, Tctp, Tdrd3, Ten-a, Ten-m, Tengl2, Tet, TfAP-2, TfIIA-S, TfIIEbeta, TfIIFalpha, Thor, Tie, Tig, Tl, Tm1, Tm2, Toll-6, Toll-7, Tollo, Tom, Tomosyn, Top1, Tor, Tpi, Tpl94D, Traf4, Tre1, Trf2, Trim9, Trl, Trn, Trn-SR, Trpml, Trxr-1, Ts, Tsc1, Tsp26A, Tsp2A, Tsp3A, Tsp42Ej, Tsp68C, Tsp86D, Tsr1, Twdlalpha, U2af50, U3-55K, UQCR-14, Uba1, Ubc10, UbcE2H, Ube3a, Ubi-p63E, Ubx, Uch-L5, Ulp1, Unc-115a, Unc-76, Unc-89, Unr, Use1, Usp47, Usp5, Usp8, Utx, Uvrag, VAChT, Vang, Vap-33B, Vav, VepD, VhaM8.9, Vhl, Vinc, Vm26Aa, Vm26Ab, Vm32E, Vps15, Vps20, Vps25, Vps28, Vps36, Vps39, Vps4, Vps60, Vrp1, WASp, Whamy, Wnk, Wnt10, Wnt2, Wnt4, Wnt5, Wnt6, Wsck, XNP, XRCC1, Xbp1, Xe7, Yp2, Yp3, ZAP3, Zasp52, Zasp66, Zasp67, Zfrp8, Zif, Zw10, aPKC, aay, ab, abd-A, abo, ac, acj6, ade3, ago, alien, alph, alpha-Cat, alpha-Est5, alpha-Est7, alpha-Spec, alphaCOP, alphaSnap, alphaTub67C, aly, amn, amos, amx, ana, ana1, ana2, aop, aos, ap, app, apt, ara, ari-1, arm, armi, arx, ase, asf1, ash1, ash2, asl, asp, ast, atms, ato, aub, aurA, aurB, aux, ave, babo, babos, baf, bai, ball, bam, bap, barc, bark, barr, baz, bbg, bcd, bchs, bdg, bdl, beat-IIIc, beat-Ia, beat-Ic, bel, ben, beta-Spec, betaGlu, betaTub60D, betaggt-I, bgcn, bib, bic, bif, bigmax, bin, blanks, blow, blp, blw, bnb, bnl, boca, boi, bol, bon, bora, boss, bowl, br, brat, brm, brn, brv2, bs, bsh, bsk, bt, btl, btz, bun, bur, byn, bys, c(3)G, cact, cactin, cad, can, caps, capt, capu, cas, cathD, caup, cav, caz, cbc, cbt, cbx, cdi, ced-6, chb, cher, chic, chico, chif, chm, chn, chp, ci, cic, cid, cindr, ck, ckn, clos, clu, cm, cmb, cmet, cnc, cni, cnk, cnn, cno, cold, colt, comm, comm2, comm3, conv, cora, cort, cos, cpa, cpb, crb, crc, crm, crn, crol, crq, csul, csw, ct, cta, ctp, ctrip, cu, cue, cuff, cup, cv-c, cwo, cyr, d, d4, da, dac, dally, dap, dar1, dati, daw, dbo, dco, dec-1, del, dgo, dgrn, dgt1, dia, didum, dimm, dj, dl, dlg1, dlp, dlt, dnc, dnt, dock, dom, dome, dop, dor, dos, dpn, dpp, dpr11, dpr12, dpy, drd, dre4, drk, drl, drosha, drpr, ds, dsd, dsh, dsx, dup, dyl, dysc, e(y)1, eIF-2beta, eIF-3p40, eIF-4E, eIF-4a, eIF-5A, eIF2B-alpha, eIF2B-delta, eIF3-S9, eIF4AIII, eIF4E-3, eIF4E-5, eIF4G, eIF4G2, eIF5, eRF1, ea, eag, eas, eater, ebd2, ebi, ec, ecd, ed, edl, eff, eg, egg, egh, egl, egr, elB, elav, elg1, emc, emp, ems, en, ena, enc, endos, enok, ens, ergic53, erm, esc, esg, esn, eve, ex, exd, exex, exu, ey, eya, eys, f, faf, fan, fas, fax, fbl, fd19B, fd3F, fend, feo, fj, fkh, fl(2)d, flfl, fliI, fln, flr, flw, fng, fog, foi, for, foxo, fra, frac, fray, frtz, fru, fry, fs(1)K10, fs(1)M3, fs(1)N, fs(1)Yb, fs(1)h, fs(2)ltoPP43, ft, ftz, ftz-f1, fu, fusl, fuss, futsch, fw, fwe, fws, fz, fz2, fzo, fzy, galectin, gammaCOP, gammaTub37C, garz, gbb, gcl, gcm, gcm2, gd, gek, geminin, gfzf, gig, gish, gl, glo, goe, gogo, gpp, grau, grh, grim, grk, grn, gro, gsb, gsb-n, gt, gudu, gukh, gus, h, haf, ham, hb, hbs, hd, hdc, heix, hep, heph, her, hh, hid, hig, hkb, hmw, hook, hop, how, hpo, hth, htl, hts, htt, hyd, ida, if, ihog, in, ind, ine, insc, inv, ix, jagn, janA, janB, jar, jbug, jeb, jim, jing, jub, jumu, jvl, kat-60L1, kat80, kay, kek1, kek4, kek6, kel, kermit, kibra, kirre, kis, klar, klg, klhl10, klu, kn, kni, knrl, ko, kon, kra, krimp, krz, kst, kto, kug, kune, kuz, kz, l(1)10Bb, l(1)G0004, l(1)G0020, l(1)sc, l(2)35Df, l(2)37Cb, l(2)dtl, l(2)efl, l(2)gd1, l(2)gl, l(2)k09022, l(2)k14710, l(3)01239, l(3)72Dn, l(3)mbt, l(3)psg2, lab, lama, lark, larp, lat, lbe, lbl, lbm, lic, lid, lig, lilli, lin-28, link, lmd, loco, lok, lola, loqs, lost, lov, lqf, lqfR, lsn, lute, lva, lwr, lz, m, mRpL35, mRpL40, mRpL44, mael, maf-S, mago, mam, mask, mats, mav, mbc, mbf1, mbl, mbo, mbt, mdlc, mdy, me31B, mei-41, mei-P26, mei-W68, meigo, melt, metro, mew, mey, mfas, mfr, mfrn, mgr, mi, mia, mib1, mib2, mid, milt, mim, mio, mip120, mip130, mip40, mira, mirr, mle, mlt, mmy, mnb, mod, mod(mdg4), mon2, moody, mop, mor, morgue, mr, mri, ms(2)34Fe, ms(2)35Ci, ms(3)76Ca, ms(3)76Cc, msi, msk, msn, mspo, msps, mts, mtsh, mud, mus101, mus301, muskelin, mute, mwh, mxc, mxt, myo, mys, nAChRalpha2, na, nab, nau, nclb, nct, ndl, neb, nej, neo, nerfin-1, nes, nesd, net, neur, niki, ninaE, nito, nkd, nmd, noc, nompA, norpA, nos, not, nrm, nrv2, nsl1, nsr, ntc, nub, nudC, nudE, nuf, numb, nvy, nyo, oc, ocm, okr, omd, onecut, opa, opm, orb, orb2, osa, osk, otk, otp, otu, out, ovo, ox, oys, p120ctn, p130CAS, p24-1, p47, p53, pAbp, pHCl, pUf68, pan, par-1, par-6, park, pasha, path, pav, pbl, pck, pcl, pcs, pcx, pdm2, pdm3, pds5, pea, peb, pelo, pgc, ph-d, ph-p, phm, pho, phyl, pic, pico, pie, pigs, pim, pins, pip, piwi, pk, plum, pnr, pnt, pod1, poe, polo, poly, polybromo, pon, pont, porin, pot, ppan, ppk, prc, prel, prom, prominin-like, pros, prtp, psd, psidin, psq, ptc, puc, pum, put, pwn, pyd, pygo, pyr, pzg, qkr58E-1, qless, qm, qtc, qua, r2d2, ranshi, rap, raptor, ras, rasp, rau, raw, rdx, repo, rept, retn, rg, rhea, rhi, rho, ric8a, rictor, rig, rin, rk, rl, rn, rngo, rno, ro, robl, robo1, robo2, robo3, rols, rost, rpr, rst, rt, rtet, ru, rumi, rump, run, rush, rut, sa, sad, salm, salr, sals, san, santa-maria, sas, sav, sax, sbb, sc, sca, scat, scb, scra, scramb1, scrib, scro, scrt, scw, sd, sdk, sdt, sel, sens, seq, sesB, sev, sgg, sgl, sha, shd, shep, shf, shg, shi, shn, shot, shrb, shtd, shu, sick, side, sif, sigmar, sim, sima, simj, sina, sinah, sing, sinu, sisA, siz, skap, skd, skl, sktl, sky, sl, slbo, slgA, sli, sll, slmb, slmo, slou, slow, slpr, sls, sm, smid, smo, smt3, sn, snRNP-U1-70K, snRNP-U1-C, sna, snama, snf, snk, sns, so, sog, sosie, soti, spas, spen, spg, spi, spin, spir, spn-A, spn-B, spn-D, spn-E, spn-F, spo, spoon, spri, spz, spz5, sqd, sqh, squ, sqz, sra, srp, ss, ssh, ssp, stai, stan, stau, stg, stil, stl, stumps, stv, stwl, sty, sun, sv, svp, sw, swa, t-cup, tacc, tai, tap, tara, tau, tbrd-1, tefu, tej, tey, tgo, tho2, thr, ths, tin, tinc, tio, tj, tkv, tld, tll, tmod, tn, toc, tok, topi, tor, tow, tra, tra2, trc, trh, trio, trn, trol, trx, tsh, tsr, tsu, ttk, ttv, tud, tum, tup, tut, tutl, tw, twf, twi, twin, tws, tx, tyn, ubl, unc-104, unc-4, unc-5, unk, up, upSET, upd1, upd3, ush, usp, uzip, v, vas, veli, velo, ver, vimar, vir, vls, vn, vnc, vnd, vret, vri, vtd, vvl, wake, wash, wbl, wcd, wdp, wds, wech, wek, wg, wge, wgn, wisp, wit, wnd, wntD, woc, wor, wrapper, wts, wuho, wun, wun2, wupA, xit, xmas-1, xmas-2, yellow-h, yki, yl, yps, yrt, ytr, yuri, zf30C, zfh1, zip, zpg, zuc, zye]</t>
  </si>
  <si>
    <t>GO:0042592</t>
  </si>
  <si>
    <t>homeostatic process</t>
  </si>
  <si>
    <t>[ABCB7, AIF, ATP7, Aats-val, Acox57D-d, Acox57D-p, Adck, AdipoR, Akh, AkhR, Ank2, Aps, Arc42, Arr1, Arr2, Atac2, Atf3, Atox1, Atpalpha, Atx-1, Best1, BthD, Burs, CCKLR-17D1, CDase, CG10470, CG10700, CG1090, CG11007, CG11077, CG11148, CG11619, CG11825, CG12061, CG12206, CG12262, CG12896, CG13473, CG14184, CG14221, CG14407, CG14757, CG17352, CG17680, CG17843, CG18130, CG18132, CG18135, CG1840, CG2818, CG31413, CG31559, CG32000, CG32554, CG32557, CG3719, CG4078, CG4199, CG43321, CG4495, CG4500, CG4586, CG4670, CG4860, CG5002, CG5009, CG5027, CG5398, CG5404, CG5554, CG6125, CG6136, CG6523, CG6638, CG6690, CG6852, CG6888, CG6908, CG6928, CG7194, CG7430, CG7461, CG7484, CG7497, CG7616, CG7637, CG7777, CG7912, CG8112, CG8177, CG8517, CG8993, CG9302, CG9394, CG9527, CG9547, CG9702, CG9717, CG9911, CYLD, CaBP1, CaMKII, Cam, Capa, Catsup, Cbp53E, Cg25C, Cib2, ClC-a, ClC-c, Cnx99A, Cpn, Csk, Csp, Ctr1A, Ctr1B, Cyp310a1, DAT, DCTN2-p50, Dark, Dat, Dbi, Debcl, Desat1, Dg, Dop1R1, Dop1R2, Dref, Drip, Dsk, Dys, ERp60, Ebp, Egfr, Egm, EndoGI, Esp, FMRFaR, Fatp, Fer1HCH, Fer2LCH, Fer3HCH, Fhos, Fkbp14, GATAd, GPHR, Galphaq, Galt, Gnmt, Grx-1, GstE14, H, HP6, Hem, Hex-A, Hex-C, Hex-t1, Hex-t2, HipHop, Hmr, Hmt-1, Ho, Hr96, IKKepsilon, Ilp2, Imp, InR, Irbp, IscU, Itgbn, Itp-r83A, JIL-1, JYalpha, Jafrac1, Jafrac2, Ku80, Lac, Letm1, Lhr, Lig4, Lis-1, Lk, Lkr, Lpin, Lst, MCO3, MTF-1, Madm, Mal-A1, Manf, Mco1, Miro, Mkk4, Mkp3, Mondo, Mt2, MtnA, MtnB, MtnC, MtnD, Mvl, Myc, N, NLaz, Nap1, Nckx30C, Ndae1, Nhe1, Nhe2, Nhe3, Nmdar1, Nmnat, Npc2a, Nrk, Nup358, ORMDL, Oamb, Octbeta1R, Orco, Ote, PK1-R, PMCA, PP2A-B', Patj, Pdfr, Pdi, Peritrophin-A, Pgk, Pi3K92E, Plc21C, Ppat-Dpck, Ppcs, Prestin, Prx2540-1, Prx2540-2, Prx3, Prx5, Prx6005, Pvr, RFeSP, Rab1, Rab14, Rab6, Rack1, Raf, RanBPM, Ras85D, Rbcn-3A, Rbcn-3B, Rho1, RyR, SERCA, SNF4Agamma, SP2353, SPoCk, SREBP, Sara, Scox, Sdc, Seipin, SelG, Shawn, Sik3, Smg5, Smg6, Snapin, Snm1, Snmp1, Src42A, Srp54, Srp54k, Sse, Stim, Su(P), Su(var)205, Syx17, Syx5, TER94, Tao, Tequila, Tps1, Trpgamma, Trpm, Trpml, Trx-2, TrxT, Trxr-1, Trxr-2, Tsc1, Tsf3, Txl, Ubi-p63E, Usp5, VAChT, Vha100-1, Vha100-2, Vha100-3, Vha100-4, Vha100-5, Vha16-1, Vha16-2, Vha16-3, Vha16-4, Vha16-5, Vha55, Vha68-1, Vha68-2, VhaAC39-1, VhaAC39-2, VhaPPA1-1, VhaPPA1-2, Vps25, Wnk, Zip42C.1, Zip71B, Zip99C, ZnT33D, ZnT35C, ZnT41F, ZnT63C, ZnT77C, ZnT86D, alc, alpha-Est7, amon, betaTub60D, bgm, bib, bmm, boss, brm, bun, cac, cact, capt, cav, chico, chif, chn, cln3, comt, crb, cue, cv-c, dhd, disco, dob, dpp, dup, dve, dysc, dysf, ebi, egr, endos, ergic53, fbl, fh, foi, foxo, ftz-f1, gl, h, hep, hppy, hts, iPLA2-VIA, icln, if, ifc, ine, ktub, l(2)01289, l(2)gl, mag, mbl, mei-41, mew, mfrn, mib2, moi, mre11, ms(3)K81, mus304, mute, mys, nAChRalpha6, nbs, ninaA, ninaC, norpA, p53, park, peb, per, pie, porin, prtp, ptc, rad50, rdgA, rhea, rho, rk, robo1, sda, sesB, shakB, shg, sick, slmb, smt3, srl, srp, sws, tai, tefu, tim, tn, trp, trpl, tup, uex, uif, unc80, up, upd1, upd2, upd3, ush, v, ver, vimar, wal, wdp, wgn, woc, wupA, yrt, zyd]</t>
  </si>
  <si>
    <t>GO:0044765</t>
  </si>
  <si>
    <t>single-organism transport</t>
  </si>
  <si>
    <t>[128up, AGO2, ALiX, AMPKalpha, AP-1-2beta, AP-1gamma, AP-1mu, AP-1sigma, AP-2alpha, AP-2mu, AP-2sigma, AQP, ATP6, ATP8, ATP8B, ATPsynB, ATPsynC, ATPsynCF6, ATPsynCF6L, ATPsynD, ATPsynE, ATPsynF, ATPsynG, ATPsynGL, ATPsynO, ATPsynbeta, ATPsynbetaL, ATPsyndelta, ATPsynepsilonL, ATPsyngamma, Abi, Abl, Act42A, Act57B, Act5C, Act88F, Adck, AdipoR, Akt1, Amph, Ank, Ank2, Aplip1, Apoltp, Arf102F, Arf51F, Arf79F, Arfrp1, Arl1, Arl2, Arp1, Arp3, Arpc5, Atet, Atg1, Atg4a, Atg4b, Atg6, Atpalpha, Atx2, Axn, BRWD3, Baldspot, Bap170, Bet3, BicD, Blos1, Bre1, Btk29A, Bx, CASK, CD98hc, CDase, CG10098, CG10194, CG10413, CG10420, CG10731, CG10778, CG10804, CG10864, CG10960, CG11069, CG11151, CG1139, CG11576, CG11652, CG11655, CG11753, CG11779, CG11897, CG11898, CG12071, CG1208, CG1213, CG12269, CG12379, CG12531, CG12773, CG12782, CG13248, CG13284, CG13384, CG13646, CG13743, CG13793, CG13794, CG13795, CG13796, CG1409, CG14131, CG14507, CG14511, CG14605, CG14606, CG14621, CG14712, CG1494, CG1513, CG15161, CG15279, CG15406, CG15408, CG15719, CG1607, CG1628, CG16700, CG16791, CG1698, CG17119, CG1718, CG17300, CG17597, CG17646, CG17652, CG17754, CG1801, CG18132, CG18809, CG2111, CG2316, CG2577, CG2993, CG3009, CG30392, CG30394, CG30427, CG30441, CG30503, CG31028, CG31030, CG31064, CG31100, CG31213, CG3149, CG31495, CG31547, CG3156, CG3160, CG31644, CG31689, CG31729, CG31731, CG31935, CG32079, CG32081, CG32087, CG32164, CG32165, CG32442, CG3285, CG33061, CG33253, CG33282, CG33296, CG33298, CG34120, CG34172, CG34396, CG3494, CG3556, CG3638, CG3803, CG3860, CG42237, CG42260, CG42321, CG42340, CG4239, CG42541, CG42594, CG42668, CG42732, CG42813, CG42814, CG42816, CG42837, CG4301, CG43066, CG43155, CG43206, CG43672, CG43693, CG44252, CG44253, CG44296, CG4476, CG4520, CG4552, CG4607, CG4615, CG4743, CG4797, CG4991, CG5002, CG5021, CG5037, CG5142, CG5382, CG5398, CG5404, CG5421, CG5447, CG5484, CG5535, CG5549, CG5599, CG5715, CG5745, CG5780, CG5790, CG5844, CG5853, CG5861, CG5885, CG6006, CG6026, CG6052, CG6091, CG6125, CG6126, CG6191, CG6299, CG6364, CG6405, CG6479, CG6484, CG6512, CG6540, CG6565, CG6652, CG6928, CG7084, CG7149, CG7214, CG7255, CG7272, CG7275, CG7362, CG7365, CG7367, CG7368, CG7382, CG7420, CG7589, CG7593, CG7708, CG7777, CG7806, CG7813, CG7888, CG7912, CG8083, CG8184, CG8206, CG8219, CG8249, CG8531, CG8671, CG8713, CG8771, CG8785, CG8837, CG8850, CG8908, CG8925, CG9175, CG9194, CG9270, CG9279, CG9356, CG9413, CG9449, CG9527, CG9650, CG9663, CG9664, CG9702, CG9706, CG9717, CG9737, CG9903, CG9962, CG9981, CHES-1-like, CHOp24, CNT1, COX1, COX2, COX3, COX4, COX4L, COX5A, COX5B, COX5BL, COX6AL, COX6B, COX7A, COX7AL, COX7C, COX8, CYTB, Ca-alpha1D, CaBP1, CaMKII, Cadps, CalpA, Cam, CanA-14F, CanA1, CanB, CanB2, Capa, CapaR, Cas, Catsup, Cby, Cdc23, Cdc42, Cdc7, Cdk12, CenB1A, Chc, Che-13, Chi, Cirl, CkIalpha, Cka, ClC-a, Clc, CngA, CngB, Cngl, Cnx99A, Cog3, Cortactin, Cp1, Crag, Crk, Csat, Csp, Cul4, DAT, DCP1, DCTN1-p150, DCTN2-p50, DCTN5-p25, DMAP1, Dab, Dap160, Dat, Dcp-1, Dcr-1, Dcr-2, Dh31, Dh44, Dhc62B, Dhc64C, Diap2, Dic1, Dic3, Dlc90F, Dlic, Doa, DopEcR, Drip, Drp1, Dscam1, Dys, Eaat1, Eaat2, Ebp, EcR, Efr, Eip93F, Elk, EndoA, Ent1, Ent2, Ent3, Eps-15, Erk7, Esp, Esyt2, Exn, Exo70, Exo84, Fad2, Fatp, Fbp1, Fife, Fmr1, Frq1, Frq2, Fs(2)Ket, Fur2, GAA1, GABA-B-R2, GC1, GC2, GIIIspla2, GPHR, GXIVsPLA2, Gat, Gdi, Gel, Git, GluRIIA, Glut1, Glut3, Glut4EF, Gmer, Gp210, Gprk1, Grip, Gs1, Gtp-bp, HDAC6, HPS1, Hem, Hex-C, Hip14, Hk, Hn, Hop, Hr38, Hr78, Hrs, Hsc70-4, Hsp60C, IA-2, ICA69, Ih, InR, Int6, Ip259, Ir48c, Irk1, Irk2, Irk3, Itgbn, Itp-r83A, JYalpha, JhI-1, JhI-21, Jon65Aiii, Jra, KCNQ, Kap-alpha1, Kap-alpha3, Kap3, Karybeta3, Khc, Khc-73, Klp61F, Klp64D, Klp68D, KrT95D, Liprin-alpha, Lis-1, List, Lk, LpR2, Lpt, Lrrk, Lsd-1, Lsd-2, Lst, MED26, MRP, MTA1-like, Madm, Marf, Mat89Ba, Mcr, Mdr49, Mdr65, Mekk1, Membrin, Mhc, Miro, Mkk4, Mnt, Mob4, Msp300, Mtor, Mtp, Myc, NAAT1, ND-MLRQ, NFAT, Nab2, Nach, Ncc69, Ndae1, Nedd4, Nf-YA, Nha1, Nha2, Nhe1, Nhe2, Nhe3, NimA, NimC1, NimC2, NimC3, NimC4, Nipped-A, Nlg3, Npc1a, Npc1b, Npc2a, Npc2b, Npc2c, Npc2d, Npc2e, Npc2f, Npc2g, Npc2h, Nrt, Nrx-1, Nrx-IV, Ns2, Nsf2, Ntl, Nup107, Nup133, Nup153, Nup154, Nup160, Nup205, Nup214, Nup358, Nup44A, Nup50, Nup54, Nup58, Nup62, Nup75, Nup93-1, Nup93-2, Nup98-96, Orco, Ork1, Osbp, Oseg1, Oseg2, Oseg4, Oseg6, PGRP-LC, PICK1, PIG-C, PIG-S, PIG-U, PIG-V, PK1-R, PNUTS, Papst2, Parg, Pat1, Pdh, Pen, Pex10, Pex12, Pex13, Pex14, Pex2, Pex3, Pex5, Pex7, Phax, Pi3K59F, Pi3K68D, Pink1, Pitslre, Pka-C1, Pkc98E, Pmp70, Pp1-87B, Pp2A-29B, Ppat-Dpck, Ppcs, Ppt1, Prestin, Prx3, Ptpmeg2, Pvr, Pxd, Pxn, RASSF8, RFeSP, RIOK1, RIOK2, RNaseMRP:RNA, Rab1, Rab11, Rab14, Rab26, Rab27, Rab3, Rab3-GAP, Rab3-GEF, Rab32, Rab35, Rab5, Rab6, Rab7, Rab8, Rac1, Rac2, Rae1, Ran, Ran-like, RanGAP, Ranbp11, Ranbp9, Ras64B, Ras85D, Rbf, Rcc1, Rep, Rfabg, RhoGAP92B, Rim, Rim2, Rip11, Roe1, Rok, Rop, RpL10Aa, RpL35A, Rph, RyR, S6k, S6kII, SCAR, SH3PX1, SK, SPARC, SPoCk, SREBP, Sac1, Sap-r, Sar1, Scamp, Scox, ScpX, Sdc, Sec10, Sec13, Sec15, Sec22, Sec23, Sec24AB, Sec24CD, Sec3, Sec5, Sec6, Sec8, SerT, Sgf29, Sh, Shab, Shal, Shark, Shaw, Shawl, Slc45-1, Slh, Smr, Snap24, Snap25, Snap29, Snapin, Snx1, Snx3, Snx6, Sox21a, Sr-CI, Sra-1, Src42A, Src64B, Srp14, Srp19, Srp54k, Srp68, Srp72, Srp9, SrpRbeta, SsRbeta, Sse, Stam, Start1, Stim, Su(dx), Su(fu), Syb, Syn, Synd, Syngr, Synj, Syt1, Syt12, Syt14, Syt4, Syt7, Sytalpha, Sytbeta, Syx13, Syx16, Syx17, Syx1A, Syx4, Syx5, Syx6, Syx7, Syx8, T-cp1, T3dh, TM9SF4, TRAM, Tab2, Tango1, Tango10, Tango11, Tango13, Tango14, Tango2, Tango4, Tango5, Tango6, Tango7, Tango8, Tango9, Task6, Task7, Tep2, Tep3, TfAP-2, Tig, Tim10, Tim13, Tim17a1, Tim17a2, Tim17b, Tim17b1, Tim17b2, Tim23, Tim9a, Tom20, Tom40, Tom7, Tomosyn, Tpc1, Tpc2, Traf4, Tret1-1, Tret1-2, Trn, Trn-SR, Trp1, Trs20, Tsp3A, Tsp42Ej, Tsr1, UQCR-11, UQCR-11L, UQCR-14, UQCR-14L, UQCR-6.4, UQCR-C1, UQCR-C2, UQCR-Q, Ubi-p63E, Unc-13-4B, Unc-76, Use1, VAChT, VGAT, VGlut, Vamp7, Vha100-1, Vha100-2, Vha100-3, Vha100-4, Vha100-5, Vha13, Vha14-1, Vha14-2, Vha16-1, Vha16-2, Vha16-3, Vha16-4, Vha16-5, Vha26, Vha36-1, Vha36-3, Vha44, Vha55, Vha68-1, Vha68-2, Vha68-3, VhaAC39-1, VhaAC39-2, VhaAC45, VhaM8.9, VhaM9.7-a, VhaM9.7-b, VhaM9.7-c, VhaM9.7-d, VhaPPA1-1, VhaPPA1-2, VhaSFD, Vinc, Vmat, Vps11, Vps16B, Vps24, Vps25, Vps33B, Vps35, Vps4, Vps45, Vsx1, Wnk, X11L, Ykt6, Zir, Zn72D, Zyx, alien, alpha-Spec, alphaCOP, alphaKap4, alphaSnap, amn, aux, bark, bdg, betaCOP, betaTub60D, bib, blot, blp, blw, boca, brat, brm, brp, bsk, btsz, btv, bw, ca, cac, cact, car, cas, caup, cdm, ced-6, cert, cher, chic, chico, cln3, cm, cmpy, colt, comm, comt, cora, corn, cos, cpa, cpb, cpx, crb, crim, crq, cry, csw, cv-d, cyp33, cype, daw, dco, deltaCOP, dia, didum, dila, dimm, disp, dmGlut, dop, dor, drpr, dysf, eIF-1A, eag, eater, eca, eg, egh, egr, ena, ergic53, exd, exu, fand, feo, fh, flfl, flr, flw, frc, fu, futsch, fwe, fzy, g, gammaCOP, gammaSnap1, gammaSnap2, garz, gb, gbb, gcm, gig, glob1, glob2, glob3, grk, gry, gt, halo, hep, hh, holn1, hook, hop, hth, hts, htt, inaC, ine, jagn, jar, kcc, kel, ken, klar, ksh, kuz, l(1)G0320, l(1)G0334, l(2)37Cd, l(2)41Ab, l(2)gl, l(3)01239, lap, lark, ldlCp, levy, lilli, loco, lqf, lqfR, lt, lwr, mbo, meigo, mfr, mge, mi, milt, mip130, mnb, mnd, msk, mth, mts, mv, nSyb, nac, ncd, ncm, nej, nemy, nesd, ninaC, ninaD, noi, nompB, nonC, nudE, olf186-F, opm, or, ox, p115, p24-1, p53, par-6, park, path, pav, pck, pcs, peb, pgant3, pgant4, pk, pnt, polo, polyph, por, ppk11, ppk19, ppk28, prel, pros, prt, prtp, psidin, pst, ptc, puc, qua, qvr, rad, ras, rb, rdgB, rdgBbeta, rdx, rempA, repo, rhea, rho-5, rngo, rtet, rtv, ru, sPLA2, sax, scb, scra, sei, sel, sesB, sfl, sgg, shi, sky, slif, sll, slmb, slmo, slo, slv, smt3, sob, spin, sqh, sr, srp, st, sta, stai, stg, stj, stmA, stnA, stnB, sun, sunn, sut1, sut2, sut3, sut4, svr, sw, syd, tadr, thr, tim, tll, tomboy20, tomboy40, trp, trpl, tth, ttm2, ttm3, ttm50, ttv, tud, tweek, twf, twit, unc-104, unc-13, unc-13-4A, veli, w, wat, wbl, wls, wun2, wus, yellow-g, zetaCOP]</t>
  </si>
  <si>
    <t>GO:0046907</t>
  </si>
  <si>
    <t>intracellular transport</t>
  </si>
  <si>
    <t>[128up, AP-1-2beta, AP-1gamma, AP-1mu, AP-1sigma, AP-2alpha, AP-2mu, AP-2sigma, ATPsynO, Abl, Acsl, Act57B, Afti, Akt1, Ank, Ank2, Apc, Aplip1, Arfrp1, Arl1, Arl5, Arl6, Arp1, Arp3, Arpc1, Arr2, Atg1, Atg4a, Atg4b, Atg6, Atox1, Baldspot, Bet1, Bet3, Bet5, Blos4, CG10011, CG10144, CG10420, CG10466, CG10688, CG11110, CG11151, CG1116, CG11753, CG11779, CG12241, CG12269, CG12379, CG12782, CG13137, CG13426, CG13887, CG1409, CG14438, CG14535, CG14712, CG14749, CG14894, CG15161, CG1695, CG1724, CG17597, CG17883, CG18178, CG18472, CG30441, CG3104, CG31287, CG32069, CG32113, CG32164, CG32165, CG32409, CG32442, CG32506, CG32758, CG33298, CG33635, CG3529, CG3703, CG4041, CG4074, CG42795, CG42837, CG4293, CG4520, CG4960, CG5142, CG5447, CG5484, CG5510, CG5662, CG5734, CG5745, CG5780, CG5885, CG5916, CG6512, CG6540, CG7011, CG7214, CG7324, CG7382, CG7686, CG7791, CG8004, CG8155, CG8206, CG8219, CG8331, CG8531, CG8771, CG8841, CG9067, CG9240, CG9279, CG9393, CG9915, CHOp24, COX5B, COX5BL, CaMKII, Cam, CanA-14F, CanB, Cas, Cby, Ccz1, Chc, Che-13, Clbn, Clc, Cog3, Cog7, Cp1, Cul4, DCP1, DCTN1-p150, DCTN2-p50, DCTN5-p25, Dbp80, Dcp-1, Dhc62B, Dhc64C, Diap2, Dlc90F, Dlic, DopEcR, Ebp, Efr, Esyt2, Evi5, Fbp1, Fs(2)Ket, GABPI, GAPcenA, GAPsec, GCC185, GCC88, Gga, Gmap, Golgin245, Gos28, Gp210, Grip, Gtp-bp, Hel25E, Hop, Hph, Hpr1, Hrs, JhI-1, Kap-alpha1, Kap-alpha3, Kap3, Karybeta3, Khc, Khc-73, Klp64D, Klp68D, Klp98A, KrT95D, Liprin-alpha, Lis-1, Lrrk, Lsd-2, Madm, Marf, Mat89Ba, Membrin, Miro, Mob4, Mon1, Mppe, Msp300, Mtor, Myo10A, Mys45A, Nmd3, Npc2a, Npc2b, Npc2c, Npc2d, Npc2f, Npc2g, Npc2h, Ns3, Nup107, Nup133, Nup153, Nup154, Nup160, Nup205, Nup214, Nup358, Nup44A, Nup50, Nup54, Nup58, Nup62, Nup75, Nup93-1, Nup93-2, Nup98-96, Nxf3, Nxt1, Osbp, Oseg1, Oseg2, Oseg4, Oseg6, PAPLA1, PCID2, PGAP5, PIG-V, Pallidin, Pen, Pex1, Pex10, Pex12, Pex13, Pex14, Pex2, Pex5, Phax, Pink1, Pka-C1, Ppat-Dpck, Ppcs, Pvr, RN-tre, Rab1, Rab14, Rab35, Rab6, Rab7, Rab9, Rab9D, Rab9Db, Rab9E, Rab9Fa, Rab9Fb, RabX2, Rae1, Ran, Ran-like, RanBP3, RanGAP, Ranbp11, Ranbp16, Ranbp21, Ranbp9, Ras85D, Rbf, Rbsn-5, Rcc1, Rep, Rich, Rim, Roe1, Rph, RtGEF, S, S6kII, SH3PX1, SIDL, Sac1, Sar1, ScpX, Sdc, Sec13, Sec16, Sec22, Sec23, Sec24AB, Sec24CD, Sec31, Sec61beta, Sec61gamma, Sem1, Sgf11, Slh, Smg5, Smg6, Snapin, Snx1, Snx16, Snx6, Spase12, Spase25, Sprn, Srp14, Srp19, Srp54k, Srp68, Srp72, Srp9, SrpRbeta, SsRbeta, Stam, Stim, Su(fu), Syx13, Syx16, Syx17, Syx18, Syx1A, Syx4, Syx5, Syx6, Syx7, Syx8, TRAM, Tab2, Tbc1d15-17, TfAP-2, Tim10, Tim13, Tim17a1, Tim17a2, Tim17b, Tim17b1, Tim17b2, Tim23, Tim9a, Tom20, Tom40, Tom7, Torsin, Trn, Trn-SR, Trp1, Trs20, Trs23, Trs31, Trs33, U2af50, UQCR-C2, Unc-76, Vamp7, VhaM8.9, Vhl, Vps13, Vps15, Vps16A, Vps16B, Vps25, Vps26, Vps28, Vps29, Vps35, Vps36, Vps39, Vps53, Vti1a, WASp, Ykt6, ZC3H3, Zw10, alphaCOP, alphaKap4, alphaSnap, arr, beta'COP, betaCOP, betaTub60D, blp, boca, btsz, btv, cact, car, cas, cbs, cdm, cert, cher, cm, cni, comt, cora, cos, cpb, crb, cry, dco, didum, dila, dop, dor, e(y)2, e(y)2b, eIF6, ebo, eca, edl, ema, emb, ena, epsilonCOP, ergic53, exd, fab1, feo, fh, fu, futsch, g, gammaCOP, gammaSnap1, gammaSnap2, grk, gry, halo, heph, hh, hook, hop, hth, htt, jar, klar, ksh, l(1)G0320, l(2)gd1, l(3)76BDm, lark, loco, lqf, lsn, lt, lwr, mago, mbo, mge, milt, msk, nac, neb, ninaC, noi, nompB, nudE, nxf2, olf186-F, or, p, p115, p53, park, pav, peb, pix, pk, plx, ptc, qtc, rb, rdx, rempA, rush, sbr, scat, scra, sgg, slmb, smt3, spin, sqd, sqh, sta, stai, sw, swm, syd, tay, tex, tho2, thoc5, thoc7, thr, tim, tomboy20, tomboy40, tsu, ttm2, ttm3, ttm50, tud, unc-104, wash, wbl, wkd, wls, xmas-2, yellow-g]</t>
  </si>
  <si>
    <t>GO:0048731</t>
  </si>
  <si>
    <t>system development</t>
  </si>
  <si>
    <t>[128up, 14-3-3epsilon, 14-3-3zeta, 18w, 4EHP, AGO1, AGO2, AMPKalpha, AP-1-2beta, AP-1gamma, AP-1mu, AP-1sigma, AP-2alpha, AP-2sigma, APC10, Aac11, Aatf, Aats-asp, Aats-gln, Aats-gly, Aats-met-m, Aats-thr, Aats-trp, Aats-val, Abd-B, Abi, Abl, Abp1, Acer, Acf, Ack-like, Acsl, Act57B, Act5C, Act79B, Actbeta, AdSS, Ada2b, Adam, AdamTS-A, Adgf-A, Adk2, AdoR, Afti, Akap200, Akt1, Alh, Alk, Amph, Amun, Ank2, Ankle2, Antp, AnxB9, Aos1, Apc, Apc2, Aplip1, Appl, Arc42, Arf102F, Arf79F, ArfGAP3, Arfip, Arl1, Arl2, Arp2, Arp3, Arpc1, Arr2, Ars2, AstA, Asx, Atac3, Atet, Atf3, Atg1, Atg12, Atg17, Atg4b, Atg5, Atg6, Atg7, Atpalpha, Atx-1, Atx2, Awh, Axn, B-H1, B-H2, B4, BI-1, BRWD3, Baldspot, Bap170, Bap55, Bap60, Bet1, Bet3, Bka, Blimp-1, BobA, Br140, Brd, Brf, Bro, Bsg, BthD, Btk29A, BuGZ, Bub1, BubR1, Buffy, Bug22, Bx, Bx42, C15, C1GalTA, C3G, CAP, CASK, CDC45L, CG10068, CG10092, CG10126, CG10222, CG1024, CG10257, CG10324, CG10333, CG10339, CG10341, CG10418, CG10431, CG10581, CG10688, CG10754, CG10903, CG1092, CG10939, CG10979, CG1109, CG11147, CG11155, CG11159, CG11180, CG11226, CG11275, CG1129, CG11306, CG11317, CG11334, CG11350, CG11382, CG11398, CG11399, CG11417, CG11438, CG11448, CG11529, CG11555, CG11583, CG11584, CG11617, CG11697, CG11837, CG11893, CG12004, CG12007, CG12078, CG12158, CG12163, CG12259, CG12301, CG12325, CG12343, CG1239, CG12446, CG12499, CG12869, CG12935, CG13001, CG13073, CG13287, CG13298, CG13321, CG13366, CG13377, CG13531, CG13577, CG13900, CG14034, CG14043, CG14057, CG14073, CG14174, CG14204, CG14210, CG14230, CG14478, CG14535, CG14543, CG1463, CG14662, CG14712, CG14762, CG14840, CG14995, CG15067, CG1518, CG15255, CG15260, CG15283, CG15309, CG15312, CG1532, CG15549, CG15765, CG15812, CG16700, CG1671, CG1677, CG1678, CG16884, CG16903, CG16974, CG17003, CG17068, CG17118, CG17221, CG17283, CG17633, CG17683, CG1785, CG1789, CG18273, CG18404, CG18675, CG1943, CG2063, CG2100, CG2116, CG2260, CG2469, CG2577, CG2604, CG2656, CG2658, CG2678, CG2691, CG2747, CG2767, CG2875, CG2901, CG2931, CG2972, CG30007, CG30008, CG30069, CG30156, CG30161, CG30382, CG30438, CG30456, CG31087, CG31097, CG31111, CG31126, CG31145, CG31406, CG31475, CG31687, CG31751, CG31871, CG32069, CG32075, CG32137, CG32138, CG3224, CG3226, CG32301, CG32344, CG32373, CG32564, CG32572, CG32708, CG33051, CG33228, CG33293, CG33514, CG34109, CG34330, CG34362, CG34380, CG34460, CG3527, CG3638, CG3662, CG3703, CG3735, CG3770, CG3817, CG3829, CG3964, CG3967, CG4036, CG4038, CG40485, CG4061, CG4080, CG4203, CG42261, CG42268, CG42383, CG42588, CG42674, CG42684, CG42732, CG42741, CG43340, CG43427, CG4364, CG43658, CG43736, CG43921, CG4477, CG45049, CG45057, CG4554, CG4593, CG4615, CG4721, CG4781, CG4806, CG4825, CG4829, CG4842, CG4853, CG4901, CG4982, CG5033, CG5160, CG5210, CG5213, CG5214, CG5254, CG5290, CG5326, CG5380, CG5386, CG5397, CG5446, CG5466, CG5484, CG5525, CG5543, CG5569, CG5642, CG5721, CG5742, CG5758, CG5800, CG5808, CG5819, CG5966, CG6066, CG6083, CG6145, CG6175, CG6191, CG6225, CG6272, CG6277, CG6353, CG6398, CG6414, CG6540, CG6686, CG6701, CG6724, CG6767, CG6841, CG6852, CG6867, CG6937, CG6959, CG7028, CG7033, CG7084, CG7154, CG7156, CG7179, CG7246, CG7275, CG7339, CG7376, CG7384, CG7386, CG7656, CG7728, CG7770, CG7834, CG7839, CG7860, CG7920, CG8064, CG8086, CG8117, CG8149, CG8188, CG8326, CG8369, CG8405, CG8435, CG8461, CG8564, CG8668, CG8765, CG8851, CG8891, CG8909, CG8963, CG9004, CG9098, CG9222, CG9246, CG9287, CG9289, CG9305, CG9372, CG9422, CG9649, CG9650, CG9705, CG9766, CG9932, CG9987, CHES-1-like, CHORD, CHOp24, COX4, COX5A, COX6B, COX7C, CSN1b, CSN4, CSN5, CSN8, CTPsyn, Ca-alpha1D, CaMKII, Cad88C, Cad96Cb, Cad99C, CadN, CadN2, Caf1-180, Caf1-55, CalpA, Calr, Cam, Cap-D2, Cap-G, Capa, Capr, Cas, Cat, Catsup, Cbl, Cbp80, Ccm3, Ccn, Ccp84Af, Cct1, Cct5, Cctgamma, CdGAPr, Cda4, Cdc16, Cdc23, Cdc27, Cdc37, Cdc42, Cdc7, Cdk1, Cdk12, Cdk4, Cdk5, Cdk5alpha, Cdk8, Cdk9, CdsA, CecA1, CecB, Ced-12, Cenp-C, Cep135, Cerk, Cg25C, ChAT, Chc, Chd1, Chi, Ciao1, Cip4, CkIIalpha, CkIIbeta, CkIalpha, Cks30A, Clp, Cog3, Con, Cont, Cp1, Cp7Fc, Cpn, Cpr30F, Cpr49Ah, Cpsf100, Cpsf160, Cpsf73, CrebA, Crk, Crys, Csp, CstF-64, CtBP, CtsB1, Cul1, Cul2, Cul3, Cul5, CycA, CycC, CycE, CycK, CycT, Cyp1, Cyp18a1, Cyp301a1, Cyp303a1, Cyp310a1, Cyp6d4, Cyp9f2, Cyt-c-d, D, DAAM, DCP1, DCTN1-p150, DCTN2-p50, DCTN4-p62, DIP-gamma, DNApol-alpha180, DNApol-alpha50, DNApol-alpha60, DNApol-delta, DNApol-epsilon255, Dab, Dad, Dap160, Dark, Dat, Dbp73D, Dbx, Dcp-1, Dcr-1, Dd, Ddc, Desat1, Det, Dfd, Dg, Dhc64C, Dhx15, Diap1, Diap2, Dif, Dim1, Dis3, Dl, Dlic, Dlip3, Dll, Dmtn, Doa, Doc1, Doc2, Doc3, Dok, DopEcR, Dr, Drak, Dredd, Dref, Drep2, Drep3, Drice, Drl-2, Droj2, Dronc, Drs, Dscam1, Dscam2, Dsp1, Duox, Dys, E(Pc), E(bx), E(spl)m2-BFM, E(spl)m3-HLH, E(spl)m4-BFM, E(spl)m5-HLH, E(spl)m6-BFM, E(spl)m7-HLH, E(spl)m8-HLH, E(spl)malpha-BFM, E(spl)mbeta-HLH, E(spl)mdelta-HLH, E(spl)mgamma-HLH, E(z), E2f1, E2f2, EMC3, ETHR, Eb1, Ebp, EcR, Ect3, Ef1alpha100E, Ef1gamma, Efhc1.1, Egfr, Egm, Ehbp1, Eig71Ed, Eig71Ef, Eig71Ej, Eip63F-1, Eip71CD, Eip74EF, Eip93F, EloA, EloB, EloC, Elp3, EndoGI, Eph, Ephrin, Eps-15, Ercc1, Es2, Est-6, Est-P, Est-Q, Ets21C, Exn, Exo84, FASN1, FER, FKBP59, FRG1, Fak, Fas1, Fas2, Fas3, Fbxl7, Fcp1, Fen1, Fer2, Fer2LCH, Fhos, Fie, Fili, Fit1, Fit2, Fkbp14, Fmr1, FoxK, Fpps, Fsn, FucTA, Fur1, G9a, GAA1, GATAd, GATAe, GEFmeso, GLS, GM130, Gad1, Gale, Galphai, Galphao, Galphaq, Galphas, Gasp, Gbeta13F, GckIII, Gclc, Gcn5, Ggamma1, Girdin, Git, GlcAT-P, Gli, Glt, GluClalpha, GluRIIA, Glut4EF, Gnf1, Got1, Got2, Gp150, Gp93, Gpo-1, Gprk1, Gprk2, Grasp65, Grip, Grip91, Gs2, GstE11, Gtp-bp, Gug, Gyc76C, H, H15, HDAC1, HGTX, HHEX, HLH54F, HP6, HSPC300, Hakai, Hand, Hdc, He, Hem, Hers, Hey, Him, HipHop, Hipk, His2Av, Hlc, HmgD, Hmgcr, Hmgs, Hmx, HnRNP-K, Hop, Hph, Hr39, Hr46, Hr51, Hr78, Hrb27C, Hrb87F, Hrb98DE, Hrs, Hs2st, Hs3st-B, Hs6st, Hsc70-4, Hsf, Hsp27, Hsp60C, Hsp68, Hsp83, Hydr2, IA-2, IKKepsilon, IP3K2, Ice1, Idgf1, Idgf2, Idgf3, Idgf4, Idgf5, Ilk, Imp, ImpE1, ImpE2, ImpE3, InR, Incenp, Int6, IntS11, IntS12, IntS2, IntS4, Invadolysin, Inx2, Inx7, Ip259, Ipk2, Ire1, Irk1, Irk2, Irk3, Iswi, Itgbn, Itp-r83A, JhI-1, Jhe, Jhedup, Jon25Bii, Jra, KLHL18, Kank, Karl, Kat60, Kdm2, Khc, Kif3C, Klp61F, Klp64D, Kmn1, Kr, Kr-h1, Krn, LIMK1, LSm7, Lac, Lam, LamC, Lamp1, LanA, LanB1, LanB2, Lapsyn, Lar, Lim1, Lim3, Liprin-alpha, Liprin-beta, Liprin-gamma, Lis-1, Lkb1, LpR2, Lpin, Lpt, Lrr47, Lrrk, Lsd-1, Lsd-2, Lsp2, M6, MAGE, MBD-R2, MCPH1, MED10, MED11, MED17, MED22, MED24, MED25, MED27, MED28, MED31, MED4, MED6, MED9, MEP-1, MFS14, MYPT-75D, Mad, Mal-A1, Mal-A2, Manf, Mat89Ba, Mbs, Mcm10, Mcm2, Mcm3, Mcr, Mctp, Mdh1, Mdh2, Mdr65, Med, Mef2, Membrin, Mer, MetRS, Mf, Mfap1, Mgat1, Mhc, Mi-2, Mical, Mipp1, Mis12, Mitf, Mitofilin, Mkk4, Mkp3, Mks1, Mlf, Mlp60A, Mlp84B, Mmp1, Mmp2, Mnn1, Mnt, Mob2, Mob4, Moe, Mp, Mpcp, Mpp6, MrgBP, Mrp4, Mrtf, Msp300, Mtl, Mtp, Muc12Ea, Muc26B, Muc91C, Myc, Myd88, Myo31DF, Myo61F, Mys45A, N, NANS, NAT1, NC2beta, ND-49, ND-PDSW, NFAT, NT1, Nacalpha, Nach, Nak, Nckx30C, Ndc1, Ndc80, Ndfip, Nedd4, Nedd8, Nelf-E, NetA, NetB, Neto, Nf-YA, Nf-YB, Nf-YC, Nf1, Nhe2, NiPp1, Nipped-A, Nipped-B, Nlg1, Nlg2, Nlg3, Nmd3, Nmdar1, Nmt, NnaD, Noa36, Non3, Nop56, Nop60B, Nopp140, Nos, Nost, Not1, Not3, Notum, Npc1b, Npc2a, Npc2c, Npl4, Nprl2, Nrg, Nrk, Nrt, Nrx-1, Nrx-IV, Ns2, Nsf2, Ntl, Nuf2, Nup153, Nup205, Nup358, Nup50, Nup58, Nup98-96, Oat, Oaz, Obp99b, Obp99c, Obp99d, Ocho, Octbeta1R, Octbeta2R, Oli, Opa1, Optix, Orc1, Orc2, Oseg4, Osi9, Ost48, PCNA, PDZ-GEF, PGRP-SA, PH4alphaSG1, PH4alphaSG2, PI31, PI4KIIIalpha, PIG-C, PIG-S, PIG-V, PIP5K59B, PP2A-B', PPP4R2r, PQBP1, PTP-ER, Pabp2, Pak, Pak3, Pal1, Papss, Parp, Past1, Patj, Patr-1, Patronin, Pax, Pburs, Pc, Pcf11, Pcl, Pde9, Pdk1, Pen, Pex1, Pex19, Pfk, Pfrx, Pgant35A, Phm, Pi3K59F, Pi3K92E, Piezo, Pink1, Pka-C1, Pka-C2, Pka-C3, Pka-R1, Pka-R2, Pkc98E, Pkg21D, Pkn, PlexA, PlexB, Plip, Plzf, Pop2, Poxm, Poxn, Pp1-13C, Pp1-87B, Pp2A-29B, Pp2B-14D, Pp4-19C, Ppat-Dpck, Ppcs, Pph13, Ppn, Ppt1, PrBP, Prosap, Prosbeta3, Prosbeta5, Prosbeta7, Prp31, Prp8, PsGEF, Psc, Psf1, Psf2, Psf3, Psn, Pten, Ptip, Ptp10D, Ptp4E, Ptp52F, Ptp61F, Ptp69D, Ptp99A, Ptpmeg, Ptpmeg2, Ptx1, Pu, Pvf1, Pvf2, Pvf3, Pvr, Pxd, QIL1, RASSF8, RFeSP, RIOK1, RIOK2, RPA2, RPA3, Rab1, Rab11, Rab30, Rab5, Rab6, Rab7, Rab8, RabX1, Rabex-5, Rac1, Rac2, RacGAP84C, Rack1, Rae1, Raf, Rala, Ran, RanGAP, Rap1, Rap2l, Ras64B, Ras85D, RasGAP1, Rat1, Rbcn-3A, Rbcn-3B, Rbm13, Rbp4, Rbsn-5, Rca1, Rcc1, Rcd1, Rcp, Rel, Reph, Ret, RfC3, RfC38, RfC4, Rfx, Rheb, Rho1, RhoGAP100F, RhoGAP15B, RhoGAP16F, RhoGAP19D, RhoGAP54D, RhoGAP5A, RhoGAP68F, RhoGAP71E, RhoGAP92B, RhoGAP93B, RhoGAPp190, RhoGEF2, RhoGEF64C, RhoL, Rich, Rim, Rint1, Rip11, Rm62, Rnp4F, RnrS, Roc1a, Roe1, Rok, Rop, Ror, RpA-70, RpI135, RpII15, RpL10, RpL10Aa, RpL13A, RpL23, RpL28, RpL30, RpL7-like, RpL8, RpS10a, RpS11, RpS21, RpS28a, RpS29, RpS5b, RpS8, Rpb4, Rpb7, Rpn12, Rpn7, Rpn8, Rpp30, Rpt4, Rpt6R, Rrp40, Rrp42, RunxA, Rx, S, S-Lap1, S6k, S6kII, SA, SCAR, SF1, SF2, SMC1, SMC2, SMC3, SP2353, SPARC, SRm160, Sac1, Sam-S, Sar1, Sas10, Sb, Sbp2, Sce, Scgbeta, Scgdelta, Scm, Scr, Scsalpha, Sdc, Sec15, Sec23, Sec24CD, Sec5, Sec6, Sec61alpha, Sec61beta, SelD, SelR, Sem1, Sema-1a, Sema-1b, Sema-2a, Sema-2b, Sema-5c, Sep2, Sep5, Ser, Set2, Sfmbt, Sgf11, Sgt1, Sh, Shab, Shark, Shc, Sidpn, Sin1, Sin3A, Sirt2, Six4, Skp2, SkpA, SkpE, Slc45-1, Sld5, Slh, SmB, SmD2, SmD3, Smn, Smox, Smr, Smurf, Snoo, Snr1, Snx16, Snx3, Sobp, Socs36E, Sod2, Sos, Sox100B, Sox14, Sox15, Sox21a, SoxN, Sp1, Spc105R, Spf45, Spn, Spn88Ea, Spn88Eb, Spx, Sra-1, Src42A, Src64B, Srp54, Srp54k, SrpRbeta, Ssdp, Sse, Ssk, Ssrp, Stam, Stat92E, Stim, Strica, Strip, Su(H), Su(Tpl), Su(dx), Su(var)2-10, Su(var)2-HP2, Su(var)205, Su(var)3-3, Su(z)12, Sulf1, Sur, Surf1, Surf6, Sxl, Syb, Syn, Syn1, Syn2, Synd, Syngr, Syp, Syt14, Syx1A, Syx4, Syx5, Syx7, Syx8, TBCD, TBPH, TER94, TH1, TSG101, Tab2, Taf1, Taf12, Taf2, Taf4, Taf5, Taf6, Taf8, Tak1, Tango10, Tango14, Tango7, Tao, Tap42, Tbce, Tcp-1eta, Ten-a, Ten-m, TfAP-2, TfIIA-S, TfIIEbeta, TfIIFalpha, Tig, Timp, Tina-1, Tip60, Tl, Tm1, Tm2, Tnks, Toll-6, Toll-7, Tollo, Tom, Tomosyn, Top3beta, Tor, Traf4, Trc8, Trf2, Trim9, Trl, Trn, Trn-SR, Trpml, Trxr-1, Ts, Tsc1, Tsp, Tsp68C, Tsp86D, Tsr1, Twdlalpha, U2af50, U3-55K, UQCR-14, Uba1, Ubc10, Ube3a, Ubx, Uch-L5, Ulp1, Unc-115a, Unc-13-4B, Unc-76, Use1, Usp20-33, Usp47, Usp5, Usp8, Utx, Uvrag, VAChT, Vang, Vap-33B, Vav, VepD, Vha100-1, Vha13, Vha16-1, Vha26, Vha68-2, VhaAC39-1, VhaAC39-2, VhaM8.9, VhaPPA1-1, Vhl, Vinc, Vps15, Vps25, Vps28, Vps33B, Vps39, Vps4, Vrp1, WASp, Wbp2, Wnk, Wnt10, Wnt2, Wnt4, Wnt5, Wnt6, X11L, XNP, Xbp1, Xe7, Xrp1, Yp2, Yp3, ZAP3, Zfrp8, Zif, Zpr1, Zw10, Zyx, a, aPKC, aay, ab, abd-A, ac, acj6, ade3, ade5, ago, akirin, al, alien, alph, alpha-Est1, alpha-Est10, alpha-Est2, alpha-Est3, alpha-Est4, alpha-Est5, alpha-Est6, alpha-Est7, alpha-Est9, alpha-Spec, alphaCOP, alphaSnap, alphaTub67C, alphaTub84B, amn, amos, ana, ana1, ana2, aop, aos, ap, app, apt, ara, ari-1, arm, arr, ase, asf1, ash2, asp, asrij, ast, atk, atl, atms, ato, aub, aurA, aurB, aux, ave, awd, bab1, bab2, babo, babos, ball, bam, bap, barc, bark, barr, baz, bchs, bdg, bdl, beat-IIIc, beat-Ia, beat-Ic, bel, ben, beta-Spec, betaGlu, betaTub60D, betaTub85D, betaggt-I, bi, bib, bif, bigmax, bin, bip1, blp, bnb, bnl, boca, boi, bol, bon, boss, bou, bowl, br, brat, brk, brm, brv2, bs, bsh, bsk, btd, btl, btsz, bun, bur, bwa, by, byn, bys, c(3)G, cac, cact, cactin, cad, caps, capt, cas, cathD, cato, caup, cav, caz, cbc, cbt, cdi, ced-6, cg, chas, chb, cher, chic, chico, chif, chinmo, chm, chn, chp, ci, cib, cic, cid, cindr, ck, ckn, clt, clu, cm, cmb, cmet, cnc, cnk, cnn, cno, cold, colt, comm, comm2, comm3, conv, cora, corto, cos, cpa, cpb, cpx, crb, crc, crim, crn, crok, crol, crp, crq, csw, ct, ctp, ctrip, cu, cup, cv, cv-2, cv-c, cv-d, cwo, d, d4, da, dac, dally, dan, danr, dap, dar1, dati, daw, dbo, dco, deltaCOP, dgo, dgrn, dgt1, dia, dib, didum, dimm, disco, dl, dlg1, dlp, dlt, dmt, dnc, dnd, dnr1, dnt, dock, dom, dome, dop, dos, dpn, dpp, dpr11, dpr12, dpy, dre4, drk, drl, drm, drosha, drpr, ds, dsd, dsh, dsx, dup, dve, dx, dy, dysc, dysf, e(y)2, e(y)3, eIF-2beta, eIF-3p40, eIF-4E, eIF-4a, eIF-5A, eIF2B-delta, eIF4E-5, eIF4G2, eIF5, eRF1, eag, eas, ebd2, ebi, ebo, ec, eca, ecd, ed, edl, eff, eg, egg, egh, egl, egr, elB, elav, elg1, emc, emp, ems, en, ena, enok, ens, ergic53, erm, esc, esg, esn, eve, ewg, ex, exd, exex, exp, ey, eya, eyg, eys, f, faf, fas, fax, fbl, fd19B, fd3F, fdl, fend, feo, fj, fkh, fl(2)d, flfl, flr, flw, fng, fog, foi, for, form3, foxo, fra, frac, fray, frc, fred, frtz, fru, fry, fs(1)h, fsd, ft, ftz, ftz-f1, fusl, fuss, futsch, fw, fwd, fwe, fz, fz2, fzy, galectin, gammaCOP, gammaSnap1, garz, gbb, gcm, gcm2, gek, gfzf, ghi, gig, gish, gkt, gl, glec, glu, gogo, gpp, grh, grim, grn, gro, grp, gsb, gsb-n, gt, gukh, gus, h, haf, ham, hb, hbs, hdc, heix, hep, heph, her, hh, hid, hig, hiw, hkb, hoip, holn1, hook, hop, how, hpo, hth, htl, hts, htt, hui, hyd, hyx, ics, ida, if, ihog, imd, in, inaC, ind, ine, insc, inv, ix, jagn, jar, jbug, jeb, jim, jing, jub, jumu, jv, jvl, kat-60L1, kay, kek1, kek4, ken, kermit, kibra, kirre, kis, kkv, klar, klg, klu, kn, kni, knk, knrl, ko, kon, kra, krz, ksr, kto, kug, kune, kuz, kz, l(1)10Bb, l(1)G0004, l(1)G0007, l(1)G0020, l(1)sc, l(2)35Df, l(2)37Cb, l(2)dtl, l(2)gd1, l(2)gl, l(2)k09022, l(2)k14710, l(3)01239, l(3)72Ab, l(3)72Dn, l(3)mbn, l(3)mbt, l(3)neo38, l(3)psg2, lab, lace, lama, larp, lbe, lbl, lbm, lft, lgs, lid, lig, lilli, lin, lin-52, link, lmd, lms, loco, loh, lola, lolal, loqs, lov, lqf, ltl, lute, lva, lwr, lz, m, mRpL40, mRpL44, mRpL53, maf-S, magu, mam, mask, mbc, mbf1, mbl, mbm, mbo, mbt, mdlc, mdy, mei-41, meigo, melt, metro, mew, mfas, mgr, mib1, mid, mira, mirr, mle, mmy, mnb, moody, mop, mor, morgue, mr, mri, msi, msk, msn, msps, mtd, mtg, mthl1, mthl5, mts, mud, mus304, mute, mwh, mxc, myo, mys, nAChRalpha2, nSyb, na, nab, nau, nclb, nct, neb, nej, nemy, nerfin-1, net, neur, niki, ninaE, nito, nkd, nmd, nmo, noc, nom, nompA, norpA, nos, not, nrm, nrv2, nsl1, nst, nub, nudC, nudE, nuf, numb, nvy, nwk, obst-A, oc, ocm, odd, olf186-F, omd, onecut, opa, opm, osa, otk, otk2, ovo, p120ctn, p130CAS, p24-1, p38a, p38b, p47, p53, pAbp, pHCl, pUf68, pad, pan, par-1, par-6, park, parvin, pasha, path, pav, pb, pbl, pck, pcl, pcm, pcs, pcx, pdm2, pdm3, pea, peb, pelo, peng, ph-p, pho, phyl, pic, pico, pie, pigeon, pim, pins, pio, pk, ple, pll, plum, pn, pnr, pnt, pod1, poe, polo, polybromo, pon, pont, pot, ppan, ppk, ppk11, ppk19, ppk28, ppl, prc, prel, prod, prom, prominin-like, pros, prtp, psidin, psq, ptc, puc, puf, pum, put, pwn, px, pxb, pyd, pygo, pyr, pzg, qkr58E-1, qless, qm, qua, rap, raptor, ras, rau, raw, rdo, rdx, reb, repo, rept, retn, rg, rhea, rhi, rho, rib, ric8a, rictor, rin, rk, rl, rn, rno, ro, robl, robo1, robo2, robo3, rols, rpr, rst, rt, rtv, ru, rumi, run, rush, rut, rux, sad, sage, salm, salr, san, sano, santa-maria, sas, sav, sax, sbb, sc, sca, scaf, scb, scra, scramb1, scrib, scro, scrt, scw, sd, sdk, sds22, sdt, sens, seq, serp, sesB, sev, sfl, sgg, sgl, sha, shd, shep, shf, shg, shi, shn, shot, shrb, shtd, sick, side, sif, sigmar, sim, sima, simj, sina, sinah, sinu, sisA, siz, skd, sktl, sky, sli, slmb, slo, slou, slow, slp1, slpr, sls, slv, sm, smid, smo, smp-30, smt3, sn, snRNP-U1-70K, snRNP-U1-C, sna, snama, sno, sns, so, sob, sog, sol, spartin, spas, spdo, spen, spg, spi, spict, spin, spn-F, spo, spri, spz, spz5, sqh, sqz, sr, srp, ss, ssh, ssp, stai, stan, stas, stau, stck, step, stg, sti, stj, stl, stumps, stwl, sty, sv, svp, svr, sw, sws, sxc, t-cup, tacc, tai, tal-1A, tap, tara, tau, tay, temp, tey, tgo, thr, ths, tin, tinc, tio, tj, tkv, tld, tll, tmod, tnc, toc, toe, tok, tor, tou, tow, toy, trc, trh, trio, trn, trol, trr, trx, tsh, tsr, ttk, ttv, tub, tum, tup, tutl, tw, twf, twi, tws, tx, ubl, uif, unc-104, unc-119, unc-4, unc-5, unk, unpg, up, upd1, upd3, ush, usp, uzip, v, vap, vari, veli, velo, ver, verm, vfl, vg, vimar, vito, vkg, vn, vnc, vnd, vri, vsg, vtd, vvl, wake, wal, wap, wapl, wash, wat, wb, wcd, wdp, wds, wech, wg, wge, wgn, wit, wkd, wls, wmd, wnd, wntD, woc, wor, wrapper, wts, wun, wupA, wus, yellow-d, yellow-h, yki, yrt, ytr, zen, zf30C, zfh1, zfh2, zip]</t>
  </si>
  <si>
    <t>GO:0048869</t>
  </si>
  <si>
    <t>cellular developmental process</t>
  </si>
  <si>
    <t>[128up, 14-3-3epsilon, 14-3-3zeta, 18w, 4EHP, ACC, AGO1, AGO2, AIF, ALiX, AMPKalpha, AP-1-2beta, AP-1sigma, AP-2alpha, AP-2mu, AP-2sigma, APC10, ATPsynF, ATPsynbeta, ATPsynbetaL, Aac11, Aatf, Aats-asp, Aats-gln, Aats-gly, Aats-met-m, Aats-thr, Aats-trp, Aats-val, Abd-B, Abi, Abl, Acf, Ack, Ack-like, Acsl, Act57B, Act5C, Act79B, Act88F, Actbeta, Actn, AdSS, Ada2b, Adam, Adgf-A, Adgf-A2, Adk2, AdoR, Afti, Akap200, Akt1, Alk, Amnionless, Amph, Ance, Ank2, Ankle2, Antp, AnxB11, Aos1, Apc, Apc2, Aplip1, Appl, Arc42, Arf51F, Arf79F, ArfGAP3, Arl2, Arl6, Arp2, Arp3, Arpc1, Arpc2, Arpc5, Ars2, Asator, Ask1, AstA, Asx, Atac3, Atet, Atg1, Atg101, Atg12, Atg13, Atg16, Atg17, Atg18a, Atg2, Atg3, Atg4a, Atg4b, Atg5, Atg6, Atg7, Atg8a, Atg9, Atpalpha, Atx2, Axn, B-H1, B-H2, B9d1, BBS1, BBS4, BBS8, BEAF-32, BI-1, BRWD3, Baldspot, Bap55, Bap60, Bet1, Bet3, BicC, BicD, Bka, BoYb, BobA, Br140, Brd, Brf, Bruce, Bsg, Btk29A, BuGZ, Bub1, BubR1, Buffy, Bug22, C15, C1GalTA, C3G, CASK, CCDC151, CDC45L, CG10126, CG10222, CG1024, CG10257, CG10324, CG10333, CG10341, CG10418, CG10431, CG10570, CG10657, CG10702, CG10754, CG10874, CG10903, CG1092, CG10979, CG1109, CG11147, CG11155, CG11159, CG11180, CG11275, CG11286, CG11306, CG11317, CG11350, CG11398, CG11417, CG11448, CG11529, CG11555, CG11583, CG11584, CG11597, CG11617, CG11760, CG11837, CG12004, CG12007, CG12065, CG12078, CG12147, CG12158, CG12163, CG12259, CG12301, CG12325, CG12333, CG12343, CG1239, CG12446, CG12484, CG12499, CG12517, CG12818, CG13073, CG13113, CG13196, CG13287, CG13298, CG13299, CG13321, CG13366, CG13531, CG13577, CG13623, CG13708, CG13807, CG13827, CG13900, CG13983, CG13998, CG14020, CG14034, CG14057, CG14174, CG14187, CG14210, CG14230, CG14299, CG14367, CG14535, CG14543, CG14544, CG14624, CG1463, CG14662, CG14712, CG14762, CG14840, CG14905, CG14995, CG15020, CG15067, CG15161, CG15255, CG15260, CG1532, CG15330, CG15429, CG15439, CG15443, CG15549, CG15571, CG15666, CG15721, CG15812, CG15896, CG15923, CG16700, CG1671, CG1677, CG16903, CG16908, CG16974, CG17003, CG17068, CG17083, CG17118, CG17283, CG17633, CG17683, CG1785, CG1789, CG17928, CG18273, CG18404, CG18675, CG2063, CG2091, CG2100, CG2116, CG2260, CG2577, CG2656, CG2678, CG2691, CG2747, CG2875, CG2901, CG2931, CG2938, CG2972, CG30007, CG30008, CG30156, CG30161, CG30382, CG30441, CG31007, CG31076, CG31087, CG31097, CG31111, CG31122, CG31126, CG31140, CG31475, CG31612, CG31678, CG31751, CG31803, CG31871, CG31926, CG32022, CG32069, CG32075, CG32137, CG32138, CG32206, CG3224, CG32344, CG32373, CG32564, CG32642, CG32676, CG32708, CG32732, CG32944, CG33051, CG33203, CG33228, CG33270, CG33293, CG33514, CG33688, CG34109, CG34330, CG34345, CG34362, CG34380, CG3527, CG3618, CG3690, CG3703, CG3735, CG3769, CG3770, CG3817, CG3829, CG3927, CG3964, CG3967, CG4038, CG40485, CG4061, CG4066, CG41099, CG4203, CG42261, CG42264, CG42326, CG42383, CG42488, CG42588, CG42674, CG42732, CG42741, CG43370, CG4364, CG43729, CG43740, CG43897, CG45049, CG45057, CG4525, CG4552, CG4554, CG4593, CG4615, CG4629, CG4733, CG4781, CG4806, CG4825, CG4829, CG4842, CG4901, CG4982, CG5033, CG5142, CG5160, CG5213, CG5214, CG5254, CG5290, CG5326, CG5380, CG5458, CG5466, CG5484, CG5525, CG5543, CG5569, CG5608, CG5642, CG5674, CG5721, CG5742, CG5758, CG5780, CG5790, CG5800, CG5808, CG5819, CG5953, CG5964, CG6066, CG6145, CG6225, CG6255, CG6272, CG6277, CG6308, CG6353, CG6398, CG6509, CG6512, CG6686, CG6701, CG6724, CG6841, CG6852, CG6867, CG6937, CG6959, CG6971, CG7028, CG7033, CG7084, CG7115, CG7154, CG7156, CG7179, CG7246, CG7275, CG7339, CG7376, CG7384, CG7386, CG7470, CG7497, CG7631, CG7656, CG7668, CG7714, CG7728, CG7770, CG7834, CG7839, CG7860, CG7920, CG8064, CG8086, CG8116, CG8117, CG8136, CG8142, CG8149, CG8155, CG8326, CG8386, CG8435, CG8461, CG8564, CG8668, CG8765, CG8851, CG8891, CG9004, CG9098, CG9175, CG9194, CG9222, CG9246, CG9270, CG9305, CG9372, CG9422, CG9518, CG9596, CG9649, CG9650, CG9705, CG9766, CG9849, CG9962, CG9987, CHORD, CIAPIN1, COX4, COX5A, COX6B, COX7C, CR31781, CR43361, CSN1b, CSN3, CSN4, CSN5, CSN6, CSN7, CSN8, CTPsyn, Ca-alpha1D, CaMKII, Cad74A, Cad86C, Cad99C, CadN, CadN2, Caf1-55, CalpA, CalpB, Calr, Cam, CanB2, Cap-G, Cas, Catsup, Cbl, Cbp80, Cby, Ccn, Ccp84Af, Cct1, Cct5, CdGAPr, Cda4, Cdc16, Cdc23, Cdc27, Cdc37, Cdc42, Cdc7, Cdk1, Cdk12, Cdk5, Cdk5alpha, Cdk8, Cdk9, CdsA, CecA1, CecB, Ced-12, CenB1A, Cenp-C, Cep135, Cep89, Cerk, Cg25C, Chc, Chd1, Che-13, Chi, Ciao1, Cip4, CkIIalpha, CkIIbeta, CkIalpha, Clp, Cog3, Con, Cont, Cortactin, Cp1, Cp16, Cp36, Cp7Fa, Cp7Fb, Cp7Fc, Cpn, Cpr30F, Cpr49Ah, Cpsf100, Cpsf160, Cpsf73, Crk, Csk, CstF-64, CtBP, CtsB1, Cul1, Cul2, Cul3, Cul4, Cul5, CycA, CycE, CycJ, CycK, CycT, Cyp1, Cyp18a1, Cyp309a1, Cyp310a1, Cyt-b5, Cyt-b5-r, Cyt-c-d, D, DAAM, DCP1, DCTN1-p150, DCTN2-p50, DCTN4-p62, DIP-gamma, DNApol-alpha180, DNApol-alpha50, DNApol-delta, DNApol-epsilon255, DNaseII, Dab, Dad, Dap160, Dark, Dat, Dbp73D, Dbx, Dcp-1, Dcr-1, Ddx1, Debcl, Det, Dg, Dhc64C, Dhx15, Diap1, Dif, Dim1, Dis3, Dl, Dlc90F, Dlic, Dlip1, Dlip3, Dll, DnaJ-60, Dnz1, Doa, Doc1, Doc2, Doc3, Dok, DopEcR, Dp, Dpy-30L1, Dr, Drak, Dredd, Dref, Drep1, Drep2, Drep3, Drice, Drl-2, Droj2, Dronc, Dscam1, Dscam2, Dsor1, E(Pc), E(bx), E(spl)m2-BFM, E(spl)m3-HLH, E(spl)m4-BFM, E(spl)m5-HLH, E(spl)m6-BFM, E(spl)m7-HLH, E(spl)m8-HLH, E(spl)malpha-BFM, E(spl)mbeta-HLH, E(spl)mdelta-HLH, E(spl)mgamma-HLH, E(z), E2f1, E2f2, EDTP, EMC3, ETHR, Ebp, EcR, Ect3, Ef1alpha100E, Ef1gamma, Efhc1.1, Efhc1.2, Egfr, Eig71Ed, Eig71Ef, Eig71Ej, Eip63F-1, Eip71CD, Eip74EF, Eip75B, Eip93F, EloC, Elp3, EndoG, EndoGI, Ephrin, Ercc1, Ets21C, Ets65A, Ets96B, Ets97D, Ets98B, Evi5, Exo84, FASN1, FER, Fadd, Fak, Fas1, Fas2, Fas3, Fcp1, Femcoat, Fen1, Fer2, Fhos, Fie, Fmr1, Fs(2)Ket, Fur1, G9a, GAA1, GATAd, GATAe, GCS2beta, GM130, GMF, Galphai, Galphao, Galphaq, Gapdh1, Gasz, GatA, Gbeta13F, GckIII, Gclc, Gcn5, Ggamma1, Girdin, Gli, Glt, GluClalpha, Gmd, Gnf1, Gpo-1, Gprk1, Gprk2, Grip128, Grip71, Grip75, Grip91, GstE11, Gtp-bp, Gyc76C, H, H15, HDAC1, HEATR2, HGTX, HHEX, HP1e, HP6, HSPC300, Hand, Hdc, He, Hem, Hex-C, Hey, HipHop, His3.3A, Hlc, HmgD, Hmgs, Hmx, HnRNP-K, Hop, Hr46, Hr51, Hr78, Hrb27C, Hrb87F, Hrb98DE, Hrs, Hs3st-B, Hsc70-4, Hsc70-5, Hsf, Hsp60B, Hsp60C, Hsp68, Hsp83, HtrA2, IKKepsilon, IM4, IP3K2, ITP, Ice1, Ilp8, Ime4, Iml1, Imp, ImpL3, InR, Incenp, Int6, IntS11, IntS12, IntS2, IntS4, Invadolysin, Inx2, Ip259, Ire1, Irk2, Iswi, ItgaPS4, ItgaPS5, Itp-r83A, JIL-1, Jafrac1, JhI-1, Jon25Bii, Jra, Kank, Kap3, Kat60, Khc, Kif3C, Klc, Klp61F, Klp64D, Kmn1, Kr, Kr-h1, Krn, LIMK1, LRR, LSm7, Lam, Lamp1, LanA, LanB1, LanB2, Lar, Lasp, Lcp65Ad, Lim3, Liprin-alpha, Liprin-beta, Liprin-gamma, Lis-1, Lkb1, LpR2, Lrr47, Lrrk, Lsd-1, Lsp1beta, Lsp2, M1BP, M6, MAGE, MAPk-Ak2, MBD-R2, MCPH1, MED10, MED11, MED15, MED22, MED24, MED27, MED28, MED31, MED4, MED6, MED9, MEP-1, MESK4, Mad, Mal-A1, Mal-A2, Manf, Marf, Mat89Ba, Mbs, Mcm10, Mcm2, Mcm3, Mcm6, Mcr, Mctp, Mdh1, Mdh2, Mdr65, Med, Mef2, Mer, MetRS, Mfap1, Mhc, Mi-2, Mical, Mis12, Mitofilin, Mkk4, Mlc2, Mlp60A, Mlp84B, Mmp1, Mmp2, Mnt, Mob2, Mob4, Moe, Mondo, Mos, Mp, Mp20, Mpp6, MrgBP, Mrtf, Msp300, Mst77F, Mst77Y-13, Mst77Y-4, Mst77Y-7, Mst77Y-9, Mst84Da, Mst84Db, Mst84Dc, Mst84Dd, Mst87F, Mst98Ca, Mst98Cb, Mtl, Mtp, Muc12Ea, Muc26B, Muc4B, Muc91C, Mur11Da, Myb, Myc, Myd88, Mys45A, Myt1, N, NANS, NAT1, NC2beta, ND-49, ND-PDSW, NT1, Nacalpha, Nak, Nap1, Nckx30C, Ndc1, Ndc80, Nedd4, Nedd8, Nelf-E, NetA, NetB, Neto, Nf-YA, Nf-YB, Nf-YC, Nf1, NiPp1, NijB, Nlg3, Nmd3, Nmt, Non3, Nop56, Nop60B, Nopp140, Nos, Nost, Not1, Not3, Npc1a, Npc2a, Npc2c, Npl4, Nprl2, Nprl3, Nrg, Nrk, Nrt, Nrx-IV, Ntl, Nuf2, Nup153, Nup205, Nup44A, Nup50, Nup58, O-fut1, OSCP1, Oat, Obp99b, Obp99c, Obp99d, Ocho, Oli, Opa1, Optix, Or85a, Orc1, Orc2, Orc5, Osbp, Oseg1, Oseg2, Oseg4, Oseg5, Oseg6, Osi7, Osm6, Ost48, Ote, PCNA, PDZ-GEF, PGRP-SA, PI4KIIIalpha, PIG-C, PIG-S, PIG-V, PIP4K, PPP4R2r, PQBP1, PTP-ER, Pabp2, Pak, Pak3, Parp, Past1, Pat1, Patj, Patronin, Pax, Pbp95, Pc, Pcf11, Pcl, Pdcd4, Pde11, Pde9, Pdk1, Pen, Pex1, Pex10, Pex12, Pex2, Pfk, Pgk, Pglym78, Pgm, Pi3K59F, Pi3K92E, Piezo, Pink1, Pitslre, Pka-C1, Pka-C2, Pka-R1, Pka-R2, Pkc98E, PlexA, PlexB, Plip, Plod, Pmi, Pop2, Poxm, Poxn, Pp1-13C, Pp1-87B, Pp2A-29B, Pp4-19C, Ppat-Dpck, Ppcs, Pph13, Ppt1, Prat, Prm, Prosalpha6T, Prosalpha7, Prosbeta3, Prosbeta5, Prosbeta7, ProtA, ProtB, Prp31, Prp8, Psc, Psf1, Psf2, Psf3, Psn, Pten, Ptp10D, Ptp4E, Ptp52F, Ptp61F, Ptp69D, Ptp99A, Ptpa, Ptpmeg, Ptpmeg2, Ptth, Ptx1, Pvf1, Pvf3, Pvr, Pxd, Pxt, PyK, QIL1, RFeSP, RIOK1, RIOK2, RN-tre, RPA2, RPA3, RYBP, Rab1, Rab10, Rab11, Rab18, Rab3-GAP, Rab4, Rab40, Rab5, Rab6, Rab7, Rac1, Rac2, RacGAP84C, Rack1, Raf, Rala, Ran, RanBPM, RanGAP, Rap1, Rap2l, Ras64B, Ras85D, RasGAP1, Rat1, Rb97D, Rbf, Rbm13, Rbp4, Rbp6, Rbp9, Rbsn-5, Rca1, Rcc1, Rcd1, Rcp, RecQ4, Ref1, Rel, Ret, RfC3, RfC38, RfC4, Rfx, Rga, Rheb, Rho1, RhoGAP100F, RhoGAP93B, RhoGAPp190, RhoGEF2, RhoGEF4, RhoGEF64C, RhoL, Rich, Rim, Rint1, Rip11, Rm62, Rme-8, RnrS, Roc1a, Roe1, Rok, Rop, RpA-70, RpI135, RpII15, RpL10, RpL10Aa, RpL23, RpL28, RpL7-like, RpS10a, RpS11, RpS2, RpS29, RpS3A, RpS5b, RpS8, Rpb4, Rpb7, Rpn12, Rpn13, Rpn7, Rpn8, Rpp30, Rpt4, Rpt6R, Rrp42, RunxA, Rx, S, S6k, S6kII, SA, SAK, SCAR, SERCA, SF1, SF2, SLIRP2, SMC1, SMC2, SMC3, SP, SP1029, SP2353, SREBP, SRPK, Sac1, Sar1, Sara, Sas-4, Sas10, Sbp2, Sce, Scgdelta, Scm, Scox, Scsalpha, Sdc, Sec15, Sec23, Sec24CD, Sec5, Sec6, Sec61alpha, Sec61beta, Sec8, SelD, SelR, Sem1, Sema-1a, Sema-1b, Sema-2a, Sema-2b, Sema-5c, Sep2, Ser, Sfmbt, Sgf11, Sgt1, Sh, Shab, Shark, Shroom, Sidpn, Sin1, Sin3A, Sirt2, Six4, SkpA, SkpE, Slc45-1, Sld5, Slh, Slik, Slimp, SmB, SmD2, SmD3, Smn, Smox, Smr, Smurf, Snoo, Snr1, SoYb, Socs36E, Sos, Sox14, Sox21a, SoxN, Spc105R, Spec2, Sply, Spn, Spn75F, Spt6, Spx, Sra-1, Src42A, Src64B, Srp54, Srp54k, SrpRbeta, Srpk79D, Sry-delta, Ssdp, Sse, Ssk, Ssrp, Stam, Stat92E, Strica, Strip, Su(H), Su(var)2-10, Su(var)2-HP2, Su(var)205, Su(var)3-3, Su(var)3-9, Su(z)12, Sulf1, Surf1, Surf4, Surf6, Sxl, Syn2, Syngr, Syp, Syt1, Syt14, Syx1A, Syx5, Syx7, Syx8, T-cp1, TBCB, TBCD, TBPH, TER94, TH1, TSG101, TTLL3B, Tab2, Taf1, Taf12, Taf2, Taf4, Taf5, Taf6, Tango10, Tango7, Tao, Tap42, Taz, Tbce, Tcp-1eta, Tctp, Tdrd3, Ten-a, Ten-m, Tengl2, Tet, TfAP-2, TfIIA-S, TfIIEbeta, TfIIFalpha, Thor, Tie, Tig, Tl, Tlk, Tm1, Tm2, Toll-6, Toll-7, Tollo, Tom, Tomosyn, Top1, Tor, Tpi, Tpl94D, Traf4, Tre1, Trf2, Trim9, Trl, Trn, Trn-SR, Trpml, Trxr-1, Ts, Tsc1, Tsp26A, Tsp2A, Tsp3A, Tsp42Ej, Tsp68C, Tsp86D, Tsr1, Twdlalpha, U2af50, U3-55K, UQCR-14, Uba1, Ubc10, UbcE2H, Ube3a, Ubi-p63E, Ubx, Uch-L5, Ulp1, Unc-115a, Unc-76, Unc-89, Unr, Use1, Usp47, Usp5, Usp8, Utx, Uvrag, VAChT, Vang, Vap-33B, Vav, VepD, VhaM8.9, Vhl, Vinc, Vm26Aa, Vm26Ab, Vm32E, Vps15, Vps20, Vps25, Vps28, Vps36, Vps39, Vps4, Vps60, Vrp1, WASp, Whamy, Wnk, Wnt10, Wnt2, Wnt4, Wnt5, Wnt6, Wsck, XNP, XRCC1, Xbp1, Xe7, Yp2, Yp3, ZAP3, Zasp52, Zasp66, Zasp67, Zfrp8, Zif, Zmynd10, Zw10, aPKC, aay, ab, abd-A, abo, ac, acj6, ade3, ago, alien, alph, alpha-Cat, alpha-Est5, alpha-Est7, alpha-Spec, alphaCOP, alphaSnap, alphaTub67C, aly, amn, amos, amx, ana, ana1, ana2, aop, aos, ap, app, apt, ara, ari-1, arm, armi, arx, ase, asf1, ash1, ash2, asl, asp, ast, atk, atms, ato, aub, aurA, aurB, aux, ave, babo, babos, baf, bai, ball, bam, bap, barc, bark, barr, baz, bbg, bcd, bchs, bdg, bdl, beat-IIIc, beat-Ia, beat-Ic, bel, ben, beta-Spec, betaCOP, betaGlu, betaTub60D, betaggt-I, bgcn, bib, bic, bif, bigmax, bin, blanks, blow, blp, blw, bnb, bnk, bnl, boca, boi, bol, bon, bora, boss, bowl, br, brat, brm, brn, brv2, bs, bsh, bsk, bt, btl, btz, bun, bur, byn, bys, c(3)G, cact, cactin, cad, can, caps, capt, capu, cas, cathD, caup, cav, caz, cbc, cbt, cbx, cdc14, cdi, ced-6, cep290, chb, cher, chic, chico, chif, chm, chn, chp, ci, cic, cid, cindr, ck, ckn, clos, clu, cm, cmb, cmet, cnc, cni, cnk, cnn, cno, cold, colt, comm, comm2, comm3, conv, cora, cort, cos, cpa, cpb, crb, crc, crm, crn, crol, crq, csul, csw, ct, cta, ctp, ctrip, cu, cue, cuff, cup, cv-c, cwo, cyr, d, d4, da, dac, dally, dap, dar1, dati, daw, dbo, dco, dec-1, del, dgo, dgrn, dgt1, dia, didum, dila, dimm, dj, dl, dlg1, dlp, dlt, dnc, dnd, dnt, dock, dom, dome, dop, dor, dos, dpn, dpp, dpr11, dpr12, dpy, drd, dre4, drk, drl, drosha, drpr, ds, dsd, dsh, dsx, dtr, dup, dy, dyl, dysc, e(y)1, eIF-2beta, eIF-3p40, eIF-4E, eIF-4a, eIF-5A, eIF2B-alpha, eIF2B-delta, eIF3-S9, eIF4AIII, eIF4E-3, eIF4E-5, eIF4G, eIF4G2, eIF5, eRF1, ea, eag, eas, eater, ebd2, ebi, ec, ecd, ed, edl, eff, eg, egg, egh, egl, egr, elB, elav, elg1, emc, emp, ems, en, ena, enc, endos, enok, ens, ergic53, erm, esc, esg, esn, eve, ex, exd, exex, exu, ey, eya, eys, f, faf, fan, fas, fax, fbl, fd19B, fd3F, fend, feo, fj, fkh, fl(2)d, flfl, fliI, fln, flr, flw, fng, fog, foi, for, foxo, fra, frac, fray, frtz, fru, fry, fs(1)K10, fs(1)M3, fs(1)N, fs(1)Yb, fs(1)h, fs(2)ltoPP43, ft, ftz, ftz-f1, fu, fusl, fuss, futsch, fw, fwe, fws, fz, fz2, fzo, fzy, galectin, gammaCOP, gammaTub37C, garz, gbb, gcl, gcm, gcm2, gd, gek, geminin, gfzf, gig, gish, gl, glo, goe, gogo, gpp, grau, grh, grim, grk, grn, gro, gsb, gsb-n, gt, gudu, gukh, gus, h, haf, ham, hb, hbs, hd, hdc, heix, hep, heph, her, hh, hid, hig, hkb, hmw, hook, hop, how, hpo, hth, htl, hts, htt, hyd, ida, if, ihog, in, ind, ine, insc, inv, ix, jagn, janA, janB, jar, jbug, jeb, jim, jing, jub, jumu, jvl, kat-60L1, kat80, kay, kek1, kek4, kek6, kel, kermit, kibra, kirre, kis, klar, klg, klhl10, klu, kn, kni, knrl, ko, kon, kra, krimp, krz, kst, kto, kug, kuk, kune, kuz, kz, l(1)10Bb, l(1)G0004, l(1)G0020, l(1)sc, l(2)35Df, l(2)37Cb, l(2)41Ab, l(2)dtl, l(2)efl, l(2)gd1, l(2)gl, l(2)k09022, l(2)k14710, l(3)01239, l(3)72Dn, l(3)mbt, l(3)psg2, lab, lama, lark, larp, lat, lbe, lbl, lbm, lic, lid, lig, lilli, lin-28, link, lmd, loco, lok, lola, loqs, lost, lov, lqf, lqfR, lsn, lute, lva, lwr, lz, m, mRpL35, mRpL40, mRpL44, mael, maf-S, mago, mam, mask, mats, mav, mbc, mbf1, mbl, mbo, mbt, mdlc, mdy, me31B, mei-41, mei-P26, mei-W68, meigo, melt, metro, mew, mey, mfas, mfr, mfrn, mgr, mi, mia, mib1, mib2, mid, milt, mim, mio, mip120, mip130, mip40, mira, mirr, mle, mlt, mmy, mnb, mod, mod(mdg4), mon2, moody, mop, mor, morgue, mr, mri, ms(2)34Fe, ms(2)35Ci, ms(3)76Ca, ms(3)76Cc, msi, msk, msn, mspo, msps, mts, mtsh, mud, mus101, mus301, muskelin, mute, mwh, mxc, mxt, myo, mys, nAChRalpha2, na, nab, nau, nclb, nct, ndl, neb, nej, neo, nerfin-1, nes, nesd, net, neur, niki, ninaE, nito, nkd, nmd, noc, nompA, nompB, norpA, nos, not, nrm, nrv2, nsl1, nsr, ntc, nub, nudC, nudE, nuf, nullo, numb, nvy, nyo, oc, ocm, okr, omd, onecut, opa, opm, orb, orb2, osa, osk, otk, otp, otu, out, ovo, ox, oys, p120ctn, p130CAS, p24-1, p47, p53, pAbp, pHCl, pUf68, pan, par-1, par-6, park, pasha, path, pav, pbl, pck, pcl, pcs, pcx, pdm2, pdm3, pds5, pea, peb, pelo, pgc, ph-d, ph-p, phm, pho, phyl, pic, pico, pie, pigs, pim, pins, pip, piwi, pk, plum, pnr, pnt, pod1, poe, polo, poly, polybromo, pon, pont, porin, pot, ppan, ppk, prc, prel, prom, prominin-like, pros, prtp, psd, psidin, psq, ptc, puc, pum, put, pwn, pyd, pygo, pyr, pzg, qkr58E-1, qless, qm, qsm, qtc, qua, r2d2, ranshi, rap, raptor, ras, rasp, rau, raw, rdx, rempA, repo, rept, retn, rg, rhea, rhi, rho, rib, ric8a, rictor, rig, rin, rk, rl, rn, rngo, rno, ro, robl, robo1, robo2, robo3, rols, rost, rpr, rst, rt, rtet, ru, rumi, rump, run, rush, rut, sa, sad, salm, salr, sals, san, santa-maria, sas, sav, sax, sbb, sc, sca, scat, scb, scra, scramb1, scrib, scro, scrt, scu, scw, sd, sda, sdk, sdt, sel, sens, seq, sesB, sev, sgg, sgl, sha, shd, shep, shf, shg, shi, shn, shot, shrb, shtd, shu, sick, side, sif, sigmar, sim, sima, simj, sina, sinah, sing, sinu, sisA, siz, skap, skd, skl, sktl, sky, sl, slbo, slgA, sli, sll, slmb, slmo, slou, slow, slpr, sls, sm, smid, smo, smt3, sn, snRNP-U1-70K, snRNP-U1-C, sna, snama, snf, snk, sns, so, sog, sosie, soti, spas, spen, spg, spi, spin, spir, spn-A, spn-B, spn-D, spn-E, spn-F, spo, spoon, spri, spz, spz5, sqa, sqd, sqh, squ, sqz, sra, srp, ss, ssh, ssp, stai, stan, stau, stg, stil, stl, stumps, stv, stwl, sty, sun, sv, svp, sw, swa, t-cup, tacc, tai, tap, tara, tau, tbrd-1, tefu, tej, tey, tgo, tho2, thr, ths, tilB, tin, tinc, tio, tj, tkv, tld, tll, tmod, tn, toc, tok, topi, tor, tow, tra, tra2, trc, trh, trio, trn, trol, trx, tsh, tsr, tsu, ttk, ttv, tud, tum, tup, tut, tutl, tw, twf, twi, twin, tws, tx, tyn, ubl, unc, unc-104, unc-13, unc-4, unc-5, unk, up, upSET, upd1, upd3, ush, usp, uzip, v, vas, veli, velo, ver, vimar, vir, vls, vn, vnc, vnd, vret, vri, vtd, vvl, wake, wash, wbl, wcd, wdp, wds, wech, wek, wg, wge, wgn, wisp, wit, wnd, wntD, woc, wor, wrapper, wts, wuho, wun, wun2, wupA, xit, xmas-1, xmas-2, yellow-h, yki, yl, yps, yrt, ytr, yuri, zf30C, zfh1, zip, zpg, zuc, zye]</t>
  </si>
  <si>
    <t>GO:0009141</t>
  </si>
  <si>
    <t>nucleoside triphosphate metabolic process</t>
  </si>
  <si>
    <t>[AIF, ATP6, ATP8, ATPsynB, ATPsynC, ATPsynCF6, ATPsynCF6L, ATPsynD, ATPsynE, ATPsynF, ATPsynG, ATPsynGL, ATPsynO, ATPsynbeta, ATPsynbetaL, ATPsyndelta, ATPsynepsilonL, ATPsyngamma, Adk1, Adk2, Adk3, Ald, CG11249, CG12229, CG12895, CG14757, CG1544, CG15547, CG15812, CG15896, CG17300, CG17726, CG2964, CG32649, CG32650, CG3326, CG5757, CG6255, CG6364, CG6629, CG7059, CG7069, CG7362, CG7813, CG8891, CG9010, CG9791, CG9961, CIA30, CLS, COX1, COX4, COX4L, COX5A, COX5B, COX5BL, COX7C, CTPsyn, CYTB, Cyt-c-d, Cyt-c-p, DJ-1alpha, Dg, Eno, Gapdh1, Gapdh2, Hex-A, Hex-C, Hex-t1, Hex-t2, Lrpprc2, Mocs1, Mocs2, ND-13A, ND-24, ND-24L, ND-51L1, ND-75, ND-ACP, ND-ASHI, ND-B14.5A, ND-B14.5AL, ND-B14.5B, ND-B22, ND-PDSW, ND2, ND4, ND4L, ND5, Pfk, Pfrx, Pgi, Pgk, Pglym78, Pglym87, Pink1, Pmi, PyK, Ras64B, Ras85D, Scox, Scsalpha, SdhA, SdhAL, SdhB, SdhBL, SdhC, Tpi, Ts, Tsp42Ej, Tspo, UQCR-11, UQCR-11L, UQCR-14, UQCR-14L, UQCR-C1, Vha100-1, Vha100-2, Vha100-3, Vha100-4, Vha100-5, Vha55, Vha68-1, Vha68-2, Vha68-3, awd, blw, cin, dUTPase, dj-1beta, fal, l(2)k01209, levy, nmdyn-D6, nmdyn-D7, ox, ras, scu, sesB, sun]</t>
  </si>
  <si>
    <t>GO:0070727</t>
  </si>
  <si>
    <t>cellular macromolecule localization</t>
  </si>
  <si>
    <t>[128up, ACC, AP-1-2beta, AP-1gamma, AP-1mu, AP-1sigma, AP-2alpha, AP-2mu, AP-2sigma, Abl, Ack, Act57B, Act5C, Act79B, Actn, Akt1, Ank, Ank2, Apc, Arl1, Arl5, Arp3, Arpc1, Arr2, Atg18a, Atg18b, Atg4a, Atg4b, Atg6, Atg9, BBS1, Baldspot, BicD, CDC45L, CG10011, CG10144, CG10420, CG10688, CG11110, CG11753, CG11779, CG11975, CG12241, CG12379, CG12782, CG13426, CG13887, CG1409, CG14712, CG14894, CG14977, CG15161, CG1598, CG1695, CG1724, CG18472, CG30423, CG30441, CG31287, CG31495, CG31935, CG32022, CG32113, CG32164, CG32165, CG32506, CG32758, CG33298, CG3529, CG3703, CG4041, CG4074, CG42787, CG42795, CG4406, CG4520, CG4942, CG5110, CG5142, CG5189, CG5199, CG5447, CG5662, CG5734, CG5742, CG5745, CG5780, CG5885, CG5916, CG6512, CG6540, CG7058, CG7214, CG7324, CG7382, CG7791, CG8004, CG8155, CG8206, CG8219, CG8531, CG8771, CG8841, CG9240, CG9356, CG9393, CG9853, CHOp24, CaMKII, Cam, CanA-14F, CanB, Cas, Cby, Cdc42, Cenp-C, Chc, Che-13, Cip4, CkIIalpha, CkIIbeta, Clbn, Clc, Cnb, Cog3, Cog7, Cp1, Cp7Fc, Crag, Cul4, D, DCP1, DCTN1-p150, Dcp-1, Dg, Dhc64C, Diap2, Dl, DopEcR, Ebp, Ets97D, Evi5, Exo84, Fak, Fbp1, Fs(2)Ket, Fur1, GAA1, GAPcenA, GAPsec, GCC185, GCC88, Gas8, Gga, Gmap, Golgin245, Gp210, Gprk1, Grip, Grip128, Grip71, Grip75, Gtp-bp, His2Av, Hop, Hph, Hr46, Hrb27C, Hrs, Hsp83, Ilk, Kap-alpha1, Kap-alpha3, Karybeta3, KdelR, Khc, Klp61F, Kr-h2, KrT95D, Lam, LamC, LanA, Lasp, Lcp65Ad, Lis-1, Lkb1, Lsd-1, Mal-A2, Membrin, Mer, Mi-2, Msp300, Mtor, Myo10A, Neto, Nsf2, Nup107, Nup133, Nup153, Nup154, Nup160, Nup205, Nup214, Nup358, Nup44A, Nup50, Nup54, Nup58, Nup62, Nup75, Nup93-1, Nup93-2, Nup98-96, Osbp, Oseg1, Oseg2, Oseg4, Oseg6, PIG-C, PIG-S, PIG-U, PIG-V, Parg, Parp, Pat1, Pax, Pen, Pex1, Pex10, Pex12, Pex13, Pex14, Pex2, Pex5, Pi4KIIalpha, Pka-C1, Prp18, Pten, RN-tre, Rab11, Rab32, Rab6, Rab8, Rae1, Ran, Ran-like, RanBP3, RanGAP, Ranbp11, Ranbp16, Ranbp21, Ranbp9, Ras85D, Rbf, Rbsn-5, Rcc1, Rep, Rho1, RhoGAP92B, Rim, Roe1, Rok, Rop, Rph, Rrp4, Rrp40, S, S6kII, SH3PX1, Sar1, Scgdelta, Sec13, Sec15, Sec16, Sec23, Sec24AB, Sec24CD, Sec3, Sec5, Sec6, Sec61beta, Sec61gamma, Shroom, SmD3, Smn, Snapin, Snx16, Spase12, Spase25, Spindly, Srp14, Srp19, Srp54k, Srp68, Srp72, Srp9, SrpRbeta, Sry-delta, SsRbeta, Stam, Stim, Su(H), Su(fu), Syt1, Syx13, Syx16, Syx17, Syx1A, Syx4, Syx5, Syx6, Syx7, Syx8, TER94, TM4SF, TM9SF4, TRAM, Tab2, Tapdelta, Tbc1d15-17, TfAP-2, Tim10, Tim13, Tim17a1, Tim17a2, Tim17b, Tim17b1, Tim17b2, Tim23, Tim9a, Tm1, Tm2, Tom20, Tom40, Tom7, Trn, Trn-SR, Trp1, Tsp26A, Tsp3A, Tsp42Ei, Tsp42Eq, Tsp86D, Tusp, UQCR-C2, VepD, VhaM8.9, Vhl, Vinc, Vps13, Vps15, Vps16A, Vps16B, Vps25, Vps26, Vps28, Vps29, Vps35, Vps36, Vps39, Vti1a, WASp, X11L, X11Lbeta, aPKC, ade3, alpha-Cat, alpha-Est5, alphaCOP, alphaKap4, alphaSnap, arm, arr, aub, aurA, bcd, beta'COP, betaCOP, betaTub60D, bic, blp, boca, btsz, btv, btz, by, cact, cal1, capu, car, cas, cbs, cdm, chb, chic, chico, ck, cm, cnc, cni, comt, cora, corolla, cos, crb, crm, cry, csul, cup, d, dco, dia, didum, dila, dlg1, dop, dor, eIF4AIII, ebo, eca, eg, egl, emb, enc, ergic53, exd, exu, feo, fray, fs(1)K10, fu, g, gammaCOP, gammaSnap1, gammaSnap2, glo, hh, hop, hth, jub, klar, ktub, l(1)G0320, l(2)gd1, l(2)gl, l(3)76BDm, lace, lost, lqf, lsn, lt, lwr, mael, mago, mbo, mge, mira, msk, msps, mus301, ninaC, noi, nompB, okr, olf186-F, or, orb, osk, p, p115, p130CAS, p53, par-1, pav, pbl, peb, plx, pod1, polo, pros, ptc, pyd, qtc, rb, rdx, rempA, rhea, rho, rod, rump, scra, sgg, shi, sktl, slmb, sm, smo, smt3, solo, spir, spn-A, spn-B, spn-D, spn-E, spn-F, spoon, sqd, stau, sw, swa, sws, t-cup, thr, tim, tomboy20, tomboy40, tsu, ttm2, ttm3, ttm50, tud, tum, uzip, vas, veli, wapl, wbl, wisp, wkd, wls, yellow-g, zip]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dme03013</t>
  </si>
  <si>
    <t>RNA transport</t>
  </si>
  <si>
    <t>2_Summary</t>
  </si>
  <si>
    <t>dme01200</t>
  </si>
  <si>
    <t>Carbon metabolism</t>
  </si>
  <si>
    <t>3_Summary</t>
  </si>
  <si>
    <t>dme00010</t>
  </si>
  <si>
    <t>Glycolysis / Gluconeogenesis</t>
  </si>
  <si>
    <t>8/54</t>
  </si>
  <si>
    <t>4_Summary</t>
  </si>
  <si>
    <t>5_Summary</t>
  </si>
  <si>
    <t>dme04141</t>
  </si>
  <si>
    <t>Protein processing in endoplasmic reticulum</t>
  </si>
  <si>
    <t>6_Summary</t>
  </si>
  <si>
    <t>dme03050</t>
  </si>
  <si>
    <t>Proteasome</t>
  </si>
  <si>
    <t>6/52</t>
  </si>
  <si>
    <t>7_Summary</t>
  </si>
  <si>
    <t>dme00190</t>
  </si>
  <si>
    <t>Oxidative phosphorylation</t>
  </si>
  <si>
    <t>1_Member</t>
  </si>
  <si>
    <t>ko03013</t>
  </si>
  <si>
    <t>2_Member</t>
  </si>
  <si>
    <t>ko01200</t>
  </si>
  <si>
    <t>dme00020</t>
  </si>
  <si>
    <t>Citrate cycle (TCA cycle)</t>
  </si>
  <si>
    <t>7/43</t>
  </si>
  <si>
    <t>ko00020</t>
  </si>
  <si>
    <t>M00009</t>
  </si>
  <si>
    <t>Citrate cycle (TCA cycle, Krebs cycle)</t>
  </si>
  <si>
    <t>5/35</t>
  </si>
  <si>
    <t>dme_M00009</t>
  </si>
  <si>
    <t>M00011</t>
  </si>
  <si>
    <t>Citrate cycle, second carbon oxidation, 2-oxoglutarate =&gt; oxaloacetate</t>
  </si>
  <si>
    <t>4/23</t>
  </si>
  <si>
    <t>dme_M00011</t>
  </si>
  <si>
    <t>3_Member</t>
  </si>
  <si>
    <t>ko00010</t>
  </si>
  <si>
    <t>dme00620</t>
  </si>
  <si>
    <t>Pyruvate metabolism</t>
  </si>
  <si>
    <t>ko00620</t>
  </si>
  <si>
    <t>dme00280</t>
  </si>
  <si>
    <t>Valine, leucine and isoleucine degradation</t>
  </si>
  <si>
    <t>ko00280</t>
  </si>
  <si>
    <t>4_Member</t>
  </si>
  <si>
    <t>5_Member</t>
  </si>
  <si>
    <t>ko04141</t>
  </si>
  <si>
    <t>6_Member</t>
  </si>
  <si>
    <t>ko03050</t>
  </si>
  <si>
    <t>7_Member</t>
  </si>
  <si>
    <t>ko00190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Act5C</t>
  </si>
  <si>
    <t>7227.FBpp0100124</t>
  </si>
  <si>
    <t>Arpc5</t>
  </si>
  <si>
    <t>7227.FBpp0077378</t>
  </si>
  <si>
    <t>chic</t>
  </si>
  <si>
    <t>7227.FBpp0089196</t>
  </si>
  <si>
    <t>Sip1</t>
  </si>
  <si>
    <t>7227.FBpp0086065</t>
  </si>
  <si>
    <t>Cp1</t>
  </si>
  <si>
    <t>7227.FBpp0086719</t>
  </si>
  <si>
    <t>TBPH</t>
  </si>
  <si>
    <t>7227.FBpp0088568</t>
  </si>
  <si>
    <t>stai</t>
  </si>
  <si>
    <t>7227.FBpp0293447</t>
  </si>
  <si>
    <t>Non2</t>
  </si>
  <si>
    <t>7227.FBpp0072839</t>
  </si>
  <si>
    <t>Rab1</t>
  </si>
  <si>
    <t>7227.FBpp0083503</t>
  </si>
  <si>
    <t>XP_006570686.2</t>
  </si>
  <si>
    <t>protein PAT1 homolog 1 isoform X2 [Apis mellifera]</t>
  </si>
  <si>
    <t>XP_026296331.1</t>
  </si>
  <si>
    <t>NADH dehydrogenase [ubiquinone] iron-sulfur protein 5 isoform X1 [Apis mellifera]</t>
  </si>
  <si>
    <t>XP_026297227.1</t>
  </si>
  <si>
    <t>hemocyte protein-glutamine gamma-glutamyltransferase [Apis mellifera]</t>
  </si>
  <si>
    <t>XP_026300167.1</t>
  </si>
  <si>
    <t>protein spindle-F isoform X3 [Apis mellifera]</t>
  </si>
  <si>
    <t>XP_026295652.1</t>
  </si>
  <si>
    <t>vitellogenin receptor [Apis mellifera]</t>
  </si>
  <si>
    <t>XP_395827.2</t>
  </si>
  <si>
    <t>XP_026301423.1</t>
  </si>
  <si>
    <t>ATP synthase mitochondrial F1 complex assembly factor 1 [Apis mellifera]</t>
  </si>
  <si>
    <t>XP_624816.1</t>
  </si>
  <si>
    <t>histone chaperone asf1 [Apis mellifera]</t>
  </si>
  <si>
    <t>XP_391916.3</t>
  </si>
  <si>
    <t>XP_006564739.1</t>
  </si>
  <si>
    <t>GIGYF family protein CG11148 isoform X2 [Apis mellifera]</t>
  </si>
  <si>
    <t>XP_397116.4</t>
  </si>
  <si>
    <t>nuclear pore complex protein Nup107 [Apis mellifera]</t>
  </si>
  <si>
    <t>XP_026298414.1</t>
  </si>
  <si>
    <t>glycerol-3-phosphate dehydrogenase isoform X2 [Apis mellifera]</t>
  </si>
  <si>
    <t>XP_006560041.1</t>
  </si>
  <si>
    <t>XP_396930.1</t>
  </si>
  <si>
    <t>cytochrome b5 isoform X1 [Apis mellifera]</t>
  </si>
  <si>
    <t>XP_623834.1</t>
  </si>
  <si>
    <t>actin-related protein 1 [Apis mellifera]</t>
  </si>
  <si>
    <t>XP_391880.2</t>
  </si>
  <si>
    <t>XP_006561774.1</t>
  </si>
  <si>
    <t>glycogen phosphorylase [Apis mellifera]</t>
  </si>
  <si>
    <t>XP_392027.1</t>
  </si>
  <si>
    <t>chloride intracellular channel exc-4 [Apis mellifera]</t>
  </si>
  <si>
    <t>XP_006564630.1</t>
  </si>
  <si>
    <t>ATP-binding cassette sub-family F member 3 isoform X2 [Apis mellifera]</t>
  </si>
  <si>
    <t>XP_016767773.1</t>
  </si>
  <si>
    <t>translation elongation factor 2 isoform X1 [Apis mellifera]</t>
  </si>
  <si>
    <t>XP_026301525.1</t>
  </si>
  <si>
    <t>XP_623495.1</t>
  </si>
  <si>
    <t>V-type proton ATPase catalytic subunit A [Apis mellifera]</t>
  </si>
  <si>
    <t>XP_016769151.1</t>
  </si>
  <si>
    <t>dolichyl-diphosphooligosaccharide--protein glycosyltransferase 48 kDa subunit [Apis mellifera]</t>
  </si>
  <si>
    <t>XP_006559437.1</t>
  </si>
  <si>
    <t>coatomer subunit gamma isoform X2 [Apis mellifera]</t>
  </si>
  <si>
    <t>XP_003249262.1</t>
  </si>
  <si>
    <t>oxygen-dependent coproporphyrinogen-III oxidase [Apis mellifera]</t>
  </si>
  <si>
    <t>XP_026301520.1</t>
  </si>
  <si>
    <t>uncharacterized protein C05D11.1 isoform X3 [Apis mellifera]</t>
  </si>
  <si>
    <t>XP_026300442.1</t>
  </si>
  <si>
    <t>spermidine synthase isoform X2 [Apis mellifera]</t>
  </si>
  <si>
    <t>XP_623670.3</t>
  </si>
  <si>
    <t>lysosomal Pro-X carboxypeptidase [Apis mellifera]</t>
  </si>
  <si>
    <t>XP_026297334.1</t>
  </si>
  <si>
    <t>heterogeneous nuclear ribonucleoprotein M isoform X3 [Apis mellifera]</t>
  </si>
  <si>
    <t>XP_006562243.2</t>
  </si>
  <si>
    <t>papilin isoform X2 [Apis mellifera]</t>
  </si>
  <si>
    <t>XP_624620.2</t>
  </si>
  <si>
    <t>XP_006561975.1</t>
  </si>
  <si>
    <t>40S ribosomal protein S17 [Apis mellifera]</t>
  </si>
  <si>
    <t>XP_394075.2</t>
  </si>
  <si>
    <t>SET and MYND domain-containing protein 5 [Apis mellifera]</t>
  </si>
  <si>
    <t>XP_624227.2</t>
  </si>
  <si>
    <t>1 2-dihydroxy-3-keto-5-methylthiopentene dioxygenase isoform X1 [Apis mellifera]</t>
  </si>
  <si>
    <t>XP_395618.4</t>
  </si>
  <si>
    <t>probable cytosolic oligopeptidase A isoform X1 [Apis mellifera]</t>
  </si>
  <si>
    <t>XP_624353.1</t>
  </si>
  <si>
    <t>aldose reductase [Apis mellifera]</t>
  </si>
  <si>
    <t>XP_026299398.1</t>
  </si>
  <si>
    <t>ubiquitin carboxyl-terminal hydrolase 7 isoform X4 [Apis mellifera]</t>
  </si>
  <si>
    <t>XP_003251860.1</t>
  </si>
  <si>
    <t>glucose-6-phosphate 1-epimerase [Apis mellifera]</t>
  </si>
  <si>
    <t>XP_001121223.1</t>
  </si>
  <si>
    <t>isopentenyl-diphosphate Delta-isomerase 1 isoform X1 [Apis mellifera]</t>
  </si>
  <si>
    <t>XP_006572237.1</t>
  </si>
  <si>
    <t>XP_392230.1</t>
  </si>
  <si>
    <t>plastin-2 isoform X2 [Apis mellifera]</t>
  </si>
  <si>
    <t>XP_026301314.1</t>
  </si>
  <si>
    <t>X-ray repair cross-complementing protein 5 [Apis mellifera]</t>
  </si>
  <si>
    <t>XP_006564892.1</t>
  </si>
  <si>
    <t>XP_625098.1</t>
  </si>
  <si>
    <t>V-type proton ATPase subunit E [Apis mellifera]</t>
  </si>
  <si>
    <t>XP_006572159.1</t>
  </si>
  <si>
    <t>XP_026297640.1</t>
  </si>
  <si>
    <t>XP_016771613.1</t>
  </si>
  <si>
    <t>RNA-binding protein lark isoform X3 [Apis mellifera]</t>
  </si>
  <si>
    <t>XP_393027.2</t>
  </si>
  <si>
    <t>hsp70-binding protein 1 [Apis mellifera]</t>
  </si>
  <si>
    <t>XP_624548.2</t>
  </si>
  <si>
    <t>AFG3-like protein 2 [Apis mellifera]</t>
  </si>
  <si>
    <t>XP_006564250.2</t>
  </si>
  <si>
    <t>myosin-I heavy chain isoform X1 [Apis mellifera]</t>
  </si>
  <si>
    <t>XP_016766652.1</t>
  </si>
  <si>
    <t>spectrin alpha chain isoform X1 [Apis mellifera]</t>
  </si>
  <si>
    <t>XP_395543.4</t>
  </si>
  <si>
    <t>SWI/SNF-related matrix-associated actin-dependent regulator of chromatin subfamily E member 1 [Apis mellifera]</t>
  </si>
  <si>
    <t>XP_395004.3</t>
  </si>
  <si>
    <t>alpha-2-macroglobulin receptor-associated protein [Apis mellifera]</t>
  </si>
  <si>
    <t>XP_026297420.1</t>
  </si>
  <si>
    <t>protein lingerer isoform X6 [Apis mellifera]</t>
  </si>
  <si>
    <t>XP_026301100.1</t>
  </si>
  <si>
    <t>uncharacterized protein DDB_G0289975 [Apis mellifera]</t>
  </si>
  <si>
    <t>XP_001122218.1</t>
  </si>
  <si>
    <t>histone H2B [Apis mellifera]</t>
  </si>
  <si>
    <t>XP_624231.2</t>
  </si>
  <si>
    <t>mitochondrial proton/calcium exchanger protein [Apis mellifera]</t>
  </si>
  <si>
    <t>XP_625154.1</t>
  </si>
  <si>
    <t>signal recognition particle subunit SRP68 [Apis mellifera]</t>
  </si>
  <si>
    <t>XP_026297168.1</t>
  </si>
  <si>
    <t>glucose 1 6-bisphosphate synthase isoform X2 [Apis mellifera]</t>
  </si>
  <si>
    <t>XP_016768218.1</t>
  </si>
  <si>
    <t>XP_623951.1</t>
  </si>
  <si>
    <t>ras-related protein Rac1 [Apis mellifera]</t>
  </si>
  <si>
    <t>XP_003250408.1</t>
  </si>
  <si>
    <t>thioredoxin-2 [Apis mellifera]</t>
  </si>
  <si>
    <t>XP_394881.4</t>
  </si>
  <si>
    <t>leucine-rich repeat-containing protein 47 [Apis mellifera]</t>
  </si>
  <si>
    <t>XP_001120943.2</t>
  </si>
  <si>
    <t>nucleolin 1 isoform X1 [Apis mellifera]</t>
  </si>
  <si>
    <t>XP_623282.2</t>
  </si>
  <si>
    <t>protein disulfide-isomerase A3 [Apis mellifera]</t>
  </si>
  <si>
    <t>XP_392330.1</t>
  </si>
  <si>
    <t>40S ribosomal protein S24 [Apis mellifera]</t>
  </si>
  <si>
    <t>XP_026298920.1</t>
  </si>
  <si>
    <t>nucleoprotein TPR isoform X1 [Apis mellifera]</t>
  </si>
  <si>
    <t>XP_003251613.1</t>
  </si>
  <si>
    <t>XP_016771285.1</t>
  </si>
  <si>
    <t>XP_623518.1</t>
  </si>
  <si>
    <t>pyridoxal phosphate homeostasis protein [Apis mellifera]</t>
  </si>
  <si>
    <t>XP_006564611.1</t>
  </si>
  <si>
    <t>ran-binding protein 3 isoform X2 [Apis mellifera]</t>
  </si>
  <si>
    <t>XP_392379.2</t>
  </si>
  <si>
    <t>protein enabled [Apis mellifera]</t>
  </si>
  <si>
    <t>XP_026294726.1</t>
  </si>
  <si>
    <t>AP-1 complex subunit beta-1 isoform X2 [Apis mellifera]</t>
  </si>
  <si>
    <t>XP_392905.2</t>
  </si>
  <si>
    <t>cAMP-dependent protein kinase type II regulatory subunit isoform X1 [Apis mellifera]</t>
  </si>
  <si>
    <t>XP_006570759.1</t>
  </si>
  <si>
    <t>glutathione peroxidase-like 1 isoform X1 [Apis mellifera]</t>
  </si>
  <si>
    <t>XP_006569136.1</t>
  </si>
  <si>
    <t>CD151 antigen [Apis mellifera]</t>
  </si>
  <si>
    <t>XP_001119884.1</t>
  </si>
  <si>
    <t>protein lethal(2)essential for life [Apis mellifera]</t>
  </si>
  <si>
    <t>XP_006563883.1</t>
  </si>
  <si>
    <t>phosphatidylinositol-binding clathrin assembly protein unc-11 isoform X2 [Apis mellifera]</t>
  </si>
  <si>
    <t>XP_016771943.1</t>
  </si>
  <si>
    <t>proteasome subunit alpha type-1 [Apis mellifera]</t>
  </si>
  <si>
    <t>XP_016770365.1</t>
  </si>
  <si>
    <t>thymosin beta isoform X1 [Apis mellifera]</t>
  </si>
  <si>
    <t>XP_026296548.1</t>
  </si>
  <si>
    <t>annexin B9 [Apis mellifera]</t>
  </si>
  <si>
    <t>XP_392511.2</t>
  </si>
  <si>
    <t>XP_026299083.1</t>
  </si>
  <si>
    <t>farnesol dehydrogenase [Apis mellifera]</t>
  </si>
  <si>
    <t>XP_394885.1</t>
  </si>
  <si>
    <t>XP_006568343.1</t>
  </si>
  <si>
    <t>transcription elongation regulator 1 isoform X5 [Apis mellifera]</t>
  </si>
  <si>
    <t>XP_026299604.1</t>
  </si>
  <si>
    <t>antichymotrypsin-2 isoform X9 [Apis mellifera]</t>
  </si>
  <si>
    <t>XP_006560660.1</t>
  </si>
  <si>
    <t>XP_624456.2</t>
  </si>
  <si>
    <t>saccharopine dehydrogenase-like oxidoreductase [Apis mellifera]</t>
  </si>
  <si>
    <t>XP_003251671.1</t>
  </si>
  <si>
    <t>innexin inx2 [Apis mellifera]</t>
  </si>
  <si>
    <t>XP_006563710.1</t>
  </si>
  <si>
    <t>RWD domain-containing protein 1 isoform X2 [Apis mellifera]</t>
  </si>
  <si>
    <t>XP_006571340.1</t>
  </si>
  <si>
    <t>mitochondrial import inner membrane translocase subunit Tim10 [Apis mellifera]</t>
  </si>
  <si>
    <t>XP_625125.2</t>
  </si>
  <si>
    <t>glucosidase 2 subunit beta [Apis mellifera]</t>
  </si>
  <si>
    <t>XP_006562000.1</t>
  </si>
  <si>
    <t>transmembrane emp24 domain-containing protein [Apis mellifera]</t>
  </si>
  <si>
    <t>XP_026298966.1</t>
  </si>
  <si>
    <t>XP_006563042.1</t>
  </si>
  <si>
    <t>NP_001171496.1</t>
  </si>
  <si>
    <t>thioredoxin reductase 1 isoform 1 [Apis mellifera]</t>
  </si>
  <si>
    <t>XP_026296339.1</t>
  </si>
  <si>
    <t>very-long-chain enoyl-CoA reductase isoform X2 [Apis mellifera]</t>
  </si>
  <si>
    <t>XP_026300272.1</t>
  </si>
  <si>
    <t>protein CREG1 [Apis mellifera]</t>
  </si>
  <si>
    <t>XP_392078.2</t>
  </si>
  <si>
    <t>myophilin [Apis mellifera]</t>
  </si>
  <si>
    <t>XP_016773166.1</t>
  </si>
  <si>
    <t>ubiquitin-conjugating enzyme E2-22 kDa isoform X1 [Apis mellifera]</t>
  </si>
  <si>
    <t>XP_392923.5</t>
  </si>
  <si>
    <t>nuclear valosin-containing protein-like [Apis mellifera]</t>
  </si>
  <si>
    <t>XP_026300505.1</t>
  </si>
  <si>
    <t>piezo-type mechanosensitive ion channel component isoform X3 [Apis mellifera]</t>
  </si>
  <si>
    <t>XP_006571545.1</t>
  </si>
  <si>
    <t>chromatin complexes subunit BAP18 isoform X3 [Apis mellifera]</t>
  </si>
  <si>
    <t>XP_026299545.1</t>
  </si>
  <si>
    <t>splicing factor U2AF 50 kDa subunit isoform X3 [Apis mellifera]</t>
  </si>
  <si>
    <t>XP_016767118.1</t>
  </si>
  <si>
    <t>microtubule-associated protein Jupiter isoform X2 [Apis mellifera]</t>
  </si>
  <si>
    <t>XP_026296654.1</t>
  </si>
  <si>
    <t>leucine-rich repeat transmembrane neuronal protein 4-like [Apis mellifera]</t>
  </si>
  <si>
    <t>XP_006560659.1</t>
  </si>
  <si>
    <t>proliferation-associated protein 2G4 [Apis mellifera]</t>
  </si>
  <si>
    <t>XP_016766933.1</t>
  </si>
  <si>
    <t>XP_016767980.1</t>
  </si>
  <si>
    <t>XP_026298483.1</t>
  </si>
  <si>
    <t>la-related protein 4 isoform X4 [Apis mellifera]</t>
  </si>
  <si>
    <t>XP_016769086.2</t>
  </si>
  <si>
    <t>luciferin 4-monooxygenase isoform X2 [Apis mellifera]</t>
  </si>
  <si>
    <t>XP_006561879.2</t>
  </si>
  <si>
    <t>putative uncharacterized protein DDB_G0282133 isoform X2 [Apis mellifera]</t>
  </si>
  <si>
    <t>XP_001121522.1</t>
  </si>
  <si>
    <t>mitochondrial import inner membrane translocase subunit Tim13 [Apis mellifera]</t>
  </si>
  <si>
    <t>XP_016772827.1</t>
  </si>
  <si>
    <t>ubiquitin carboxyl-terminal hydrolase isoform X2 [Apis mellifera]</t>
  </si>
  <si>
    <t>XP_003249139.1</t>
  </si>
  <si>
    <t>XP_006563433.2</t>
  </si>
  <si>
    <t>heparanase isoform X1 [Apis mellifera]</t>
  </si>
  <si>
    <t>XP_006561087.1</t>
  </si>
  <si>
    <t>TPPP family protein CG45057 [Apis mellifera]</t>
  </si>
  <si>
    <t>XP_006568093.2</t>
  </si>
  <si>
    <t>muscle-specific protein 20 [Apis mellifera]</t>
  </si>
  <si>
    <t>XP_026296371.1</t>
  </si>
  <si>
    <t>XP_006567699.1</t>
  </si>
  <si>
    <t>neurochondrin homolog [Apis mellifera]</t>
  </si>
  <si>
    <t>XP_001119982.2</t>
  </si>
  <si>
    <t>60 kDa SS-A/Ro ribonucleoprotein [Apis mellifera]</t>
  </si>
  <si>
    <t>XP_624580.1</t>
  </si>
  <si>
    <t>probable histone-binding protein Caf1 isoform X2 [Apis mellifera]</t>
  </si>
  <si>
    <t>XP_623921.1</t>
  </si>
  <si>
    <t>adenylate kinase [Apis mellifera]</t>
  </si>
  <si>
    <t>XP_006570877.1</t>
  </si>
  <si>
    <t>nucleoplasmin-like protein isoform X2 [Apis mellifera]</t>
  </si>
  <si>
    <t>XP_006569730.1</t>
  </si>
  <si>
    <t>spidroin-2 isoform X4 [Apis mellifera]</t>
  </si>
  <si>
    <t>XP_006563745.1</t>
  </si>
  <si>
    <t>transitional endoplasmic reticulum ATPase TER94 [Apis mellifera]</t>
  </si>
  <si>
    <t>NP_001229473.1</t>
  </si>
  <si>
    <t>peptidyl-prolyl cis-trans isomerase B precursor [Apis mellifera]</t>
  </si>
  <si>
    <t>XP_624910.1</t>
  </si>
  <si>
    <t>NP_001011592.1</t>
  </si>
  <si>
    <t>tetraspanin 6 [Apis mellifera]</t>
  </si>
  <si>
    <t>XP_396656.1</t>
  </si>
  <si>
    <t>XP_016766883.1</t>
  </si>
  <si>
    <t>XP_016769017.1</t>
  </si>
  <si>
    <t>chitinase-like protein EN03 isoform X1 [Apis mellifera]</t>
  </si>
  <si>
    <t>XP_006566452.2</t>
  </si>
  <si>
    <t>alpha-tocopherol transfer protein isoform X1 [Apis mellifera]</t>
  </si>
  <si>
    <t>XP_026297098.1</t>
  </si>
  <si>
    <t>transcription factor BTF3 homolog 4 [Apis mellifera]</t>
  </si>
  <si>
    <t>XP_016772427.1</t>
  </si>
  <si>
    <t>leucine-rich repeat-containing protein 70 [Apis mellifera]</t>
  </si>
  <si>
    <t>XP_006563740.2</t>
  </si>
  <si>
    <t>trans-1 2-dihydrobenzene-1 2-diol dehydrogenase [Apis mellifera]</t>
  </si>
  <si>
    <t>XP_026299014.1</t>
  </si>
  <si>
    <t>titin isoform X2 [Apis mellifera]</t>
  </si>
  <si>
    <t>XP_006568872.1</t>
  </si>
  <si>
    <t>ran-specific GTPase-activating protein isoform X2 [Apis mellifera]</t>
  </si>
  <si>
    <t>XP_001121212.2</t>
  </si>
  <si>
    <t>U6 snRNA-associated Sm-like protein LSm7 isoform X3 [Apis mellifera]</t>
  </si>
  <si>
    <t>XP_393076.1</t>
  </si>
  <si>
    <t>Golgi reassembly-stacking protein 2 [Apis mellifera]</t>
  </si>
  <si>
    <t>XP_394373.1</t>
  </si>
  <si>
    <t>coiled-coil domain-containing protein 124 [Apis mellifera]</t>
  </si>
  <si>
    <t>XP_006565423.1</t>
  </si>
  <si>
    <t>clathrin light chain isoform X2 [Apis mellifera]</t>
  </si>
  <si>
    <t>XP_006560146.1</t>
  </si>
  <si>
    <t>XP_397261.2</t>
  </si>
  <si>
    <t>ubiquitin-conjugating enzyme E2 L3 [Apis mellifera]</t>
  </si>
  <si>
    <t>NP_001011627.1</t>
  </si>
  <si>
    <t>phenoloxidase subunit A3 [Apis mellifera]</t>
  </si>
  <si>
    <t>XP_006559044.1</t>
  </si>
  <si>
    <t>prefoldin subunit 4 [Apis mellifera]</t>
  </si>
  <si>
    <t>XP_623372.1</t>
  </si>
  <si>
    <t>myosin regulatory light chain sqh [Apis mellifera]</t>
  </si>
  <si>
    <t>XP_006565317.1</t>
  </si>
  <si>
    <t>calmodulin [Apis mellifera]</t>
  </si>
  <si>
    <t>XP_001119891.2</t>
  </si>
  <si>
    <t>multifunctional methyltransferase subunit TRM112-like protein [Apis mellifera]</t>
  </si>
  <si>
    <t>XP_395304.3</t>
  </si>
  <si>
    <t>putative deoxyribonuclease TATDN1 isoform X1 [Apis mellifera]</t>
  </si>
  <si>
    <t>XP_625293.2</t>
  </si>
  <si>
    <t>myoneurin isoform X2 [Apis mellifera]</t>
  </si>
  <si>
    <t>XP_001122256.1</t>
  </si>
  <si>
    <t>protein FAM136A [Apis mellifera]</t>
  </si>
  <si>
    <t>XP_623625.2</t>
  </si>
  <si>
    <t>annexin B9 isoform X1 [Apis mellifera]</t>
  </si>
  <si>
    <t>XP_001122504.1</t>
  </si>
  <si>
    <t>PEST proteolytic signal-containing nuclear protein [Apis mellifera]</t>
  </si>
  <si>
    <t>XP_394359.2</t>
  </si>
  <si>
    <t>charged multivesicular body protein 6 [Apis mellifera]</t>
  </si>
  <si>
    <t>XP_006566478.1</t>
  </si>
  <si>
    <t>XP_026297818.1</t>
  </si>
  <si>
    <t>vacuolar protein sorting-associated protein 13D [Apis mellifera]</t>
  </si>
  <si>
    <t>XP_006572119.2</t>
  </si>
  <si>
    <t>histone deacetylase complex subunit SAP18 [Apis mellifera]</t>
  </si>
  <si>
    <t>XP_001120530.1</t>
  </si>
  <si>
    <t>COP9 signalosome complex subunit 9 [Apis mellifera]</t>
  </si>
  <si>
    <t>XP_001120012.2</t>
  </si>
  <si>
    <t>protein dpy-30 homolog [Apis mellifera]</t>
  </si>
  <si>
    <t>XP_006568110.1</t>
  </si>
  <si>
    <t>XP_624310.2</t>
  </si>
  <si>
    <t>NPC intracellular cholesterol transporter 2 homolog a [Apis mellifera]</t>
  </si>
  <si>
    <t>XP_006561695.2</t>
  </si>
  <si>
    <t>dentin sialophosphoprotein isoform X5 [Apis mellifera]</t>
  </si>
  <si>
    <t>XP_393544.3</t>
  </si>
  <si>
    <t>myosin light chain alkali isoform X2 [Apis mellifera]</t>
  </si>
  <si>
    <t>XP_006562719.1</t>
  </si>
  <si>
    <t>prosaposin isoform X1 [Apis mellifera]</t>
  </si>
  <si>
    <t>XP_026298263.1</t>
  </si>
  <si>
    <t>XP_003251619.1</t>
  </si>
  <si>
    <t>histone H3 [Apis mellifera]</t>
  </si>
  <si>
    <t>NP_001011630.1</t>
  </si>
  <si>
    <t>fatty acid binding protein [Apis mellifera]</t>
  </si>
  <si>
    <t>XP_396922.2</t>
  </si>
  <si>
    <t>spermine oxidase [Apis mellifera]</t>
  </si>
  <si>
    <t>XP_026301410.1</t>
  </si>
  <si>
    <t>fibrillin-2 [Apis mellifera]</t>
  </si>
  <si>
    <t>XP_006567395.1</t>
  </si>
  <si>
    <t>odorant binding protein 3 isoform X1 [Apis mellifera]</t>
  </si>
  <si>
    <t>XP_006561152.1</t>
  </si>
  <si>
    <t>neuromodulin isoform X1 [Apis mellifera]</t>
  </si>
  <si>
    <t>XP_026300585.1</t>
  </si>
  <si>
    <t>LOW QUALITY PROTEIN: uncharacterized protein LOC412936 [Apis mellifera]</t>
  </si>
  <si>
    <t>XP_001121113.1</t>
  </si>
  <si>
    <t>mitochondrial import inner membrane translocase subunit Tim9 [Apis mellifera]</t>
  </si>
  <si>
    <t>XP_006567280.1</t>
  </si>
  <si>
    <t>protein croquemort [Apis mellifera]</t>
  </si>
  <si>
    <t>XP_026296062.1</t>
  </si>
  <si>
    <t>lysosomal alpha-mannosidase isoform X1 [Apis mellifera]</t>
  </si>
  <si>
    <t>XP_006560077.1</t>
  </si>
  <si>
    <t>omega-conotoxin-like protein 1 [Apis mellifera]</t>
  </si>
  <si>
    <t>XP_016770146.1</t>
  </si>
  <si>
    <t>protein kinase C isoform X2 [Apis mellifera]</t>
  </si>
  <si>
    <t>NP_001011572.1</t>
  </si>
  <si>
    <t>transferrin 1 precursor [Apis mellifera]</t>
  </si>
  <si>
    <t>XP_624339.2</t>
  </si>
  <si>
    <t>26S proteasome non-ATPase regulatory subunit 10 [Apis mellifera]</t>
  </si>
  <si>
    <t>GO:0006446</t>
  </si>
  <si>
    <t>regulation of translational initiation</t>
  </si>
  <si>
    <t>[4, 6, 7, 8, 9]</t>
  </si>
  <si>
    <t>[Group00]</t>
  </si>
  <si>
    <t>{Group00=1.511115729267484E-4}</t>
  </si>
  <si>
    <t>[Adam, CG14207, Tango7, eIF3-S8, l(2)efl]</t>
  </si>
  <si>
    <t>[Adam, CG10306, CG14207, CG14749, CG5642, DENR, Hsp67Bc, Int6, IntS6, MCTS1, Tango7, Thor, Trip1, aub, bol, eIF-3p66, eIF2B-alpha, eIF2B-beta, eIF2B-delta, eIF3-S10, eIF3-S8, eIF3-S9, eIF3ga, eIF3gb, l(2)efl, mxt]</t>
  </si>
  <si>
    <t>[Group09]</t>
  </si>
  <si>
    <t>{Group09=2.214507637424076E-5}</t>
  </si>
  <si>
    <t>{Group09=1.1072538187120379E-4}</t>
  </si>
  <si>
    <t>[Ank2, CG6512, Cam, Nup358, Nup50, Nup62, Nup98-96, Roe1, Srp68, Tim10, Tim13, Tim9a, lwr, wbl]</t>
  </si>
  <si>
    <t>GO:0006810</t>
  </si>
  <si>
    <t>transport</t>
  </si>
  <si>
    <t>[AP-1-2beta, ATPsynCF6, ATPsynbeta, ATPsyndelta, Act5C, Ank2, AnxB9, Arp1, Arpc5, Atox1, CG10237, CG6512, CHOp24, CaBP1, Cam, Clc, Clic, Cp1, Inx2, Ku80, ND-MLRQ, Nacalpha, Npc2a, Nup358, Nup50, Nup62, Nup98-96, Pkc53E, Pzl, Rab1, Rac1, RanBP3, Rfabg, Rho1, Roe1, Sap-r, Snx3, Srp68, TER94, Tango7, Tim10, Tim13, Tim8, Tim9a, Tret1-2, U2af50, UQCR-C1, Vha26, Vha68-2, Vps20, Vps60, alpha-Spec, bic, chic, crq, eater, fabp, gammaCOP, lap, lark, lwr, sel, sqh, stai, wbl]</t>
  </si>
  <si>
    <t>[128up, ABCB7, AGO2, ALiX, AMPKalpha, AP-1-2beta, AP-1gamma, AP-1mu, AP-1sigma, AP-2alpha, AP-2mu, AP-2sigma, AQP, ATP6, ATP7, ATP8, ATP8B, ATPsynB, ATPsynC, ATPsynCF6, ATPsynCF6L, ATPsynD, ATPsynE, ATPsynF, ATPsynG, ATPsynGL, ATPsynO, ATPsynbeta, ATPsynbetaL, ATPsyndelta, ATPsynepsilonL, ATPsyngamma, Abi, Abl, Acsl, Act42A, Act57B, Act5C, Act88F, Adck, AdipoR, AdoR, Afti, Akt1, Amnionless, Amph, Amt, Ank, Ank2, Ant2, AnxB9, Apc, Aplip1, Apoltp, Arf102F, Arf51F, Arf79F, Arfrp1, Arl1, Arl2, Arl5, Arl6, Arp1, Arp3, Arpc1, Arpc5, Arr1, Arr2, Atet, Atg1, Atg3, Atg4a, Atg4b, Atg5, Atg6, Atox1, Atpalpha, Atx2, Axn, BRWD3, Baldspot, Bap170, Best1, Best2, Best3, Best4, Bet1, Bet3, Bet5, BicD, Blos1, Blos3, Blos4, Bmcp, Bre1, Btk29A, Bx, CASK, CCDC53, CD98hc, CDase, CG10011, CG10019, CG10026, CG10098, CG10103, CG10144, CG10194, CG10226, CG10237, CG10300, CG10353, CG10413, CG10420, CG10444, CG10466, CG10470, CG10486, CG10505, CG10657, CG10688, CG10731, CG10778, CG10804, CG10864, CG1090, CG10920, CG10960, CG11069, CG11110, CG11147, CG11151, CG11155, CG1116, CG1126, CG11262, CG11340, CG1139, CG11537, CG11576, CG11652, CG11655, CG11665, CG11703, CG11739, CG11753, CG11779, CG11897, CG11898, CG12004, CG12061, CG12071, CG1208, CG1213, CG12147, CG12194, CG12241, CG12269, CG12344, CG12376, CG12379, CG12531, CG12773, CG12782, CG12783, CG12866, CG12926, CG13137, CG13223, CG13248, CG13284, CG13384, CG13426, CG13646, CG13743, CG13793, CG13794, CG13795, CG13796, CG13801, CG13887, CG13893, CG13907, CG14043, CG1409, CG14130, CG14131, CG14160, CG14196, CG14232, CG14340, CG14438, CG14439, CG14507, CG14511, CG14535, CG14540, CG14605, CG14606, CG14621, CG14691, CG14694, CG14712, CG14743, CG14744, CG14749, CG14798, CG14855, CG14856, CG14857, CG14894, CG1494, CG15096, CG15099, CG1513, CG15161, CG15168, CG15221, CG15270, CG15279, CG15406, CG15408, CG15553, CG15719, CG15890, CG1598, CG1607, CG1628, CG1648, CG1657, CG16700, CG16727, CG16736, CG16791, CG16868, CG1695, CG1698, CG17036, CG17119, CG17139, CG17140, CG17167, CG1718, CG1724, CG17300, CG17352, CG17597, CG17637, CG17646, CG17652, CG17664, CG17680, CG17751, CG17752, CG17754, CG17883, CG17929, CG17930, CG1801, CG18132, CG18178, CG1824, CG18281, CG18324, CG18327, CG1840, CG18418, CG18472, CG18659, CG18769, CG18788, CG18809, CG1907, CG1968, CG2003, CG2111, CG2121, CG2187, CG2316, CG2577, CG2616, CG2663, CG2698, CG2930, CG2993, CG30048, CG3009, CG30265, CG30339, CG30344, CG30345, CG3036, CG30392, CG30394, CG30423, CG30427, CG30441, CG30503, CG3091, CG31028, CG31030, CG3104, CG31064, CG31100, CG31103, CG31106, CG31213, CG31262, CG31272, CG31287, CG31321, CG3149, CG31495, CG31547, CG3156, CG3160, CG31644, CG31668, CG3168, CG31689, CG31693, CG31729, CG31731, CG31787, CG31792, CG31793, CG31826, CG3191, CG31935, CG32000, CG32053, CG32054, CG32069, CG32079, CG32081, CG32087, CG32103, CG32113, CG32164, CG32165, CG32409, CG32442, CG32506, CG32554, CG32557, CG32576, CG32669, CG32758, CG3285, CG33061, CG33124, CG33181, CG33233, CG33234, CG33253, CG33281, CG33282, CG33296, CG33298, CG33310, CG33514, CG33635, CG33934, CG33965, CG33966, CG33970, CG34120, CG34172, CG34396, CG3476, CG3494, CG3529, CG3556, CG3638, CG3649, CG3690, CG3703, CG3790, CG3792, CG3803, CG3822, CG3823, CG3860, CG3876, CG4019, CG4041, CG4074, CG41099, CG42235, CG42237, CG42260, CG42269, CG42321, CG42339, CG42340, CG4239, CG42514, CG42541, CG42542, CG42594, CG42668, CG42732, CG42795, CG42813, CG42814, CG42816, CG42817, CG42818, CG42825, CG42826, CG42837, CG4293, CG4301, CG43066, CG43155, CG43206, CG4324, CG43321, CG43322, CG43672, CG43693, CG44098, CG44252, CG44253, CG44296, CG4459, CG4462, CG4465, CG4476, CG4495, CG4520, CG4552, CG4562, CG4587, CG4607, CG4615, CG4630, CG4743, CG4797, CG4848, CG4928, CG4960, CG4991, CG4995, CG5002, CG5021, CG5037, CG5059, CG5078, CG5104, CG5142, CG5250, CG5254, CG5348, CG5382, CG5398, CG5404, CG5421, CG5447, CG5484, CG5510, CG5535, CG5549, CG5592, CG5599, CG5621, CG5646, CG5662, CG5687, CG5715, CG5734, CG5745, CG5755, CG5780, CG5789, CG5790, CG5805, CG5844, CG5850, CG5853, CG5861, CG5885, CG5916, CG5938, CG5958, CG5973, CG6006, CG6026, CG6052, CG6091, CG6125, CG6126, CG6191, CG6230, CG6231, CG6299, CG6356, CG6364, CG6405, CG6479, CG6484, CG6488, CG6512, CG6540, CG6565, CG6574, CG6652, CG6723, CG6812, CG6836, CG6893, CG6901, CG6903, CG6927, CG6928, CG6938, CG6978, CG7011, CG7084, CG7091, CG7149, CG7214, CG7255, CG7272, CG7275, CG7309, CG7324, CG7333, CG7342, CG7362, CG7365, CG7367, CG7368, CG7382, CG7394, CG7420, CG7456, CG7458, CG7510, CG7514, CG7589, CG7593, CG7627, CG7686, CG7708, CG7720, CG7777, CG7787, CG7791, CG7806, CG7813, CG7881, CG7882, CG7888, CG7907, CG7912, CG7943, CG8004, CG8008, CG8026, CG8028, CG8034, CG8046, CG8051, CG8083, CG8155, CG8176, CG8177, CG8184, CG8195, CG8206, CG8219, CG8249, CG8323, CG8331, CG8389, CG8468, CG8531, CG8596, CG8602, CG8671, CG8713, CG8771, CG8785, CG8837, CG8841, CG8850, CG8908, CG8916, CG8925, CG8931, CG9067, CG9132, CG9175, CG9194, CG9240, CG9254, CG9270, CG9279, CG9308, CG9356, CG9393, CG9399, CG9413, CG9444, CG9449, CG9527, CG9536, CG9582, CG9650, CG9657, CG9663, CG9664, CG9702, CG9706, CG9717, CG9737, CG9773, CG9825, CG9826, CG9864, CG9903, CG9915, CG9962, CG9981, CG9990, CHES-1-like, CHMP2B, CHOp24, CNT1, COX1, COX2, COX3, COX4, COX4L, COX5A, COX5B, COX5BL, COX6AL, COX6B, COX7A, COX7AL, COX7C, COX8, CYTB, Ca-alpha1D, Ca-alpha1T, Ca-beta, CaBP1, CaMKII, Cad99C, Cadps, CalpA, Calx, Cam, CanA-14F, CanA1, CanB, CanB2, Capa, CapaR, Cas, Catsup, Cbl, Cbp80, Cby, Cct1, Ccz1, Cdc23, Cdc42, Cdc7, Cdk12, CenB1A, Chc, Che-13, Chi, Chmp1, Cirl, CkIalpha, Cka, ClC-a, ClC-b, ClC-c, Clbn, Clc, Clic, CngA, CngB, Cngl, Cnx99A, Cog3, Cog7, Corin, Cortactin, Cow, Cp1, Crag, Cralbp, Crk, Csat, Csp, Ctr1A, Ctr1B, Ctr1C, Cubn, Cul4, DAT, DCP1, DCTN1-p150, DCTN2-p50, DCTN5-p25, DMAP1, Dab, Dap160, Dat, Dbi, Dbp80, Dcp-1, Dcr-1, Dcr-2, Dh31, Dh44, Dhc62B, Dhc64C, Diap2, Dic1, Dic2, Dic3, Dic4, Dlc90F, Dlic, Doa, DopEcR, Drip, Drp1, Dscam1, Dys, E23, Eaat1, Eaat2, Ebp, EcR, Efa6, Efr, Egfr, Eip93F, Ekar, Elk, EndoA, EndoB, Ent1, Ent2, Ent3, Eps-15, Erk7, Esp, Esyt2, Evi5, Exn, Exo70, Exo84, FKBP59, Fad2, Fatp, Fbp1, Fer1HCH, Fer2LCH, Fer3HCH, Fic, Fife, Fmr1, Frq1, Frq2, Fs(2)Ket, Fur2, GAA1, GABA-B-R2, GABPI, GAPcenA, GAPsec, GC1, GC2, GCC185, GCC88, GIIIspla2, GM130, GPHR, GXIVsPLA2, Galphaq, Gat, Gdi, Gel, Gga, Git, GluClalpha, GluRIA, GluRIB, GluRIIA, GluRIIB, GluRIIC, GluRIID, GluRIIE, Glut1, Glut3, Glut4EF, Gmap, Gmer, Golgin245, Golgin84, Gos28, Gp210, Gprk1, Grd, Grip, Gs1, Gtp-bp, HDAC6, HPS1, Hel25E, Hem, Hex-C, Hip1, Hip14, HisCl1, Hk, Hmt-1, Hn, Hop, Hph, Hpr1, Hr38, Hr78, Hrs, Hsc70-4, Hsp60C, IA-2, ICA69, IKKepsilon, Ih, InR, Indy, Indy-2, Int6, Inx2, Inx3, Inx5, Inx6, Inx7, Ip259, Ir100a, Ir10a, Ir11a, Ir20a, Ir21a, Ir25a, Ir31a, Ir40a, Ir41a, Ir47a, Ir48b, Ir48c, Ir51b, Ir52a, Ir52b, Ir52c, Ir52d, Ir54a, Ir56a, Ir56b, Ir56c, Ir56d, Ir60a, Ir60b, Ir60d, Ir60e, Ir62a, Ir64a, Ir67a, Ir67b, Ir67c, Ir68a, Ir68b, Ir75a, Ir75b, Ir75c, Ir75d, Ir76a, Ir76b, Ir7a, Ir7b, Ir7c, Ir7d, Ir7e, Ir7f, Ir7g, Ir84a, Ir85a, Ir87a, Ir8a, Ir92a, Ir93a, Ir94a, Ir94b, Ir94c, Ir94d, Ir94e, Ir94f, Ir94g, Ir94h, Irk1, Irk2, Irk3, Itgbn, Itp-r83A, JHDM2, JYalpha, JhI-1, JhI-21, Jon65Aiii, Jra, KCNQ, Kap-alpha1, Kap-alpha3, Kap3, Karybeta3, KdelR, Khc, Khc-73, Klp61F, Klp64D, Klp68D, Klp98A, Kmn1, KrT95D, Ku80, Lap1, Lcch3, Lerp, Liprin-alpha, Lis-1, List, Lk, LpR1, LpR2, Lpt, Lrrk, Lsd-1, Lsd-2, Lst, MCO3, MED26, MED7, MFS1, MFS10, MFS12, MFS14, MFS15, MFS16, MFS17, MFS18, MFS3, MFS9, MRP, MTA1-like, Madm, Marf, Mat89Ba, Mco1, Mcr, Mct1, Mdr49, Mdr50, Mdr65, Mekk1, Membrin, Mer, Mhc, Miro, Mkk4, Mnt, Mob4, Moe, Mon1, Mpc1, Mpcp, Mppe, Mrp4, Msp300, Mtch, Mtor, Mtp, Muted, Mvl, Myc, Myo10A, Mys45A, NAAT1, ND-MLRQ, NFAT, NKAIN, NaCP60E, NaPi-III, NaPi-T, Nab2, Nacalpha, Nach, Nak, Ncc69, Nckx30C, Ndae1, Ndc1, Nedd4, Nf-YA, Nha1, Nha2, Nhe1, Nhe2, Nhe3, NimA, NimC1, NimC2, NimC3, NimC4, Nipped-A, Nlg3, Nmd3, Nmdar1, Nmdar2, Npc1a, Npc1b, Npc2a, Npc2b, Npc2c, Npc2d, Npc2e, Npc2f, Npc2g, Npc2h, Nrt, Nrx-1, Nrx-IV, Ns2, Ns3, Nsf2, NtR, Ntf-2, Ntf-2r, Ntl, Nup107, Nup133, Nup153, Nup154, Nup160, Nup205, Nup214, Nup358, Nup44A, Nup50, Nup54, Nup58, Nup62, Nup75, Nup93-1, Nup93-2, Nup98-96, Nxf3, Nxt1, O-fut1, Oatp26F, Oatp30B, Oatp33Ea, Oatp33Eb, Oatp58Da, Oatp58Db, Oatp58Dc, Oatp74D, Obp19a, Obp56a, Obp56d, Obp56h, Obp57a, Obp57b, Obp57c, Obp57d, Obp57e, Obp99a, Obp99b, Obp99c, Ocrl, Orco, Orct, Orct2, Ork1, Osbp, Oseg1, Oseg2, Oseg4, Oseg6, PAPLA1, PCID2, PGAP5, PGRP-LC, PICK1, PIG-C, PIG-S, PIG-U, PIG-V, PK1-R, PMCA, PMP34, PNUTS, Pallidin, Papst2, Parg, Past1, Pat1, Pde6, Pdh, Pen, Pex1, Pex10, Pex12, Pex13, Pex14, Pex2, Pex3, Pex5, Pex7, Phax, Pi3K59F, Pi3K68D, Picot, Piezo, Pink1, Pitslre, Pka-C1, Pkc53E, Pkc98E, Pkd2, Pld, Pmp70, Porin2, Pp1-87B, Pp2A-29B, Ppat-Dpck, Ppcs, Ppt1, Prestin, Prp38, Prx3, Psn, Ptpmeg2, Pvr, Pxd, Pxn, Pzl, RASSF8, RFeSP, RIOK1, RIOK2, RN-tre, RNaseMRP:RNA, Rab1, Rab10, Rab11, Rab14, Rab18, Rab19, Rab2, Rab21, Rab23, Rab26, Rab27, Rab3, Rab3-GAP, Rab3-GEF, Rab30, Rab32, Rab35, Rab39, Rab4, Rab40, Rab5, Rab6, Rab7, Rab8, Rab9, Rab9D, Rab9Db, Rab9E, Rab9Fa, Rab9Fb, RabX1, RabX2, RabX4, RabX5, RabX6, Rac1, Rac2, Rae1, Ran, Ran-like, RanBP3, RanGAP, Ranbp11, Ranbp16, Ranbp21, Ranbp9, Ras64B, Ras85D, Rbf, Rbsn-5, Rcc1, Rdl, Rep, Rfabg, Rgk1, Rgk2, Rgk3, Rh50, Rho1, RhoGAP68F, RhoGAP92B, Rich, Rim, Rim2, Rint1, Rip11, Rlip, Rme-8, Roe1, Rok, Rop, RpL10Aa, RpL35A, Rph, RtGEF, RyR, S, S6k, S6kII, SCAR, SERCA, SH3PX1, SIDL, SK, SLC5A11, SPARC, SPoCk, SREBP, SWIP, Sac1, Sap-r, Sar1, Sbf, Scamp, Scox, ScpX, Sdc, Sec10, Sec13, Sec15, Sec16, Sec22, Sec23, Sec24AB, Sec24CD, Sec3, Sec31, Sec5, Sec6, Sec61alpha, Sec61beta, Sec61gamma, Sec71, Sec8, SelG, Sem1, SerT, Sgf11, Sgf29, Sh, Shab, Shal, Shark, Shaw, Shawl, Shawn, Slc45-1, Slh, Sln, Slob, Smg5, Smg6, Smr, Smvt, Snap24, Snap25, Snap29, Snapin, Snup, Snx1, Snx16, Snx3, Snx6, Sox21a, Spase12, Spase25, Sprn, Sr-CI, Sr-CII, Sr-CIV, Sra-1, Src42A, Src64B, Srp14, Srp19, Srp54k, Srp68, Srp72, Srp9, SrpRbeta, SsRbeta, Sse, Stam, Start1, Stim, Strumpellin, Su(dx), Su(fu), Sur, Swim, Syb, Syn, Synd, Syngr, Synj, Syt1, Syt12, Syt14, Syt4, Syt7, Sytalpha, Sytbeta, Syx13, Syx16, Syx17, Syx18, Syx1A, Syx4, Syx5, Syx6, Syx7, Syx8, T-cp1, T3dh, TER94, TM9SF4, TMS1, TRAM, TSG101, Tab2, Tango1, Tango10, Tango11, Tango13, Tango14, Tango2, Tango4, Tango5, Tango6, Tango7, Tango8, Tango9, Tao, Task6, Task7, Tbc1d15-17, Teh1, Teh2, Teh3, Teh4, Tep2, Tep3, Tequila, TfAP-2, Tig, Tim10, Tim13, Tim17a1, Tim17a2, Tim17b, Tim17b1, Tim17b2, Tim23, Tim8, Tim9a, Tim9b, Tom20, Tom40, Tom7, Tomosyn, Tor, Torsin, Tpc1, Tpc2, Traf4, Tret1-1, Tret1-2, Trn, Trn-SR, Trp1, TrpA1, Trpgamma, Trpm, Trpml, Trs20, Trs23, Trs31, Trs33, Tsf3, Tsp3A, Tsp42Eg, Tsp42Ej, Tsr1, Tyler, U2af50, UQCR-11, UQCR-11L, UQCR-14, UQCR-14L, UQCR-6.4, UQCR-C1, UQCR-C2, UQCR-Q, Ubc6, Ubi-p63E, Ucp4A, Ucp4B, Ucp4C, Unc-13-4B, Unc-76, Use1, Uvrag, VAChT, VGAT, VGlut, Vamp7, Vha100-1, Vha100-2, Vha100-3, Vha100-4, Vha100-5, Vha13, Vha14-1, Vha14-2, Vha16-1, Vha16-2, Vha16-3, Vha16-4, Vha16-5, Vha26, Vha36-1, Vha36-2, Vha36-3, Vha44, Vha55, Vha68-1, Vha68-2, Vha68-3, VhaAC39-1, VhaAC39-2, VhaAC45, VhaM8.9, VhaM9.7-a, VhaM9.7-b, VhaM9.7-c, VhaM9.7-d, VhaPPA1-1, VhaPPA1-2, VhaSFD, Vhl, Vinc, Vmat, Vps11, Vps13, Vps15, Vps16A, Vps16B, Vps2, Vps20, Vps24, Vps25, Vps26, Vps28, Vps29, Vps33B, Vps35, Vps36, Vps37B, Vps39, Vps4, Vps45, Vps51, Vps52, Vps53, Vps60, Vrp1, Vsx1, Vti1a, Vti1b, WASp, Wnk, X11L, Ykt6, ZC3H3, Zip102B, Zip42C.1, Zip42C.2, Zip48C, Zip71B, Zip88E, Zip89B, Zip99C, Zir, Zn72D, ZnT33D, ZnT35C, ZnT41F, ZnT49B, ZnT63C, ZnT77C, ZnT86D, Zw10, Zyx, alien, alpha-Spec, alphaCOP, alphaKap4, alphaSnap, alphaTub67C, amn, aop, aralar1, aret, arr, att-ORFA, aux, bai, bam, bark, bcd, bdg, beta'COP, betaCOP, betaTub60D, bib, bic, blot, blp, blw, boca, brat, brm, brp, bru, brv1, brv2, brv3, bsk, btsz, btv, bw, ca, cac, cact, capu, car, cas, caup, cbs, cdm, ced-6, cert, cher, chic, chico, cindr, cln3, clumsy, cm, cmpy, cni, cnir, colt, comm, comt, cora, corn, cos, cpa, cpb, cpx, crb, crim, crn, crq, cry, csw, cv-d, cyp33, cype, daw, dco, deltaCOP, dia, didum, dila, dimm, disp, dmGlut, dock, dop, dor, dpr3, drpr, dve, dx, dysc, dysf, e(y)2, e(y)2b, eIF-1A, eIF4AIII, eIF6, eag, eater, ebo, eca, edl, eg, egh, egl, egr, ema, emb, ena, epsilonCOP, ergic53, ex, exd, exu, fab1, fabp, faf, fand, feo, fh, fidipidine, flfl, flr, flw, foi, frc, fu, futsch, fwe, fws, fz2, fzy, g, gammaCOP, gammaSnap1, gammaSnap2, garz, gb, gbb, gcm, gig, gish, glob1, glob2, glob3, godzilla, grk, gry, gt, halo, hep, heph, hh, hoe1, hoe2, holn1, hook, hop, hth, hts, htt, iav, icln, inaC, ine, jagn, jar, kar, kcc, kel, ken, klar, ksh, kst, ktub, kuz, l(1)G0320, l(1)G0334, l(2)03659, l(2)37Cd, l(2)41Ab, l(2)gd1, l(2)gl, l(3)01239, l(3)76BDm, lap, lark, ldlCp, levy, lilli, loco, loj, lox, lox2, lqf, lqfR, lsn, lt, lush, lwr, mago, mbo, meigo, mfr, mfrn, mge, mgl, mi, mib1, milt, mim, mip130, mnb, mnd, mol, mon2, msk, mth, mtm, mts, mv, nAChRalpha1, nAChRalpha2, nAChRalpha3, nAChRalpha4, nAChRalpha5, nAChRalpha6, nAChRalpha7, nAChRbeta1, nAChRbeta2, nAChRbeta3, nSyb, na, nac, nan, ncd, ncm, neb, nej, nemy, nesd, ninaA, ninaC, ninaD, ninaG, noi, nompB, nompC, nonC, norpA, nrv1, nrv2, nrv3, nsl1, nudE, numb, nxf2, oc, ogre, olf186-F, opm, or, ort, out, ox, p, p115, p24-1, p24-2, p53, pHCl, pain, par-6, para, park, path, pav, pck, pcs, peb, pgant3, pgant4, pix, pk, plx, pnt, polo, polyph, por, porin, ppk, ppk10, ppk11, ppk12, ppk13, ppk14, ppk15, ppk16, ppk17, ppk18, ppk19, ppk20, ppk21, ppk22, ppk23, ppk24, ppk25, ppk26, ppk27, ppk28, ppk29, ppk3, ppk30, ppk31, ppk5, ppk6, ppk7, ppk8, ppk9, prel, pros, prt, prtp, psidin, pst, ptc, puc, pyx, qtc, qua, qvr, rad, ras, rb, rdgB, rdgBbeta, rdx, rempA, repo, retm, rhea, rho, rho-5, rin, rngo, rpk, rtet, rtv, ru, rudhira, rush, sPLA2, salt, sau, sax, sbr, scat, scb, scra, scrib, sea, sei, sel, sesB, sfl, sgg, shakB, shi, shrb, sicily, sky, slif, sll, slmb, slmo, slo, slv, smt3, sob, spict, spin, spir, spri, sqd, sqh, sr, srp, st, sta, stai, step, stg, stg1, stj, stmA, stnA, stnB, subdued, sun, sunn, sut1, sut2, sut3, sut4, svr, sw, swm, syd, tadr, tamo, tay, tex, tho2, thoc5, thoc7, thr, tim, tipE, tll, tomboy20, tomboy40, tor, trp, trpl, tsu, tth, ttm2, ttm3, ttm50, ttv, tty, tud, tweek, twf, twit, unc-104, unc-119, unc-13, unc-13-4A, unc80, vap, veli, vib, w, wash, wat, wbl, wdp, wkd, wls, wtrw, wun2, wus, xmas-2, yellow-g, yin, yl, zetaCOP, zpg, zyd]</t>
  </si>
  <si>
    <t>GO:0006886</t>
  </si>
  <si>
    <t>intracellular protein transport</t>
  </si>
  <si>
    <t>[AP-1-2beta, Ank2, CG6512, CHOp24, Cam, Clc, Nup358, Nup50, Nup62, Nup98-96, RanBP3, Roe1, Srp68, Tim10, Tim13, Tim9a, gammaCOP, lwr, wbl]</t>
  </si>
  <si>
    <t>[128up, AP-1-2beta, AP-1gamma, AP-1mu, AP-1sigma, AP-2alpha, AP-2mu, AP-2sigma, Abl, Act57B, Akt1, Ank, Ank2, Apc, Arl1, Arl5, Arp3, Arpc1, Arr2, Atg4a, Atg4b, Atg6, Baldspot, CG10011, CG10144, CG10420, CG10688, CG11110, CG11753, CG11779, CG12241, CG12379, CG12782, CG13426, CG13887, CG1409, CG14712, CG14894, CG15161, CG1695, CG1724, CG18472, CG30441, CG32113, CG32164, CG32165, CG32506, CG32758, CG33298, CG3529, CG3703, CG4041, CG4074, CG42795, CG4520, CG5142, CG5447, CG5662, CG5734, CG5745, CG5780, CG5885, CG5916, CG6512, CG6540, CG7214, CG7324, CG7382, CG7791, CG8004, CG8155, CG8206, CG8219, CG8531, CG8771, CG8841, CG9240, CG9393, CHOp24, CaMKII, Cam, CanA-14F, CanB, Cas, Cby, Chc, Che-13, Clbn, Clc, Cog3, Cog7, Cul4, DCTN1-p150, Dhc64C, Diap2, Ebp, Evi5, Fbp1, Fs(2)Ket, GAPcenA, GAPsec, GCC185, GCC88, Gga, Gmap, Golgin245, Gp210, Grip, Gtp-bp, Hop, Hph, Hrs, Kap-alpha1, Kap-alpha3, Karybeta3, Khc, KrT95D, Lis-1, Membrin, Mtor, Myo10A, Nup107, Nup133, Nup153, Nup154, Nup160, Nup205, Nup214, Nup358, Nup44A, Nup50, Nup54, Nup58, Nup62, Nup75, Nup93-1, Nup93-2, Nup98-96, Osbp, Oseg1, Oseg2, Oseg4, Oseg6, PIG-V, Pen, Pex1, Pex10, Pex12, Pex13, Pex14, Pex2, Pex5, Pka-C1, RN-tre, Rae1, Ran, Ran-like, RanBP3, RanGAP, Ranbp11, Ranbp16, Ranbp21, Ranbp9, Ras85D, Rbf, Rcc1, Rep, Rim, Roe1, Rph, S, S6kII, SH3PX1, Sar1, Sec13, Sec16, Sec23, Sec24AB, Sec24CD, Sec61beta, Sec61gamma, Snapin, Snx16, Spase12, Spase25, Srp14, Srp19, Srp54k, Srp68, Srp72, Srp9, SrpRbeta, SsRbeta, Stam, Stim, Su(fu), Syx13, Syx16, Syx17, Syx1A, Syx4, Syx5, Syx6, Syx7, Syx8, TRAM, Tab2, Tbc1d15-17, TfAP-2, Tim10, Tim13, Tim17a1, Tim17a2, Tim17b, Tim17b1, Tim17b2, Tim23, Tim9a, Tom20, Tom40, Tom7, Trn, Trn-SR, Trp1, UQCR-C2, Vhl, Vps13, Vps15, Vps16A, Vps16B, Vps25, Vps26, Vps28, Vps29, Vps35, Vps36, Vps39, Vti1a, WASp, alphaCOP, alphaKap4, alphaSnap, arr, beta'COP, betaCOP, betaTub60D, blp, boca, btsz, btv, cact, car, cas, cbs, cdm, cm, cora, cos, crb, cry, dco, didum, dila, dor, ebo, eca, emb, exd, feo, fu, g, gammaCOP, gammaSnap1, gammaSnap2, hh, hop, hth, l(1)G0320, l(2)gd1, l(3)76BDm, lqf, lsn, lt, lwr, mbo, mge, msk, ninaC, noi, nompB, olf186-F, or, p, p115, p53, pav, peb, plx, ptc, qtc, rb, rdx, rempA, scra, sgg, slmb, smt3, thr, tim, tomboy20, tomboy40, ttm2, ttm3, ttm50, wbl, wkd, wls, yellow-g]</t>
  </si>
  <si>
    <t>[Group08]</t>
  </si>
  <si>
    <t>{Group08=1.5977257895050108E-7}</t>
  </si>
  <si>
    <t>{Group08=1.5977257895050108E-6}</t>
  </si>
  <si>
    <t>GO:0007007</t>
  </si>
  <si>
    <t>inner mitochondrial membrane organization</t>
  </si>
  <si>
    <t>[CG5903, CG6512, Tim10, Tim13, Tim9a]</t>
  </si>
  <si>
    <t>[CG5903, CG6512, Pmi, QIL1, Taz, Tim10, Tim13, Tim9a]</t>
  </si>
  <si>
    <t>GO:0007010</t>
  </si>
  <si>
    <t>GO:0007015</t>
  </si>
  <si>
    <t>actin filament organization</t>
  </si>
  <si>
    <t>[3, 5, 6]</t>
  </si>
  <si>
    <t>[Arpc5, Cp1, Fim, Gbeta13F, Rab1, Rac1, Rho1, SelR, alpha-Spec, chic, cib, up]</t>
  </si>
  <si>
    <t>[ALiX, Abl, Act88F, Arfip, Arp2, Arp3, Arpc1, Arpc2, Arpc3A, Arpc3B, Arpc4, Arpc5, Atx2, Btk29A, CAP, CG1674, CG32082, CG32944, CG3618, CG6867, CG7497, Capa, Cdc42, Ced-12, Cip4, Cp1, CycT, DAAM, DCP1, Dcp-1, Dl, FER, Fhos, Fim, Fs(2)Ket, GMF, Gbeta13F, GckIII, Gel, Ggamma1, Girdin, Gprk1, HSPC300, Hakai, Hsp83, IKKepsilon, Khc, LamC, Lasp, Mhc, Mical, Mkk4, Msp300, Mtl, N, PI4KIIIalpha, PIP4K, Pak3, Pka-R1, PsGEF, Pten, Pvr, Rab1, Rac1, Rac2, Ran, RanGAP, Rbp4, Ret, Rho1, RhoGAP18B, RhoGAP68F, RhoGAP92B, RhoGEF2, RhoGEF4, Rok, S6k, SCAR, SMC3, Sb, SelR, Smn, Sos, Spn, Src42A, Src64B, Sry-alpha, Vav, Vrp1, WASp, Whamy, alpha-Spec, asp, beta-Spec, bnk, bt, btsz, capt, capu, cdi, cher, chic, chico, cib, cindr, ck, cpa, cpb, crm, ctp, dia, dl, drk, dsh, dyl, ed, ena, f, flr, fry, fz, gek, gish, gro, hep, hts, if, jar, jv, jvl, m, mei-41, mew, mts, mwh, mys, nwk, par-1, pico, puc, qua, rdgA, rho, sals, sax, sced, sick, sn, sna, spir, spoon, sqa, ssh, swa, tal-1A, tal-2A, tal-3A, tal-AA, tmod, tsr, twf, tyn, up, wash, zye]</t>
  </si>
  <si>
    <t>[Group07]</t>
  </si>
  <si>
    <t>{Group07=5.816675580693571E-6}</t>
  </si>
  <si>
    <t>{Group07=4.0716729064855E-5}</t>
  </si>
  <si>
    <t>[AP-1-2beta, Act5C, Adam, Adk2, Ank2, AnxB9, Bin1, CG10939, CG3226, CG5214, CG7920, CG8891, CHOp24, CSN7, Caf1-55, Calr, Cam, Cp1, Cyp9f2, Es2, Fili, Fkbp14, Gbeta13F, GlyP, Hrb27C, Idgf4, Inx2, LSm7, Manf, Mdh2, Mitofilin, Nacalpha, Nopp140, Npc2a, Nup358, Nup50, Nup98-96, Ost48, Pka-R2, Ppn, Prosalpha6, Prosbeta7, Prx5, Rab1, Rac1, Rho1, Roe1, RpL23, RpS21, SelR, Snx3, Sod, TBPH, TER94, Tango7, Tm2, Trx-2, Trxr-1, Tsf1, U2af50, Ubc10, Vha26, Vha68-2, alpha-Spec, bic, cathD, chic, cib, crq, eIF5, ea, galectin, gammaCOP, l(2)37Cc, l(2)efl, lark, lig, lwr, nudC, robl, rump, scu, sel, smid, smp-30, sqh, stai, tacc, up, wal, wbl]</t>
  </si>
  <si>
    <t>GO:0007308</t>
  </si>
  <si>
    <t>oocyte construction</t>
  </si>
  <si>
    <t>[3, 4, 5, 6, 7, 8, 9, 10]</t>
  </si>
  <si>
    <t>[Group03]</t>
  </si>
  <si>
    <t>{Group03=1.4277605246040053E-4}</t>
  </si>
  <si>
    <t>{Group03=2.8555210492080106E-4}</t>
  </si>
  <si>
    <t>[Cp1, Hrb27C, TER94, Tm2, alpha-Spec, bic, chic, ea, rump, sel, wbl]</t>
  </si>
  <si>
    <t>[14-3-3epsilon, 14-3-3zeta, BicD, CSN5, Chc, CkIIalpha, CkIIbeta, Cp1, DCP1, Dcp-1, Dg, Dhc64C, Dl, Egfr, Ets97D, Fmr1, Gprk1, Grip128, Grip71, Grip75, Hrb27C, Hsp83, IKKepsilon, Khc, Lasp, Lcp65Ad, Lis-1, Lkb1, Mer, Moe, N, Nos, Pat1, Pka-C1, Pka-R1, Rab11, Rab6, Ras85D, Rbsn-5, Rok, Rop, Scox, SmD3, Sry-delta, Syp, Syt1, Syx1A, TBCB, TER94, Tm1, Tm2, Vps25, Vps36, aPKC, alpha-Spec, armi, aub, bai, baz, bcd, betaGlu, bic, btz, capt, capu, chb, chic, chico, cnc, cni, crm, csul, cuff, cup, didum, dl, dlg1, dpp, eIF4AIII, ea, eg, egh, egl, enc, exu, flw, fs(1)K10, gammaTub37C, gcl, gd, glo, grk, gus, heph, jvl, klar, krimp, l(2)gd1, l(2)gl, lic, loco, lost, lsn, mael, mago, milt, mira, mon2, msps, ndl, nos, orb, osk, par-1, par-6, pip, poly, psq, rump, scrib, sel, shg, sktl, sll, slmb, snk, sog, spir, spn-E, spn-F, spz, sqd, stau, swa, t-cup, tld, tsu, tud, vas, vls, wbl, wek]</t>
  </si>
  <si>
    <t>[AP-1-2beta, Act5C, Ank2, AnxB9, CG6512, CHOp24, Cam, Clc, Gbeta13F, Nacalpha, Nup358, Nup50, Nup62, Nup98-96, Rab1, RanBP3, Rho1, Roe1, Snx3, Srp68, Tango7, Tim10, Tim13, Tim8, Tim9a, Vha26, Vps60, bic, chic, gammaCOP, lark, lwr, sel, tacc, wbl]</t>
  </si>
  <si>
    <t>[Group05]</t>
  </si>
  <si>
    <t>{Group05=2.62997640526956E-5}</t>
  </si>
  <si>
    <t>{Group05=1.051990562107824E-4}</t>
  </si>
  <si>
    <t>[ATPsynCF6, ATPsynbeta, ATPsyndelta, Adk2, CG8891, Hex-A, ND-ACP, Pgk, UQCR-C1, Vha68-2, dUTPase, scu]</t>
  </si>
  <si>
    <t>GO:0016485</t>
  </si>
  <si>
    <t>protein processing</t>
  </si>
  <si>
    <t>[Group01]</t>
  </si>
  <si>
    <t>{Group01=1.71481519996985E-5}</t>
  </si>
  <si>
    <t>{Group01=1.0288891199819099E-4}</t>
  </si>
  <si>
    <t>[CG3107, CG6512, Rho1, Spn42Da, Tango7, UQCR-C1, ea, sel, wbl]</t>
  </si>
  <si>
    <t>[Atg4a, Atg4b, CG10588, CG11110, CG3107, CG3589, CG4678, CG5991, CG6512, CG7573, CG7791, CG9240, CalpA, CalpB, Det, Diap1, Diap2, Dredd, Drice, Dronc, Fur1, Fur2, Ide, Mmp2, Nep3, Psn, Rho1, S1P, S2P, SCAP, SPE, Semp1, Sems, Spase12, Spase22-23, Spase25, Spn42Da, Spp, SppL, Sras, Tango7, Tasp1, UQCR-C1, UQCR-C2, amon, aph-1, cer, ea, gd, hh, hpo, l(2)gd1, nct, ndl, pip, pps, psq, rho, rho-4, rho-5, rho-6, rho-7, ru, sel, snk, ste24a, ste24b, ste24c, stet, svr, tld, tok, twr, wbl]</t>
  </si>
  <si>
    <t>GO:0017038</t>
  </si>
  <si>
    <t>protein import</t>
  </si>
  <si>
    <t>[CG6512, Cam, Nup358, Nup50, Nup62, Nup98-96, Roe1, Tim10, Tim13, Tim9a, lwr]</t>
  </si>
  <si>
    <t>[Act57B, Akt1, Baldspot, CG11779, CG12379, CG12782, CG1409, CG14712, CG32164, CG32165, CG4520, CG6512, CG6540, CG7214, CG7382, CG8206, CG8219, CG8531, CG8771, CaMKII, Cam, CanA-14F, CanB, Cas, Cul4, Diap2, Ebp, Fbp1, Fs(2)Ket, Gp210, Grip, Hop, Kap-alpha1, Kap-alpha3, Karybeta3, Mtor, Nup107, Nup133, Nup153, Nup154, Nup160, Nup205, Nup214, Nup358, Nup44A, Nup50, Nup54, Nup58, Nup62, Nup75, Nup93-1, Nup93-2, Nup98-96, Pen, Pex10, Pex12, Pex13, Pex14, Pex2, Pex5, Pka-C1, Rae1, Ran, Ran-like, RanGAP, Ranbp11, Ranbp9, Ras85D, Rcc1, Roe1, S6kII, Sec13, Stim, Su(fu), Tab2, Tim10, Tim13, Tim17a1, Tim17a2, Tim17b, Tim17b1, Tim17b2, Tim23, Tim9a, Tom20, Tom40, Tom7, Trn, Trn-SR, alphaKap4, betaTub60D, blp, cact, cas, cdm, cos, cry, dco, exd, feo, fu, hh, hop, hth, lqf, lwr, mbo, mge, msk, noi, olf186-F, p53, pav, peb, ptc, rdx, scra, sgg, slmb, smt3, thr, tim, tomboy20, tomboy40, ttm2, ttm3, ttm50]</t>
  </si>
  <si>
    <t>[Group04]</t>
  </si>
  <si>
    <t>{Group04=2.890263634477102E-5}</t>
  </si>
  <si>
    <t>{Group04=8.670790903431307E-5}</t>
  </si>
  <si>
    <t>[Ank2, Atox1, CaBP1, Cam, ERp60, Fkbp14, Hex-A, Letm1, Manf, Nup358, Pgk, Prx5, Prx6005, TER94, Trx-2, Trxr-1, Vha68-2, up]</t>
  </si>
  <si>
    <t>GO:0030029</t>
  </si>
  <si>
    <t>actin filament-based process</t>
  </si>
  <si>
    <t>[Arpc5, CG10939, CG5023, Cam, Cp1, Fim, Gbeta13F, Mlc-c, Rab1, Rac1, Rho1, SelR, Tm2, Zasp52, alpha-Spec, chic, cib, l(2)efl, lark, sqh, up]</t>
  </si>
  <si>
    <t>[ALiX, Abi, Abl, Acam, Act88F, Actn, Actn3, Apc2, Arf51F, Arfip, Arp2, Arp3, Arpc1, Arpc2, Arpc3A, Arpc3B, Arpc4, Arpc5, Atx2, BicC, Bsg, Btk29A, C3G, CAP, CG10939, CG13366, CG14131, CG1674, CG32082, CG32138, CG32264, CG32944, CG34347, CG3618, CG5023, CG6867, CG7497, CaMKII, Cam, CanB2, Capa, Cdc42, Ced-12, Cip4, Cp1, Crk, CycT, DAAM, DCP1, Dcp-1, Det, Dg, Dl, FER, Fhos, Fim, Fs(2)Ket, GMF, Galphai, Galphao, Gbeta13F, GckIII, Gel, Ggamma1, Girdin, Gprk1, Gprk2, HSPC300, Hakai, Hem, Hop, Hsp83, IKKepsilon, Khc, LIMK1, LamC, Lasp, Mhc, Mical, Mkk4, Mlc-c, Mlc2, Mlp84B, Moe, Mrtf, Msp300, Mtl, Myo28B1, Mys45A, N, Ocrl, PI4KIIIalpha, PIP4K, Pak, Pak3, Pi3K68D, Pka-R1, Pkn, Ppcs, Prm, PsGEF, Pten, Pvr, Rab1, Rab11, Rab21, Rac1, Rac2, Ran, RanGAP, Rbp4, Ret, Rho1, RhoGAP18B, RhoGAP68F, RhoGAP92B, RhoGEF2, RhoGEF4, Rok, S6k, SCAR, SMC3, Sb, Sbf, Scgdelta, SelR, Shroom, Sin1, Slik, Smn, Sos, Spn, Sra-1, Src42A, Src64B, Sry-alpha, Tm2, Traf4, Tsc1, Unc-89, Vav, Vps28, Vps4, Vrp1, WASp, Whamy, Zasp52, Zasp66, Zasp67, alpha-Spec, asp, aub, beta-Spec, blow, bnk, bond, bt, btsz, c(3)G, capt, capu, cdi, cher, chic, chico, cib, cindr, ck, cora, coro, cpa, cpb, crm, cta, ctp, cv-c, dah, dia, didum, dl, dnr1, drk, dsh, dyl, ed, ena, ergic53, f, fliI, fln, flr, fog, fry, fz, gek, gish, gro, hep, hop, how, hts, if, jar, jv, jvl, kel, kon, kug, l(2)efl, l(2)gl, lark, lilli, loco, m, mbc, mei-41, mew, mey, mon2, moody, mr, mthl1, mtm, mts, mwh, mys, neo, nesd, nuf, nullo, nwk, nyo, p120ctn, par-1, parvin, pav, pbl, pico, pnut, pod1, polo, puc, qua, rdgA, rhea, rho, rictor, rols, rt, sals, sau, sax, sced, scra, shi, shot, sick, sif, siz, sktl, sls, sn, sna, sns, spir, spoon, sqa, sqh, ssh, step, sti, swa, tal-1A, tal-2A, tal-3A, tal-AA, tmod, tn, tral, trio, tsr, tw, twf, twi, tws, tyn, unc-45, up, upd1, uzip, vib, wash, wupA, xit, yrt, zip, zye]</t>
  </si>
  <si>
    <t>GO:0030036</t>
  </si>
  <si>
    <t>actin cytoskeleton organization</t>
  </si>
  <si>
    <t>[Arpc5, CG10939, CG5023, Cp1, Fim, Gbeta13F, Rab1, Rac1, Rho1, SelR, Tm2, Zasp52, alpha-Spec, chic, cib, l(2)efl, lark, sqh, up]</t>
  </si>
  <si>
    <t>[ALiX, Abi, Abl, Act88F, Actn, Actn3, Apc2, Arf51F, Arfip, Arp2, Arp3, Arpc1, Arpc2, Arpc3A, Arpc3B, Arpc4, Arpc5, Atx2, BicC, Bsg, Btk29A, C3G, CAP, CG10939, CG13366, CG14131, CG1674, CG32082, CG32138, CG32264, CG32944, CG34347, CG3618, CG5023, CG6867, CG7497, CanB2, Capa, Cdc42, Ced-12, Cip4, Cp1, Crk, CycT, DAAM, DCP1, Dcp-1, Det, Dg, Dl, FER, Fhos, Fim, Fs(2)Ket, GMF, Galphai, Galphao, Gbeta13F, GckIII, Gel, Ggamma1, Girdin, Gprk1, HSPC300, Hakai, Hem, Hsp83, IKKepsilon, Khc, LIMK1, LamC, Lasp, Mhc, Mical, Mkk4, Mlc2, Mlp84B, Moe, Mrtf, Msp300, Mtl, Mys45A, N, Ocrl, PI4KIIIalpha, PIP4K, Pak, Pak3, Pi3K68D, Pka-R1, Pkn, Ppcs, Prm, PsGEF, Pten, Pvr, Rab1, Rab11, Rab21, Rac1, Rac2, Ran, RanGAP, Rbp4, Ret, Rho1, RhoGAP18B, RhoGAP68F, RhoGAP92B, RhoGEF2, RhoGEF4, Rok, S6k, SCAR, SMC3, Sb, Sbf, Scgdelta, SelR, Shroom, Sin1, Slik, Smn, Sos, Spn, Sra-1, Src42A, Src64B, Sry-alpha, Tm2, Tsc1, Unc-89, Vav, Vps28, Vps4, Vrp1, WASp, Whamy, Zasp52, Zasp66, Zasp67, alpha-Spec, asp, aub, beta-Spec, blow, bnk, bond, bt, btsz, c(3)G, capt, capu, cdi, cher, chic, chico, cib, cindr, ck, cora, coro, cpa, cpb, crm, cta, ctp, cv-c, dah, dia, dl, dnr1, drk, dsh, dyl, ed, ena, ergic53, f, fliI, fln, flr, fog, fry, fz, gek, gish, gro, hep, how, hts, if, jar, jv, jvl, kel, kon, kug, l(2)efl, l(2)gl, lark, lilli, loco, m, mbc, mei-41, mew, mon2, moody, mr, mthl1, mtm, mts, mwh, mys, nesd, nuf, nullo, nwk, p120ctn, par-1, parvin, pav, pbl, pico, pnut, pod1, polo, puc, qua, rdgA, rhea, rho, rictor, rols, rt, sals, sau, sax, sced, scra, shi, shot, sick, sif, siz, sktl, sls, sn, sna, sns, spir, spoon, sqa, sqh, ssh, step, sti, swa, tal-1A, tal-2A, tal-3A, tal-AA, tmod, tn, tral, trio, tsr, tw, twf, twi, tws, tyn, unc-45, up, uzip, vib, wash, wupA, yrt, zip, zye]</t>
  </si>
  <si>
    <t>[AP-1-2beta, ATPsynbeta, Act5C, Adam, Adk2, Ank2, CG5214, CG6512, CG7920, CG8891, CSN7, Caf1-55, Calr, Cam, Cp1, Cyt-b5, GCS2beta, Gbeta13F, Hrb27C, Inx2, LSm7, Manf, Mdh2, Mitofilin, Mp20, Nacalpha, Nopp140, Npc2a, Nup50, Ost48, Pgk, Pka-R2, Prosbeta7, Rab1, Rac1, Rho1, Roe1, RpL23, SelR, TBPH, TER94, Tango7, Tm2, Trxr-1, U2af50, Ubc10, Vps20, Vps60, Zasp52, alpha-Spec, bic, cathD, chic, crq, eIF5, ea, eater, galectin, gammaCOP, janA, l(2)efl, lark, lig, lwr, nudC, robl, rump, sel, smid, sqh, stai, tacc, up, wbl]</t>
  </si>
  <si>
    <t>GO:0034613</t>
  </si>
  <si>
    <t>cellular protein localization</t>
  </si>
  <si>
    <t>[AP-1-2beta, Act5C, Ank2, CG6512, CHOp24, Cam, Clc, Nup358, Nup50, Nup62, Nup98-96, RanBP3, Rho1, Roe1, Srp68, Tim10, Tim13, Tim9a, chic, gammaCOP, lwr, wbl]</t>
  </si>
  <si>
    <t>[128up, ACC, AP-1-2beta, AP-1gamma, AP-1mu, AP-1sigma, AP-2alpha, AP-2mu, AP-2sigma, Abl, Ack, Act57B, Act5C, Actn, Akt1, Ank, Ank2, Apc, Arl1, Arl5, Arp3, Arpc1, Arr2, Atg18a, Atg18b, Atg4a, Atg4b, Atg6, Atg9, BBS1, Baldspot, CG10011, CG10144, CG10420, CG10688, CG11110, CG11753, CG11779, CG11975, CG12241, CG12379, CG12782, CG13426, CG13887, CG1409, CG14712, CG14894, CG14977, CG15161, CG1598, CG1695, CG1724, CG18472, CG30423, CG30441, CG31287, CG31495, CG31935, CG32022, CG32113, CG32164, CG32165, CG32506, CG32758, CG33298, CG3529, CG3703, CG4041, CG4074, CG42787, CG42795, CG4406, CG4520, CG4942, CG5110, CG5142, CG5189, CG5199, CG5447, CG5662, CG5734, CG5742, CG5745, CG5780, CG5885, CG5916, CG6512, CG6540, CG7058, CG7214, CG7324, CG7382, CG7791, CG8004, CG8155, CG8206, CG8219, CG8531, CG8771, CG8841, CG9240, CG9356, CG9393, CG9853, CHOp24, CaMKII, Cam, CanA-14F, CanB, Cas, Cby, Cdc42, Cenp-C, Chc, Che-13, Cip4, Clbn, Clc, Cnb, Cog3, Cog7, Crag, Cul4, DCTN1-p150, Dg, Dhc64C, Diap2, DopEcR, Ebp, Evi5, Exo84, Fak, Fbp1, Fs(2)Ket, Fur1, GAA1, GAPcenA, GAPsec, GCC185, GCC88, Gas8, Gga, Gmap, Golgin245, Gp210, Gprk1, Grip, Gtp-bp, His2Av, Hop, Hph, Hrs, Ilk, Kap-alpha1, Kap-alpha3, Karybeta3, KdelR, Khc, Klp61F, Kr-h2, KrT95D, Lam, LamC, LanA, Lis-1, Lkb1, Lsd-1, Membrin, Mer, Mi-2, Msp300, Mtor, Myo10A, Neto, Nsf2, Nup107, Nup133, Nup153, Nup154, Nup160, Nup205, Nup214, Nup358, Nup44A, Nup50, Nup54, Nup58, Nup62, Nup75, Nup93-1, Nup93-2, Nup98-96, Osbp, Oseg1, Oseg2, Oseg4, Oseg6, PIG-C, PIG-S, PIG-U, PIG-V, Parg, Parp, Pax, Pen, Pex1, Pex10, Pex12, Pex13, Pex14, Pex2, Pex5, Pi4KIIalpha, Pka-C1, Pten, RN-tre, Rab11, Rab32, Rab8, Rae1, Ran, Ran-like, RanBP3, RanGAP, Ranbp11, Ranbp16, Ranbp21, Ranbp9, Ras85D, Rbf, Rcc1, Rep, Rho1, RhoGAP92B, Rim, Roe1, Rok, Rph, S, S6kII, SH3PX1, Sar1, Scgdelta, Sec13, Sec15, Sec16, Sec23, Sec24AB, Sec24CD, Sec3, Sec5, Sec6, Sec61beta, Sec61gamma, Shroom, Smn, Snapin, Snx16, Spase12, Spase25, Spindly, Srp14, Srp19, Srp54k, Srp68, Srp72, Srp9, SrpRbeta, SsRbeta, Stam, Stim, Su(fu), Syx13, Syx16, Syx17, Syx1A, Syx4, Syx5, Syx6, Syx7, Syx8, TM4SF, TM9SF4, TRAM, Tab2, Tapdelta, Tbc1d15-17, TfAP-2, Tim10, Tim13, Tim17a1, Tim17a2, Tim17b, Tim17b1, Tim17b2, Tim23, Tim9a, Tom20, Tom40, Tom7, Trn, Trn-SR, Trp1, Tsp26A, Tsp3A, Tsp42Ei, Tsp42Eq, Tsp86D, Tusp, UQCR-C2, VhaM8.9, Vhl, Vinc, Vps13, Vps15, Vps16A, Vps16B, Vps25, Vps26, Vps28, Vps29, Vps35, Vps36, Vps39, Vti1a, WASp, X11L, X11Lbeta, aPKC, alpha-Cat, alphaCOP, alphaKap4, alphaSnap, arm, arr, aurA, beta'COP, betaCOP, betaTub60D, blp, boca, btsz, btv, by, cact, cal1, car, cas, cbs, cdm, chic, chico, cm, comt, cora, corolla, cos, crb, cry, dco, dia, didum, dila, dlg1, dop, dor, ebo, eca, emb, ergic53, exd, feo, fray, fu, g, gammaCOP, gammaSnap1, gammaSnap2, hh, hop, hth, jub, ktub, l(1)G0320, l(2)gd1, l(2)gl, l(3)76BDm, lace, lqf, lsn, lt, lwr, mbo, mge, mira, msk, ninaC, noi, nompB, olf186-F, or, p, p115, p130CAS, p53, pav, pbl, peb, plx, pod1, polo, pros, ptc, pyd, qtc, rb, rdx, rempA, rhea, rho, rod, scra, sgg, shi, sktl, slmb, sm, smo, smt3, solo, spn-F, sw, sws, thr, tim, tomboy20, tomboy40, ttm2, ttm3, ttm50, tum, uzip, veli, wapl, wbl, wkd, wls, yellow-g, zip]</t>
  </si>
  <si>
    <t>[Ank2, Atox1, CaBP1, Cam, ERp60, Fkbp14, Hex-A, Ku80, Letm1, Manf, Npc2a, Nup358, Pgk, Prx5, Prx6005, Rab1, Rho1, TER94, Trx-2, Trxr-1, Vha68-2, up, wal]</t>
  </si>
  <si>
    <t>[AP-1-2beta, ATPsynCF6, ATPsynbeta, ATPsyndelta, Act5C, Ank2, Arp1, Arpc5, CG6512, CHOp24, CaBP1, Cam, Clc, Cp1, ND-MLRQ, Npc2a, Nup358, Nup50, Nup62, Nup98-96, Rab1, Rac1, Rfabg, Roe1, Sap-r, Snx3, Srp68, Tango7, Tim10, Tim13, Tim9a, Tret1-2, UQCR-C1, Vha26, Vha68-2, alpha-Spec, chic, crq, eater, gammaCOP, lap, lark, lwr, sel, sqh, stai, wbl]</t>
  </si>
  <si>
    <t>GO:0045184</t>
  </si>
  <si>
    <t>establishment of protein localization</t>
  </si>
  <si>
    <t>[AP-1-2beta, Ank2, CG6512, CHOp24, Cam, Clc, Nacalpha, Nup358, Nup50, Nup62, Nup98-96, Rab1, RanBP3, Rho1, Roe1, Snx3, Srp68, Tango7, Tim10, Tim13, Tim8, Tim9a, Vps60, bic, gammaCOP, lwr, sel, wbl]</t>
  </si>
  <si>
    <t>[128up, AP-1-2beta, AP-1gamma, AP-1mu, AP-1sigma, AP-2alpha, AP-2mu, AP-2sigma, Abl, Act57B, AdipoR, Afti, Akt1, Amnionless, Ank, Ank2, Apc, Arf102F, Arf51F, Arf79F, Arl1, Arl5, Arp3, Arpc1, Arr2, Atg3, Atg4a, Atg4b, Atg5, Atg6, Baldspot, Bili, CCDC53, CG10011, CG10103, CG10144, CG10420, CG10688, CG11110, CG11753, CG11779, CG12241, CG12379, CG12782, CG13426, CG13887, CG1409, CG14712, CG14749, CG14894, CG15099, CG15161, CG1598, CG1648, CG1657, CG1695, CG1724, CG18472, CG1968, CG30441, CG31495, CG3160, CG31935, CG32022, CG32113, CG32164, CG32165, CG32506, CG32758, CG33298, CG3529, CG3703, CG3876, CG4041, CG4074, CG42795, CG4520, CG4848, CG4942, CG5021, CG5142, CG5447, CG5484, CG5662, CG5734, CG5745, CG5780, CG5885, CG5916, CG6405, CG6488, CG6512, CG6540, CG7214, CG7324, CG7382, CG7394, CG7420, CG7456, CG7787, CG7791, CG8004, CG8155, CG8206, CG8219, CG8531, CG8771, CG8841, CG9132, CG9175, CG9240, CG9356, CG9393, CG9773, CG9853, CHOp24, CaMKII, Cadps, Cam, CanA-14F, CanB, Cas, Cby, Chc, Che-13, Clbn, Clc, Cog3, Cog7, Cow, Crag, Cubn, Cul4, DCTN1-p150, Dbp80, Dhc64C, Diap2, Doa, Ebp, Erk7, Evi5, Exo70, Fbp1, Fs(2)Ket, GAA1, GABA-B-R2, GAPcenA, GAPsec, GCC185, GCC88, Gdi, Gga, GluRIIC, Gmap, Golgin245, Gos28, Gp210, Gprk1, Grip, Gtp-bp, Hip14, Hop, Hph, Hrs, Ir48c, Kap-alpha1, Kap-alpha3, Karybeta3, KdelR, Khc, Klp61F, KrT95D, Lap1, Lis-1, Madm, Membrin, Mtor, Myo10A, Mys45A, Nacalpha, Ndc1, Nha2, Ns3, Nsf2, Nup107, Nup133, Nup153, Nup154, Nup160, Nup205, Nup214, Nup358, Nup44A, Nup50, Nup54, Nup58, Nup62, Nup75, Nup93-1, Nup93-2, Nup98-96, Nxt1, Osbp, Oseg1, Oseg2, Oseg4, Oseg6, PIG-C, PIG-S, PIG-U, PIG-V, Pen, Pex1, Pex10, Pex12, Pex13, Pex14, Pex2, Pex5, Pka-C1, RN-tre, Rab1, Rab11, Rab26, Rab3, Rab8, Rae1, Ran, Ran-like, RanBP3, RanGAP, Ranbp11, Ranbp16, Ranbp21, Ranbp9, Ras85D, Rbf, Rcc1, Rep, Rho1, RhoGAP92B, Rim, Roe1, Rok, Rop, Rph, S, S6kII, SH3PX1, SWIP, Sar1, Scamp, Sec10, Sec13, Sec15, Sec16, Sec23, Sec24AB, Sec24CD, Sec3, Sec5, Sec6, Sec61alpha, Sec61beta, Sec61gamma, Sec8, Sgf11, Snapin, Snx1, Snx16, Snx3, Snx6, Spase12, Spase25, Srp14, Srp19, Srp54k, Srp68, Srp72, Srp9, SrpRbeta, SsRbeta, Stam, Stim, Strumpellin, Su(fu), Swim, Sytalpha, Syx13, Syx16, Syx17, Syx1A, Syx4, Syx5, Syx6, Syx7, Syx8, TM4SF, TRAM, TSG101, Tab2, Tango1, Tango10, Tango11, Tango13, Tango14, Tango2, Tango4, Tango5, Tango6, Tango7, Tango8, Tango9, Tbc1d15-17, TfAP-2, Tim10, Tim13, Tim17a1, Tim17a2, Tim17b, Tim17b1, Tim17b2, Tim23, Tim8, Tim9a, Tim9b, Tom20, Tom40, Tom7, Tomosyn, Trn, Trn-SR, Trp1, Tsp26A, Tsp3A, Tsp42Ei, Tsp42Eq, Tsp86D, UQCR-C2, Use1, Vhl, Vps13, Vps15, Vps16A, Vps16B, Vps25, Vps26, Vps28, Vps29, Vps35, Vps36, Vps39, Vps60, Vti1a, WASp, alphaCOP, alphaKap4, alphaSnap, arr, bcd, beta'COP, betaCOP, betaTub60D, bic, blp, boca, btsz, btv, cact, capu, car, cas, cbs, cdm, cm, cmpy, cni, comt, cora, cos, crb, cry, daw, dco, deltaCOP, dgrn, dia, didum, dila, dor, e(y)2, e(y)2b, ebo, eca, emb, exd, feo, frtz, fu, fws, g, gammaCOP, gammaSnap1, gammaSnap2, garz, gry, hh, hop, hth, ksh, l(1)G0320, l(2)gd1, l(2)gl, l(3)76BDm, ldlCp, lqf, lsn, lt, lwr, mbo, mge, mol, mon2, msk, ninaC, noi, nompB, olf186-F, opm, or, p, p115, p24-1, p53, park, pav, peb, pk, plx, por, pst, ptc, puc, qtc, rb, rdx, rempA, rho, rho-5, ru, sau, scat, scra, sel, sgg, slmb, sm, smo, smt3, spir, tamo, thr, tim, tomboy20, tomboy40, ttm2, ttm3, ttm50, unc-104, unc-119, wash, wbl, wkd, wls, yellow-g, yin, zetaCOP]</t>
  </si>
  <si>
    <t>GO:0046034</t>
  </si>
  <si>
    <t>ATP metabolic process</t>
  </si>
  <si>
    <t>[7, 8, 9, 10]</t>
  </si>
  <si>
    <t>[ATPsynCF6, ATPsynbeta, ATPsyndelta, Adk2, Hex-A, ND-ACP, Pgk, UQCR-C1, Vha68-2, scu]</t>
  </si>
  <si>
    <t>[AIF, ATP6, ATP8, ATPsynB, ATPsynC, ATPsynCF6, ATPsynCF6L, ATPsynD, ATPsynE, ATPsynF, ATPsynG, ATPsynGL, ATPsynO, ATPsynbeta, ATPsynbetaL, ATPsyndelta, ATPsynepsilonL, ATPsyngamma, Adk1, Adk2, Ald, CG11249, CG12229, CG12895, CG14757, CG1544, CG15812, CG15896, CG17300, CG17726, CG2964, CG32649, CG32650, CG3326, CG6629, CG7059, CG7069, CG7362, CG7813, CG9010, CG9791, CG9961, CIA30, CLS, COX1, COX4, COX4L, COX5A, COX5B, COX5BL, COX7C, CYTB, Cyt-c-d, Cyt-c-p, DJ-1alpha, Dg, Eno, Gapdh1, Gapdh2, Hex-A, Hex-C, Hex-t1, Hex-t2, Lrpprc2, ND-13A, ND-24, ND-24L, ND-51L1, ND-75, ND-ACP, ND-ASHI, ND-B14.5A, ND-B14.5AL, ND-B14.5B, ND-B22, ND-PDSW, ND2, ND4, ND4L, ND5, Pfk, Pfrx, Pgi, Pgk, Pglym78, Pglym87, Pink1, Pmi, PyK, Scox, SdhA, SdhAL, SdhB, SdhBL, SdhC, Tpi, Tsp42Ej, Tspo, UQCR-11, UQCR-11L, UQCR-14, UQCR-14L, UQCR-C1, Vha100-1, Vha100-2, Vha100-3, Vha100-4, Vha100-5, Vha55, Vha68-1, Vha68-2, Vha68-3, blw, dj-1beta, levy, ox, scu, sesB, sun]</t>
  </si>
  <si>
    <t>[AP-1-2beta, Ank2, Arp1, Atox1, CG6512, CHOp24, Cam, Clc, Cp1, Npc2a, Nup358, Nup50, Nup62, Nup98-96, Rab1, RanBP3, Roe1, Srp68, Tim10, Tim13, Tim9a, U2af50, gammaCOP, lark, lwr, sqh, stai, wbl]</t>
  </si>
  <si>
    <t>[AP-1-2beta, Act5C, Adam, Adk2, Ank2, AnxB9, CG10939, CG3226, CG5214, CG7920, CG8891, CHOp24, Caf1-55, Calr, Cam, Cp1, Cyp9f2, Es2, Fili, Fkbp14, Gbeta13F, Hrb27C, Idgf4, Inx2, LSm7, Manf, Mdh2, Mitofilin, Nacalpha, Nopp140, Npc2a, Nup358, Nup50, Nup98-96, Ost48, Pka-R2, Ppn, Prosbeta7, Rab1, Rac1, Rho1, Roe1, RpL23, RpS21, SelR, Snx3, TBPH, TER94, Tango7, Tm2, Trxr-1, U2af50, Ubc10, Vha26, Vha68-2, alpha-Spec, cathD, chic, cib, crq, eIF5, galectin, gammaCOP, lig, lwr, nudC, robl, smid, smp-30, sqh, stai, tacc, up, wal]</t>
  </si>
  <si>
    <t>[AP-1-2beta, ATPsynbeta, Act5C, Adam, Adk2, Ank2, Arpc5, CG5214, CG6512, CG7920, CG8891, CSN7, Caf1-55, Calr, Cam, Cp1, Cyt-b5, GCS2beta, Gbeta13F, Hrb27C, Inx2, LSm7, Manf, Mdh2, Mitofilin, Mp20, Nacalpha, Nopp140, Npc2a, Nup50, Ost48, Pgk, Pka-R2, Prosbeta7, Rab1, Rac1, Rho1, Roe1, RpL23, SelR, TBPH, TER94, Tango7, Tm2, Trxr-1, U2af50, Ubc10, Vps20, Vps60, Zasp52, alpha-Spec, bic, cathD, chic, crq, eIF5, ea, eater, galectin, gammaCOP, janA, l(2)efl, lark, lig, lwr, nudC, robl, rump, scu, sel, smid, sqh, stai, tacc, up, wbl]</t>
  </si>
  <si>
    <t>GO:0051050</t>
  </si>
  <si>
    <t>positive regulation of transport</t>
  </si>
  <si>
    <t>[2, 3, 4, 5]</t>
  </si>
  <si>
    <t>[Group06]</t>
  </si>
  <si>
    <t>{Group06=2.402351923012072E-6}</t>
  </si>
  <si>
    <t>{Group06=1.9218815384096577E-5}</t>
  </si>
  <si>
    <t>[CHOp24, CaBP1, Cam, Pkc53E, Rab1, RanBP3, Snx3, U2af50, Vps60, eater, lap]</t>
  </si>
  <si>
    <t>[AP-2alpha, Abl, Act57B, Adck, AdipoR, Apoltp, Arf79F, BicD, CASK, CG17597, CG31935, CG7214, CHOp24, CaBP1, CaMKII, Cad99C, Cadps, Cam, CanA-14F, CanB, CapaR, Cas, Cdk12, Chc, Cortactin, Crag, Cul4, DCTN2-p50, Diap2, Fife, Fs(2)Ket, Glut1, Hip14, Itp-r83A, Kap-alpha3, Klp61F, LpR2, Moe, Mtor, Mvl, Myc, Nedd4, Nrx-1, PIG-V, Pkc53E, Pkc98E, Pld, Ppt1, RIOK1, RIOK2, Rab1, Rab11, Rab27, RanBP3, RhoGAP92B, RpL35A, SERCA, SH3PX1, Sar1, ScpX, Sec16, Sec23, Sec24CD, Sec5, Sec61alpha, Snx1, Snx3, Snx6, Stim, Syt1, Syt4, Syx7, Tab2, Tango1, Tao, TfAP-2, Tsr1, U2af50, Uvrag, Vps35, Vps60, Wnk, cac, cact, cas, cindr, comm, corn, dimm, drpr, dysc, eater, eca, feo, fu, hh, inaC, jar, lap, mnb, noi, norpA, numb, olf186-F, opm, p24-1, pav, pgant4, prtp, qvr, rtv, ru, scra, slmb, swm, thr, tim, unc-104, wdp, wls]</t>
  </si>
  <si>
    <t>GO:0051130</t>
  </si>
  <si>
    <t>positive regulation of cellular component organization</t>
  </si>
  <si>
    <t>[Ank2, Arpc5, CaBP1, Jupiter, Pkc53E, Rab1, Rac1, Rpt3, Rpt5, TBPH, Tm2, Vps60, chic, eater, lap, nudC]</t>
  </si>
  <si>
    <t>[AP-2alpha, APC7, Abi, Abl, Abp1, Ada2a, Ada2b, Ada3, Akt1, Ank2, Apc, Arf79F, Arfip, Arp2, Arp3, Arpc1, Arpc2, Arpc3A, Arpc3B, Arpc4, Arpc5, Atac2, Atf-2, Atxn7, Bap60, BicD, Bsg25A, Bub1, BubR1, CASK, CG11486, CG14806, CG1674, CG30382, CG31935, CG32082, CG34362, CG42261, CG6353, CG9791, CaBP1, Cad99C, Ccdc56, Cdc16, Cdc23, Cdc42, Chc, Cip4, CoRest, Cortactin, Cp190, Crag, DAAM, Dhc64C, Drp1, Elba2, Elba3, Fhos, Fis1, G9a, GM130, GMF, Gel, Gprk1, HP1c, HP1e, HSPC300, Hr51, Ibf1, Ibf2, Imp, Invadolysin, JHDM2, Jupiter, Klp61F, Lasp, Lis-1, Lpt, Mad, Marf, Med, Mipp1, Mitf, Mnt, Moe, Mtor, Mul1, Myd88, NC2beta, Nedd4, Nrx-1, Octbeta2R, Opa1, PAN2, Pak, Pak3, Pgam5, Pgam5-2, Piezo, Pink1, Pkc53E, Pld, Ppt1, PsGEF, Rab1, Rab11, Rab21, Rac1, Rac2, RhoGAP68F, RhoGAP92B, RhoGEF4, Rok, Rop, Rpb4, Rpt1, Rpt2, Rpt3, Rpt3R, Rpt4, Rpt4R, Rpt5, Rpt6, Rpt6R, Rtf1, SCAR, Sar1, Sbf, Sbp2, Sdc, Sec23, Sec24CD, Sec5, Sirt6, Snx16, Su(var)205, Su(var)3-3, Su(var)3-7, Synd, Syt1, Syt4, Syx7, TBPH, Taf1, Taf11, Taf2, Tao, Tbp, Tctp, TfAP-2, TfIIFalpha, TfIIFbeta, Tm2, Top3beta, Trl, Trpml, Uvrag, Vang, Vps60, Vrp1, WASp, Whamy, Wnt5, aPKC, ash2, cac, cact, cal1, capu, caz, chb, cher, chic, chico, cid, cindr, comm, cpb, dar1, dia, didum, dlg1, dpn, drpr, dsh, eIF-5A, eater, ebi, egg, ena, esc, flr, fz, gbb, gish, ida, inaC, kat-60L1, kon, kra, lap, lmgA, loh, lva, mTerf3, mle, mlt, mnb, msps, nau, nmo, nod, norpA, nudC, nudE, numb, par-6, park, piwi, pk, pn, prtp, psidin, rap, sals, sax, scny, sgg, shot, sif, simj, sm, smo, smt3, sna, spas, spir, spz, stan, stau, tim, tkv, trio, trr, vih, wash, wde, wdp, wit, z]</t>
  </si>
  <si>
    <t>GO:0051493</t>
  </si>
  <si>
    <t>regulation of cytoskeleton organization</t>
  </si>
  <si>
    <t>[Arpc5, Gbeta13F, Jupiter, Rho1, TBPH, Tm2, alpha-Spec, chic, sqh, stai, tacc]</t>
  </si>
  <si>
    <t>[Abi, Abl, Apc, Apc2, Arfip, Arp2, Arp3, Arpc1, Arpc2, Arpc3A, Arpc3B, Arpc4, Arpc5, Atx2, Btk29A, CG10092, CG11298, CG15923, CG1674, CG17003, CG17816, CG32082, CG3967, CG6867, Cdc42, Cep135, Cep97, Cip4, Cp110, Cp190, Crk, DAAM, Dhc64C, Fhos, GMF, Gbeta13F, Gel, Ggamma1, Gprk1, HSPC300, IKKepsilon, Jupiter, LamC, Lrrk, Moe, Mtor, Ocrl, Patronin, PsGEF, Pvr, Rho1, RhoGAP68F, RhoGAP92B, RhoGEF2, RhoGEF4, Rok, SAK, SCAR, SkpA, Src64B, TBCD, TBPH, Tm2, Tsc1, Vhl, Vrp1, WASp, Whamy, alpha-Spec, asl, atl, aub, beta-Spec, capu, chb, cher, chic, chico, cnn, cpa, cpb, cta, dar1, dia, dila, dsh, ed, ena, flr, fog, fz, gek, gish, gwl, if, jar, lilli, mad2, mlt, mr, msps, mthl1, mwh, mys, ncd, nod, nwk, p120ctn, pav, qua, rho, rictor, sals, sgg, shi, shot, sigmar, skap, slmb, spas, spir, spoon, sqh, ssh, sstn, stai, step, sti, tacc, tmod, tum, twf, wash]</t>
  </si>
  <si>
    <t>GO:0051649</t>
  </si>
  <si>
    <t>establishment of localization in cell</t>
  </si>
  <si>
    <t>[AP-1-2beta, Ank2, Arp1, Atox1, CG6512, CHOp24, Cam, Clc, Cp1, Npc2a, Nup358, Nup50, Nup62, Nup98-96, Rab1, RanBP3, Roe1, Srp68, Tim10, Tim13, Tim9a, U2af50, gammaCOP, lap, lark, lwr, nudC, sqh, stai, tacc, wbl]</t>
  </si>
  <si>
    <t>[128up, AGO2, AP-1-2beta, AP-1gamma, AP-1mu, AP-1sigma, AP-2alpha, AP-2mu, AP-2sigma, ATPsynO, Abl, Acsl, Act57B, Afti, Akt1, Amph, Ank, Ank2, Apc, Apc2, Aplip1, Arf102F, Arf51F, Arf79F, Arfrp1, Arl1, Arl2, Arl5, Arl6, Arp1, Arp3, Arpc1, Arr2, Atg1, Atg4a, Atg4b, Atg6, Atox1, Baldspot, Bet1, Bet3, Bet5, BicD, Blos1, Blos4, CASK, CDase, CG10011, CG10144, CG10420, CG10466, CG10688, CG11110, CG11151, CG1116, CG11753, CG11779, CG12241, CG12269, CG12379, CG12782, CG13137, CG13426, CG13793, CG13794, CG13887, CG1409, CG14438, CG14535, CG14712, CG14749, CG14894, CG15161, CG1695, CG1724, CG17597, CG17883, CG18178, CG18472, CG30441, CG3104, CG31251, CG31287, CG31935, CG32069, CG32113, CG32164, CG32165, CG32246, CG32409, CG32442, CG32506, CG32758, CG33296, CG33298, CG33635, CG3529, CG3703, CG4041, CG4074, CG42795, CG42837, CG4293, CG4520, CG4960, CG5142, CG5447, CG5484, CG5510, CG5662, CG5734, CG5745, CG5780, CG5885, CG5916, CG6512, CG6540, CG6664, CG7011, CG7214, CG7324, CG7382, CG7686, CG7791, CG8004, CG8155, CG8206, CG8219, CG8331, CG8531, CG8771, CG8841, CG9067, CG9240, CG9279, CG9393, CG9915, CHOp24, COX5B, COX5BL, CaMKII, Cadps, Cam, CanA-14F, CanA1, CanB, CanB2, Cas, Cby, Ccz1, Cenp-C, Chc, Che-13, Chro, Cirl, Clbn, Clc, Cnx99A, Cog3, Cog7, Cp1, Cp190, Csp, Cul4, CycB, DAT, DCP1, DCTN1-p150, DCTN2-p50, DCTN4-p62, DCTN5-p25, Dab, Dap160, Dat, Dbp80, Dcp-1, Dhc62B, Dhc64C, Diap2, Dlc90F, Dlic, DopEcR, Drp1, Dys, Eb1, Ebp, Efr, EndoA, Eps-15, Esyt2, Evi5, Exn, Exo70, Exo84, Fbp1, Fife, Fmr1, Frq1, Frq2, Fs(2)Ket, GABA-B-R2, GABPI, GAPcenA, GAPsec, GCC185, GCC88, Galphai, Gdi, Gga, Git, GluRIIA, Gmap, Golgin245, Gos28, Gp210, Gprk1, Grip, Gtp-bp, HDAC6, Hel25E, Hip14, Hop, Hph, Hpr1, Hrs, Hsc70-4, ICA69, Ih, Incenp, Itp-r83A, JhI-1, Kap-alpha1, Kap-alpha3, Kap3, Karybeta3, Khc, Khc-73, Klp10A, Klp64D, Klp67A, Klp68D, Klp98A, Kmn1, KrT95D, Lam, LanA, Liprin-alpha, Lis-1, Lrrk, Lsd-2, MAN1, Mad1, Madm, Marf, Mat89Ba, Membrin, Mink, Miro, Mis12, Mob4, Mon1, Mppe, Mps1, Msp300, Mtor, Myo10A, Mys45A, NFAT, Ndc1, Ndc80, Nlg3, Nmd3, Nnf1a, Nnf1b, Npc2a, Npc2b, Npc2c, Npc2d, Npc2f, Npc2g, Npc2h, Nrt, Nrx-1, Nrx-IV, Ns3, Nsf2, Nuf2, Nup107, Nup133, Nup153, Nup154, Nup160, Nup205, Nup214, Nup358, Nup44A, Nup50, Nup54, Nup58, Nup62, Nup75, Nup93-1, Nup93-2, Nup98-96, Nxf3, Nxt1, Orco, Osbp, Oseg1, Oseg2, Oseg4, Oseg6, PAPLA1, PCID2, PGAP5, PIG-V, Pallidin, Pen, Pex1, Pex10, Pex12, Pex13, Pex14, Pex2, Pex5, Phax, Pink1, Pka-C1, Pp1-87B, Ppat-Dpck, Ppcs, Ppt1, Pvr, RN-tre, Rab1, Rab14, Rab27, Rab3, Rab3-GAP, Rab3-GEF, Rab35, Rab5, Rab6, Rab7, Rab9, Rab9D, Rab9Db, Rab9E, Rab9Fa, Rab9Fb, RabX2, Rae1, Ran, Ran-like, RanBP3, RanGAP, Ranbp11, Ranbp16, Ranbp21, Ranbp9, Ras85D, Rbf, Rbsn-5, Rcc1, Rep, Rich, Rim, Roe1, Rok, Rop, Rph, RtGEF, RyR, S, S6kII, SH3PX1, SIDL, Sac1, Sar1, Scamp, ScpX, Sdc, Sec10, Sec13, Sec15, Sec16, Sec22, Sec23, Sec24AB, Sec24CD, Sec31, Sec5, Sec6, Sec61beta, Sec61gamma, Sec8, Sem1, SerT, Sgf11, Slh, Slik, Smg5, Smg6, Snap24, Snap25, Snap29, Snapin, Snx1, Snx16, Snx6, Spase12, Spase25, Spc25, Sprn, Srp14, Srp19, Srp54k, Srp68, Srp72, Srp9, SrpRbeta, SsRbeta, Stam, Stim, Su(fu), Syb, Syn, Synd, Syngr, Synj, Syt1, Syt12, Syt14, Syt4, Syt7, Sytalpha, Sytbeta, Syx13, Syx16, Syx17, Syx18, Syx1A, Syx4, Syx5, Syx6, Syx7, Syx8, TRAM, Tab2, Tbc1d15-17, TfAP-2, Tim10, Tim13, Tim17a1, Tim17a2, Tim17b, Tim17b1, Tim17b2, Tim23, Tim9a, Tom20, Tom40, Tom7, Tomosyn, Torsin, Trn, Trn-SR, Trp1, Trs20, Trs23, Trs31, Trs33, U2af50, UQCR-C2, Unc-13-4B, Unc-76, Vamp7, VhaM8.9, Vhl, Vmat, Vps13, Vps15, Vps16A, Vps16B, Vps25, Vps26, Vps28, Vps29, Vps35, Vps36, Vps39, Vps45, Vps53, Vti1a, WASp, X11L, Ykt6, ZC3H3, Zw10, aPKC, alphaCOP, alphaKap4, alphaSnap, alphaTub67C, ana2, arr, asp, aurA, aux, bam, baz, beta'COP, betaCOP, betaTub60D, blp, boca, brat, brp, btsz, btv, cac, cact, cana, car, cas, cbs, cdm, cert, chb, cher, cid, cm, cmet, cmpy, cni, cno, comt, cora, cos, cpb, cpx, crb, cry, ctp, cv-c, dco, didum, dila, dlg1, dop, dor, dsh, dysf, e(y)2, e(y)2b, eIF6, east, ebo, eca, edl, eg, egl, ema, emb, ena, ens, epsilonCOP, ergic53, exd, fab1, faf, feo, fh, flw, fu, futsch, fwe, g, gammaCOP, gammaSnap1, gammaSnap2, gbb, grk, gry, halo, heph, hh, hook, hop, hth, htt, insc, jagn, jar, klar, koi, ksh, l(1)G0320, l(2)gd1, l(2)gl, l(3)76BDm, l(3)mbt, lap, lark, loco, lqf, lqfR, lsn, lt, lva, lwr, mael, mago, mbo, mfr, mge, milt, mip130, mnb, mr, msk, msn, msps, mth, mud, nSyb, nac, neb, nej, nemy, ninaC, nod, noi, nompB, nonC, nudC, nudE, nxf2, olf186-F, or, p, p115, p53, park, pav, pcs, peb, pins, pix, pk, plx, polo, prt, ptc, qtc, rb, rdx, rempA, ric8a, rush, sbr, scat, scra, sesB, sfl, sgg, shi, sky, slmb, smt3, spas, spin, sqd, sqh, ssh, sta, stai, stj, stmA, stnA, stnB, sw, swm, syd, tacc, tay, tex, tho2, thoc5, thoc7, thr, tim, tomboy20, tomboy40, trp, tsu, ttm2, ttm3, ttm50, ttv, tud, tweek, twf, twit, unc-104, unc-13, unc-13-4A, veli, wake, wash, wbl, wisp, wkd, wls, xmas-2, yellow-g]</t>
  </si>
  <si>
    <t>GO:0055114</t>
  </si>
  <si>
    <t>oxidation-reduction process</t>
  </si>
  <si>
    <t>[Group02]</t>
  </si>
  <si>
    <t>{Group02=1.7859027561272032E-7}</t>
  </si>
  <si>
    <t>{Group02=1.607312480514483E-6}</t>
  </si>
  <si>
    <t>[Adi1, Aldh, CG14997, CG17896, CG31075, CG31548, CG3609, CG3902, CG5214, CG6084, CG7460, CG9150, CREG, Coprox, Cyp6a14, Cyp9f2, Cyt-b5, GlyP, GstS1, Mdh2, ND-30, ND-ACP, ND-B17, ND-MLRQ, PHGPx, PPO2, Prx5, Prx6005, Sc2, SelR, Sod, Sod3, Trx-2, Trxr-1, UQCR-C1, scu, wal]</t>
  </si>
  <si>
    <t>[ACC, AGBE, AIF, AOX1, AOX2, AOX3, AOX4, ARY, Acon, Acox57D-d, Acox57D-p, Adh, Adhr, Adi1, AdipoR, Aldh, Aldh-III, AlkB, Alr, Arc42, Asph, Atg1, CG10096, CG10097, CG10131, CG10165, CG10211, CG10253, CG10337, CG10425, CG10463, CG10495, CG10512, CG10561, CG10638, CG10639, CG10672, CG10700, CG10721, CG10748, CG10749, CG10814, CG10863, CG10932, CG11151, CG11162, CG11200, CG11208, CG11236, CG11257, CG11796, CG11828, CG11876, CG12116, CG12171, CG12206, CG12262, CG12338, CG1236, CG12398, CG12428, CG12539, CG1275, CG12766, CG12895, CG12896, CG13077, CG13078, CG13091, CG13126, CG13280, CG13284, CG13334, CG13377, CG13473, CG13611, CG13667, CG13833, CG14221, CG1434, CG14407, CG1441, CG1444, CG14630, CG14688, CG14740, CG14757, CG14882, CG14893, CG14946, CG14997, CG15093, CG15116, CG15343, CG1544, CG15531, CG15539, CG15717, CG15864, CG16935, CG17121, CG17199, CG17221, CG17544, CG17560, CG17562, CG17691, CG17807, CG17843, CG17896, CG17928, CG18003, CG18031, CG18170, CG18231, CG18233, CG18234, CG18547, CG18749, CG18808, CG18809, CG18814, CG1998, CG2064, CG2065, CG2070, CG2137, CG2254, CG2336, CG2604, CG2767, CG2982, CG30268, CG30275, CG30427, CG30495, CG31013, CG31016, CG31021, CG31028, CG31075, CG31235, CG31371, CG31413, CG31473, CG31524, CG31546, CG31548, CG31549, CG31551, CG31559, CG31644, CG31648, CG31673, CG31674, CG31809, CG31810, CG31874, CG31937, CG32026, CG3215, CG32199, CG32201, CG32554, CG32557, CG32649, CG32650, CG3270, CG3301, CG33093, CG33791, CG3397, CG34041, CG34134, CG34172, CG34342, CG34345, CG3483, CG3589, CG3592, CG3597, CG3603, CG3609, CG3626, CG3699, CG3719, CG3803, CG3835, CG3902, CG3939, CG3999, CG4009, CG4020, CG4036, CG40485, CG4174, CG4199, CG42261, CG42331, CG43206, CG43342, CG43343, CG4335, CG44296, CG4434, CG45065, CG4586, CG4594, CG4598, CG4610, CG4670, CG4706, CG4716, CG4747, CG4770, CG4836, CG4842, CG4860, CG5009, CG5028, CG5065, CG5167, CG5214, CG5235, CG5321, CG5346, CG5493, CG5590, CG5653, CG5946, CG5948, CG6034, CG6083, CG6084, CG6142, CG6144, CG6255, CG6279, CG6282, CG6287, CG6439, CG6523, CG6543, CG6629, CG6638, CG6661, CG6690, CG6762, CG6852, CG6888, CG6910, CG7024, CG7140, CG7280, CG7311, CG7322, CG7430, CG7460, CG7461, CG7470, CG7484, CG7550, CG7560, CG7601, CG7675, CG7724, CG7737, CG7755, CG7766, CG7834, CG7840, CG7848, CG7914, CG8032, CG8046, CG8199, CG8303, CG8306, CG8399, CG8475, CG8517, CG8630, CG8665, CG8757, CG8778, CG8888, CG8909, CG8993, CG9010, CG9147, CG9149, CG9150, CG9314, CG9319, CG9331, CG9360, CG9376, CG9436, CG9467, CG9485, CG9503, CG9509, CG9512, CG9514, CG9518, CG9519, CG9521, CG9522, CG9527, CG9531, CG9547, CG9577, CG9629, CG9674, CG9698, CG9743, CG9747, CG9791, CG9914, CIA30, COQ7, COX1, COX2, COX3, COX4, COX4L, COX5A, COX5B, COX5BL, COX6AL, COX6B, COX7A, COX7AL, COX7C, COX8, CR18854, CRAT, CREG, CYTB, Cat, Ccs, ChAT, Coprox, Cpr, CtBP, Cyp12a4, Cyp12a5, Cyp12b2, Cyp12c1, Cyp12d1-d, Cyp12d1-p, Cyp12e1, Cyp18a1, Cyp28a5, Cyp28c1, Cyp28d1, Cyp28d2, Cyp301a1, Cyp303a1, Cyp304a1, Cyp305a1, Cyp308a1, Cyp309a1, Cyp309a2, Cyp310a1, Cyp311a1, Cyp312a1, Cyp313a1, Cyp313a2, Cyp313a3, Cyp313a4, Cyp313a5, Cyp313b1, Cyp316a1, Cyp317a1, Cyp318a1, Cyp49a1, Cyp4aa1, Cyp4ac1, Cyp4ac2, Cyp4ac3, Cyp4ad1, Cyp4ae1, Cyp4c3, Cyp4d1, Cyp4d14, Cyp4d2, Cyp4d20, Cyp4d21, Cyp4d8, Cyp4e1, Cyp4e2, Cyp4e3, Cyp4g1, Cyp4g15, Cyp4p1, Cyp4p2, Cyp4p3, Cyp4s3, Cyp6a13, Cyp6a14, Cyp6a16, Cyp6a17, Cyp6a18, Cyp6a19, Cyp6a2, Cyp6a20, Cyp6a21, Cyp6a22, Cyp6a23, Cyp6a8, Cyp6a9, Cyp6d2, Cyp6d4, Cyp6d5, Cyp6g1, Cyp6g2, Cyp6t1, Cyp6t3, Cyp6u1, Cyp6v1, Cyp6w1, Cyp9b1, Cyp9b2, Cyp9c1, Cyp9f2, Cyp9h1, Cyt-b5, Cyt-b5-r, Cyt-c-d, Cyt-c-p, DJ-1alpha, Desat1, Desat2, Dhc36C, Dhfr, Dhod, Dhpr, Drat, Duox, ECSIT, EcR, Egm, Eip71CD, Eo, Ero1L, Etf-QO, FASN1, FASN2, FASN3, Fad2, Fbp2, Fdh, Fdx1, Fer1HCH, Fer2LCH, Fer3HCH, Fmo-1, Fmo-2, GILT1, GILT2, GILT3, Gapdh1, Gapdh2, Gbs-70E, Gdh, Gdi, Gld, GlyP, GlyS, Glycogenin, Gmer, Gpdh, Gpo-1, Grx-1, Gs1, GstD8, GstO1, GstO2, GstO3, GstS1, HDAC1, HDAC6, Hmgcr, Hn, Hnf4, Ho, Hph, Hr96, Idh, ImpL3, Invadolysin, Irc, Jafrac1, Jafrac2, Kdm2, Kdm4A, Kdm4B, Kua, LBR, LKRSDH, MCO3, MED27, Mco1, Mdh1, Mdh2, Men, Men-b, Menl-1, Menl-2, Mfe2, Mical, Mtpalpha, N, ND-13A, ND-13B, ND-15, ND-18, ND-19, ND-20, ND-20L, ND-23, ND-24, ND-24L, ND-30, ND-39, ND-42, ND-49, ND-49L, ND-51, ND-51L1, ND-51L2, ND-75, ND-ACP, ND-ASHI, ND-B12, ND-B14, ND-B14.5A, ND-B14.5AL, ND-B14.5B, ND-B15, ND-B16.6, ND-B17, ND-B17.2, ND-B18, ND-B22, ND-B8, ND-MLRQ, ND-MNLL, ND-PDSW, ND-SGDH, ND1, ND2, ND3, ND4, ND4L, ND5, NP15.6, Nc73EF, NijB, Nmdmc, Nos, Nox, P5CDh1, P5CDh2, P5cr, P5cr-2, PH4alphaEFB, PH4alphaMP, PH4alphaNE1, PH4alphaNE2, PH4alphaNE3, PH4alphaPV, PH4alphaSG1, PH4alphaSG2, PHGPx, PPO1, PPO2, PPO3, PSR, Pal1, Pdh, Peritrophin-A, Pgd, Pgm, PhKgamma, Phm, Pink1, Plod, Pmi, Pp2C1, Ppox, Prx2540-1, Prx2540-2, Prx3, Prx5, Prx6005, Ptth, Pxd, Pxn, Pxt, RFeSP, Rack1, Ras64B, Ras85D, Rep, Rim2, RnrL, RnrS, SERCA, Sardh, Sc2, Scox, Scsalpha, SdhA, SdhAL, SdhB, SdhBL, SdhC, SdhD, Seipin, SelR, Skeletor, Slimp, Smox, Sod, Sod2, Sod3, Sodh-1, Sodh-2, Sptr, Src42A, Ssadh, Su(P), Su(var)3-3, Surf1, T3dh, Tbh, Tet, Thiolase, Trh, Trx-2, TrxT, Trxr-1, Trxr-2, Txl, UQCR-11, UQCR-11L, UQCR-14, UQCR-14L, UQCR-6.4, UQCR-C1, UQCR-C2, UQCR-Q, Uro, Vkor, Wwox, Zw, antdh, barr, blw, cad, cd, cl, cn, cype, dare, dhd, dib, dj-1beta, fa2h, fh, foxo, hgo, ifc, kdn, klu, l(1)G0156, l(1)G0255, l(1)G0334, l(2)37Bb, l(3)87Df, laccase2, levy, lid, lox, lox2, mex1, nAChRalpha2, nahoda, ncd, nemy, nero, ninaB, ninaG, nos, nvd, olf413, ox, ph-d, ph-p, phm, ple, pug, ras, rdhB, ry, sad, scu, se, sgl, sgll, shd, slgA, smt3, sni, spo, spok, spoon, sro, su(r), sud1, sv, trh, v, vimar, wal, wat, yip2, zetaCOP]</t>
  </si>
  <si>
    <t>[AP-1-2beta, Act5C, Ank2, CG6512, CHOp24, Cam, Clc, Cp1, Hrb27C, Nup358, Nup50, Nup62, Nup98-96, RanBP3, Rho1, Roe1, Srp68, TER94, Tim10, Tim13, Tim9a, Tm2, bic, chic, gammaCOP, lwr, rump, wbl]</t>
  </si>
  <si>
    <t>GO:0072594</t>
  </si>
  <si>
    <t>establishment of protein localization to organelle</t>
  </si>
  <si>
    <t>[CG6512, Cam, Nup358, Nup50, Nup62, Nup98-96, Roe1, Srp68, Tim10, Tim13, Tim9a, lwr, wbl]</t>
  </si>
  <si>
    <t>[128up, Act57B, Akt1, Arl1, Arl5, Arr2, Atg6, Baldspot, CG10420, CG10688, CG11110, CG11753, CG11779, CG12379, CG12782, CG1409, CG14712, CG14894, CG18472, CG31935, CG32113, CG32164, CG32165, CG4520, CG5662, CG5885, CG6512, CG6540, CG7214, CG7382, CG7791, CG8004, CG8206, CG8219, CG8531, CG8771, CG9240, CG9393, CaMKII, Cam, CanA-14F, CanB, Cas, Cul4, Diap2, Ebp, Fs(2)Ket, GCC185, GCC88, Gmap, Golgin245, Gp210, Grip, Gtp-bp, Hop, Kap-alpha1, Kap-alpha3, Karybeta3, Membrin, Mtor, Nup107, Nup133, Nup153, Nup154, Nup160, Nup205, Nup214, Nup358, Nup44A, Nup50, Nup54, Nup58, Nup62, Nup75, Nup93-1, Nup93-2, Nup98-96, Pen, Pex1, Pex10, Pex12, Pex13, Pex14, Pex2, Pex5, Pka-C1, Rae1, Ran, Ran-like, RanGAP, Ranbp11, Ranbp9, Ras85D, Rcc1, Roe1, S, S6kII, Sec13, Snx16, Spase12, Spase25, Srp14, Srp19, Srp54k, Srp68, Srp72, Srp9, SrpRbeta, Stim, Su(fu), Tab2, Tim10, Tim13, Tim17a1, Tim17a2, Tim17b, Tim17b1, Tim17b2, Tim23, Tim9a, Tom20, Tom40, Tom7, Trn, Trn-SR, Trp1, UQCR-C2, Vps13, Vps15, Vps25, Vps28, Vps36, Vti1a, alphaKap4, arr, betaTub60D, blp, cact, car, cas, cbs, cdm, cos, cry, dco, dor, exd, feo, fu, hh, hop, hth, l(3)76BDm, lsn, lwr, mbo, mge, msk, noi, olf186-F, p, p53, pav, peb, ptc, qtc, rdx, scra, sgg, slmb, smt3, thr, tim, tomboy20, tomboy40, ttm2, ttm3, ttm50, wbl]</t>
  </si>
  <si>
    <t>GO:1902582</t>
  </si>
  <si>
    <t>single-organism intracellular transport</t>
  </si>
  <si>
    <t>[Ank2, Arp1, CG6512, Cam, Npc2a, Nup358, Nup50, Nup62, Nup98-96, Rab1, Roe1, Srp68, Tim10, Tim13, Tim9a, lwr, stai]</t>
  </si>
  <si>
    <t>[128up, ATPsynO, Act57B, Akt1, Ank, Ank2, Aplip1, Arfrp1, Arp1, Atg1, Atg4a, Atg4b, Baldspot, CG10420, CG11151, CG11779, CG12269, CG12379, CG12782, CG1409, CG14712, CG15161, CG17597, CG30441, CG32164, CG32165, CG32442, CG42837, CG4520, CG5142, CG5447, CG5780, CG5885, CG6512, CG6540, CG7214, CG7382, CG8206, CG8219, CG8531, CG8771, CG9279, COX5B, COX5BL, CaMKII, Cam, CanA-14F, CanB, Cas, Cby, Che-13, Cul4, DCTN1-p150, DCTN2-p50, DCTN5-p25, Dhc62B, Dhc64C, Diap2, Dlc90F, Dlic, DopEcR, Ebp, Efr, Fbp1, Fs(2)Ket, Gp210, Grip, Gtp-bp, Hop, JhI-1, Kap-alpha1, Kap-alpha3, Kap3, Karybeta3, Khc, Khc-73, Klp64D, Klp68D, KrT95D, Liprin-alpha, Lis-1, Lrrk, Lsd-2, Marf, Mat89Ba, Miro, Mob4, Mtor, Npc2a, Npc2b, Npc2c, Npc2d, Npc2f, Npc2g, Npc2h, Nup107, Nup133, Nup153, Nup154, Nup160, Nup205, Nup214, Nup358, Nup44A, Nup50, Nup54, Nup58, Nup62, Nup75, Nup93-1, Nup93-2, Nup98-96, Oseg1, Oseg2, Oseg4, Oseg6, Pen, Pex10, Pex12, Pex13, Pex14, Pex2, Pex5, Phax, Pink1, Pka-C1, Pvr, Rab1, Rae1, Ran, Ran-like, RanGAP, Ranbp11, Ranbp9, Ras85D, Rcc1, Roe1, S6kII, Sac1, Sar1, ScpX, Sdc, Sec13, Sec23, Sec24AB, Sec24CD, Srp14, Srp19, Srp54k, Srp68, Srp72, Srp9, SrpRbeta, SsRbeta, Stim, Su(fu), TRAM, Tab2, Tim10, Tim13, Tim17a1, Tim17a2, Tim17b, Tim17b1, Tim17b2, Tim23, Tim9a, Tom20, Tom40, Tom7, Trn, Trn-SR, Trp1, Unc-76, VhaM8.9, alphaKap4, betaTub60D, blp, boca, btv, cact, cas, cdm, cert, cora, cos, cry, dco, didum, dila, dop, exd, feo, fh, fu, futsch, grk, halo, hh, hop, hth, htt, jar, klar, l(1)G0320, lqf, lwr, mbo, mge, milt, msk, nac, noi, nompB, nudE, olf186-F, p53, park, pav, peb, pk, ptc, rdx, rempA, scra, sgg, slmb, smt3, sta, stai, sw, syd, thr, tim, tomboy20, tomboy40, ttm2, ttm3, ttm50, tud, unc-104]</t>
  </si>
  <si>
    <t>GO:1902589</t>
  </si>
  <si>
    <t>single-organism organelle organization</t>
  </si>
  <si>
    <t>[Ank2, Arpc5, CG10939, CG5023, CG5903, CG6512, Cam, Cnot4, Cp1, Fim, Gbeta13F, Jupiter, Mitofilin, Non2, Prosbeta7, Rab1, Rac1, Rho1, SelR, Sod, TBPH, TER94, Tcp-1zeta, Tim10, Tim13, Tim9a, Tm2, UQCR-C1, Zasp52, alpha-Spec, chic, cib, l(2)efl, lark, scu, sqh, stai, tacc, up]</t>
  </si>
  <si>
    <t>[14-3-3epsilon, 14-3-3zeta, AGO2, ALiX, APC10, APC4, APC7, Abi, Abl, Act57B, Act88F, Actn, Actn3, Ank, Ank2, Apc, Apc2, Arf51F, Arfip, Arl2, Arl6, Arp2, Arp3, Arpc1, Arpc2, Arpc3A, Arpc3B, Arpc4, Arpc5, Atg12, Atg17, Atg18a, Atg18b, Atg2, Atg3, Atg4a, Atg4b, Atg5, Atg7, Atg8a, Atg8b, Atg9, Atx2, B9d1, BBS1, BBS4, BBS8, BicC, BicD, Brca2, Bsg, Bsg25D, Btk29A, BuGZ, Bub1, Bub3, BubR1, Bug22, C3G, CAP, CCDC151, CDase, CG10092, CG10874, CG10939, CG11298, CG11760, CG11788, CG11876, CG11975, CG12241, CG12511, CG13127, CG13163, CG13366, CG14020, CG14130, CG14131, CG14299, CG14367, CG14798, CG14905, CG15161, CG15237, CG15666, CG15896, CG15923, CG1674, CG1695, CG17003, CG17083, CG17816, CG18109, CG2023, CG30441, CG3062, CG3085, CG31687, CG31803, CG32082, CG32138, CG32232, CG32246, CG32264, CG32506, CG32819, CG32944, CG3326, CG34001, CG3430, CG34347, CG3618, CG3703, CG3769, CG3967, CG4041, CG4203, CG42488, CG42787, CG42795, CG42820, CG43370, CG45105, CG4525, CG4537, CG5023, CG5059, CG5142, CG5458, CG5525, CG5676, CG5745, CG5780, CG5903, CG5916, CG5964, CG6512, CG6664, CG6867, CG6878, CG6971, CG7033, CG7324, CG7352, CG7497, CG7716, CG8036, CG8116, CG8142, CG8155, CG8258, CHORD, CLS, CaMKII, Cam, CanB2, Cap-D2, Cap-D3, Cap-G, Capa, Cby, Cdc16, Cdc23, Cdc42, Cdc5, Ced-12, Cenp-C, Cep135, Cep89, Cep97, Chc, Che-13, Chro, Cip4, Cks30A, Cnb, Cnot4, Cp1, Cp110, Crk, CycA, CycB, CycT, DAAM, DCP1, DCTN1-p150, DCTN2-p50, Dcp-1, Det, Dg, Dhc64C, Diap1, Diap2, Dl, Dlic, EF-G2, Eb1, Efhc1.2, Evi5, FER, Fak, Fhos, Fib, Fim, Fmr1, Fs(2)Ket, GABA-B-R2, GAPcenA, GAPsec, GMF, Galphai, Galphao, Gbeta13F, GckIII, Gel, Ggamma1, Gie, Girdin, GluClalpha, Gos28, Gprk1, Grip128, Grip163, Grip71, Grip75, Grip84, Grip91, HBS1, HEATR2, HSPC300, Hakai, Hem, His2Av, Hmr, Hsc70-3, Hsc70-5, Hsp83, IKKepsilon, Ilk, Incenp, Invadolysin, Jupiter, KP78a, KP78b, Kap3, Kat60, Khc, Khc-73, Klp10A, Klp3A, Klp61F, Klp64D, Klp67A, Klp68D, Kmn1, LIMK1, LRR, Lam, LamC, LanA, Lasp, Lhr, Lis-1, Lkb1, Lrrk, Mad1, Map205, Marf, Membrin, Mhc, Mi-2, Mical, Mink, Miro, Mis12, Mitf, Mitofilin, Mkk4, Mlc2, Mlp84B, Mob4, Moe, Mps1, Mrtf, Msp300, Mst84Da, Mst84Db, Mst84Dc, Mst84Dd, Mtl, Mtor, Myb, Mys45A, N, Ndc1, Ndc80, Nipped-B, Nnf1a, Nnf1b, Non1, Non2, Non3, Ns1, Nuf2, Nup153, Nup205, OSCP1, Ocrl, Opa1, Orc2, Orc5, Oseg1, Oseg2, Oseg4, Oseg5, Oseg6, Osm6, PGRP-SA, PI4KIIIalpha, PIP4K, Pak, Pak3, Patronin, Pax, Pen, Pex10, Pex12, Pex13, Pex14, Pex2, Pex23, Pex5, Pi3K68D, Pink1, Pka-C1, Pka-R1, Pkn, Pld, Plp, Pmi, Poc1, Pp1-87B, Pp2A-29B, Ppcs, Prm, Prosbeta5, Prosbeta7, PsGEF, Pten, Pvr, QIL1, RN-tre, Rab1, Rab11, Rab21, Rab3, Rab5, Rab6, Rab7, Rab8, Rac1, Rac2, Rae1, Ran, RanGAP, RasGAP1, Rbf, Rbp4, Rbsn-5, Rcd1, Rcd2, Rcd4, Rcd5, Rcd6, Rcd7, RecQ5, Ret, RfC3, RfC38, RfC4, Rho1, RhoGAP18B, RhoGAP68F, RhoGAP92B, RhoGEF2, RhoGEF4, Rok, RpL10, RpL10Ab, RpL11, RpL13, RpL13A, RpL14, RpL17, RpL18A, RpL19, RpL21, RpL23A, RpL24, RpL27, RpL27A, RpL28, RpL3, RpL30, RpL35, RpL4, RpL6, RpL7, RpL7A, RpL8, RpL9, RpS23, RpS4, RpS6, RpS9, Rpn10, RtGEF, S6k, SA, SAK, SCAR, SH3PX1, SMC1, SMC2, SMC3, SMC5, SREBP, SRPK, Sac1, Sas-4, Sas-6, Sb, Sbf, Sce, Scgdelta, Sec22, Sec5, SelR, Sesn, Sgt1, Shroom, Sin1, Skeletor, SkpA, Slbp, Slik, Slimp, Smn, Snap24, Snap25, Snap29, Sod, Sod2, Sos, Spc25, Spindly, Spn, Sra-1, Src42A, Src64B, Srpk79D, Sry-alpha, Sse, Strip, Su(var)2-HP2, Syb, Synd, Syt1, Syt12, Syt14, Syt4, Syt7, Sytalpha, Sytbeta, Syx13, Syx16, Syx17, Syx1A, Syx4, Syx5, Syx6, Syx7, Syx8, TBCB, TBCD, TBPH, TER94, TTLL3B, Taf8, Tango9, Taz, Tbc1d15-17, Tbce, Tcp-1eta, Tcp-1zeta, Ten-m, Tim10, Tim13, Tim9a, Tm2, Tom20, Tom7, Topors, Trf4-1, Trf4-2, Trpml, Tsc1, UQCR-C1, Ubc6, Unc-89, Uvrag, Vamp7, Vav, Vha100-1, Vhl, Vinc, Vps11, Vps16A, Vps16B, Vps25, Vps28, Vps33B, Vps39, Vps4, Vps45, Vrp1, Vti1a, WASp, Wee1, Whamy, Yeti, Ykt6, Zasp52, Zasp66, Zasp67, Zmynd10, Zw10, Zwilch, aPKC, ago, alpha-Cat, alpha-Spec, alphaSnap, alphaTub67C, alphaTub84B, alphaTub85E, ana1, ana2, ana3, arm, armi, asl, asp, atl, aub, aurA, aurB, aust, ball, barr, baz, bel, beta-Spec, betaTub97EF, blow, bnk, bond, borr, bt, btsz, btv, btz, by, c(3)G, cac, cact, cana, capt, capu, car, cbs, cdc14, cdi, cep290, chb, cher, chic, chico, cib, cid, cindr, ck, cmet, cnc, cnn, cno, comt, cora, coro, cort, corto, cos, cpa, cpb, crm, crn, cta, ctp, cup, cv-c, dah, dar1, dgt2, dgt6, dia, dila, dl, dlg1, dmt, dnd, dnr1, dor, drk, dsh, dup, dyl, eIF-4E, eIF-4a, eIF2D, eco, ed, eg, egh, egl, emb, ena, ens, ergic53, f, fab1, feo, fliI, fln, flr, fog, foxo, fry, ft, fu, futsch, fz, fzo, gammaTub23C, gammaTub37C, gek, gish, glu, gpp, grk, gro, grp, gwl, heix, hep, heph, hmw, how, hts, htt, ida, if, ifc, insc, jar, jv, jvl, kat-60L1, kel, klar, kon, kug, l(2)41Ab, l(2)efl, l(2)gl, lark, larp, lat, lds, lft, lilli, lmgA, loco, lt, luna, m, mRpL24, mad2, mael, mago, mars, mask, mats, mbc, mei-38, mei-41, mei-S332, mew, mge, mgr, mip130, mlt, mon2, moody, mop, mr, msd1, msd5, msps, mst, mthl1, mtm, mts, mtsh, mud, mwh, mys, nSyb, ncd, neb, nesd, nmd, nod, nompB, nsr, nudE, nuf, nullo, nwk, orb2, ord, osk, p115, p120ctn, p130CAS, par-1, park, parvin, pav, pbl, pds5, ph-p, pico, pim, pins, pix, pk, plx, pnut, pod1, polo, poly, pont, porin, prel, prod, puc, qua, rdgA, rempA, rhea, rho, rho-7, ric8a, rictor, rod, rols, rt, sals, san, sau, sax, sced, scra, scu, sesB, sgg, shi, shot, sick, sif, sigmar, siz, skap, sktl, slmb, sls, sn, sna, sns, sofe, solo, spas, spd-2, spir, spn-D, spn-E, spn-F, spoon, sqa, sqd, sqh, ssh, ssp2, ssp6, ssp7, stai, step, stg, sti, stj, sub, sunn, sw, swa, t-cup, tacc, tal-1A, tal-2A, tal-3A, tal-AA, tau, thr, tilB, tmod, tn, tomboy20, tral, trio, tsr, tsu, ttm2, ttm3, ttm50, tum, tw, twf, twi, tws, tyn, unc, unc-104, unc-13, unc-45, up, uzip, vas, vib, vih, vtd, wac, wake, wapl, wash, wdb, wisp, wkd, wupA, yrt, yuri, zip, zye]</t>
  </si>
  <si>
    <t>31406,33461,34021,34256,34779,35923,43244,45875,31605,40299,42185</t>
  </si>
  <si>
    <t>Pdha,Pgk,muc,Aldh,CG9008,Pgm2a,CG31075,Hex-A,Fum1,tzn,Mdh2</t>
  </si>
  <si>
    <t>31406,33461,34021,34256,34779,35923,43244,45875</t>
  </si>
  <si>
    <t>Pdha,Pgk,muc,Aldh,CG9008,Pgm2a,CG31075,Hex-A</t>
  </si>
  <si>
    <t>7/46</t>
  </si>
  <si>
    <t>31406,31605,34021,34256,40299,42185,43244</t>
  </si>
  <si>
    <t>Pdha,Fum1,muc,Aldh,tzn,Mdh2,CG31075</t>
  </si>
  <si>
    <t>31406,31605,34021,38447,41360,42185,44149,30995,33461,45875</t>
  </si>
  <si>
    <t>Pdha,Fum1,muc,Scsalpha1,CG5214,Mdh2,mAcon1,CG17896,Pgk,Hex-A</t>
  </si>
  <si>
    <t>31406,31605,34021,38447,41360,42185,44149</t>
  </si>
  <si>
    <t>Pdha,Fum1,muc,Scsalpha1,CG5214,Mdh2,mAcon1</t>
  </si>
  <si>
    <t>10/114</t>
  </si>
  <si>
    <t>30995,31406,31605,33461,34021,38447,41360,42185,44149,45875</t>
  </si>
  <si>
    <t>CG17896,Pdha,Fum1,Pgk,muc,Scsalpha1,CG5214,Mdh2,mAcon1,Hex-A</t>
  </si>
  <si>
    <t>31605,38447,41360,42185,44149</t>
  </si>
  <si>
    <t>Fum1,Scsalpha1,CG5214,Mdh2,mAcon1</t>
  </si>
  <si>
    <t>31605,38447,41360,42185</t>
  </si>
  <si>
    <t>Fum1,Scsalpha1,CG5214,Mdh2</t>
  </si>
  <si>
    <t>11/148</t>
  </si>
  <si>
    <t>32566,33226,35784,36037,36830,37005,38398,40589,41965,42816,43041</t>
  </si>
  <si>
    <t>eIF5,lwr,Nup50,eIF3j,Nup62,eIF3c,eIF1,tacc,Bin1,Nup98-96,Nup358</t>
  </si>
  <si>
    <t>dme00410</t>
  </si>
  <si>
    <t>beta-Alanine metabolism</t>
  </si>
  <si>
    <t>4/18</t>
  </si>
  <si>
    <t>30995,34256,41167,43244,32789,40059</t>
  </si>
  <si>
    <t>CG17896,Aldh,SpdS,CG31075,scu,CG3902</t>
  </si>
  <si>
    <t>30995,34256,41167,43244</t>
  </si>
  <si>
    <t>CG17896,Aldh,SpdS,CG31075</t>
  </si>
  <si>
    <t>ko00410</t>
  </si>
  <si>
    <t>5/33</t>
  </si>
  <si>
    <t>30995,32789,34256,40059,43244</t>
  </si>
  <si>
    <t>CG17896,scu,Aldh,CG3902,CG31075</t>
  </si>
  <si>
    <t>10/133</t>
  </si>
  <si>
    <t>31849,34976,35056,36040,36270,37206,37744,39447,41166,43785</t>
  </si>
  <si>
    <t>Ost48,CaBP1,GCS2beta,TER94,ERp60,wbl,l(2)efl,CG10973,Calr,Rad23</t>
  </si>
  <si>
    <t>32047,34359,39628,40639,42805,46058</t>
  </si>
  <si>
    <t>Rpt3,Prosalpha6,Prosbeta2,Prosbeta7,Rpt5,Prosbeta1</t>
  </si>
  <si>
    <t>9/144</t>
  </si>
  <si>
    <t>31950,37922,38154,38378,40679,42759,43829,45012,317928</t>
  </si>
  <si>
    <t>ATPsyndelta,Nurf-38,ND-ACP,ND-30,Vha26,ATPsynCF6,ATPsynbeta,Vha68-2,ND-MLRQ</t>
  </si>
  <si>
    <t>Wing size</t>
    <phoneticPr fontId="2" type="noConversion"/>
  </si>
  <si>
    <t>2.375 ± 0.155 mm</t>
    <phoneticPr fontId="2" type="noConversion"/>
  </si>
  <si>
    <t>2.291 ± 0.135 mm</t>
    <phoneticPr fontId="2" type="noConversion"/>
  </si>
  <si>
    <t>2.327 ± 0.115 mm</t>
    <phoneticPr fontId="2" type="noConversion"/>
  </si>
  <si>
    <t>2.271 ± 0.081 mm</t>
    <phoneticPr fontId="2" type="noConversion"/>
  </si>
  <si>
    <t>Body weight</t>
    <phoneticPr fontId="2" type="noConversion"/>
  </si>
  <si>
    <t>0.283 ± 0.007 mg</t>
    <phoneticPr fontId="2" type="noConversion"/>
  </si>
  <si>
    <t>0.268 ± 0.037 mg</t>
    <phoneticPr fontId="2" type="noConversion"/>
  </si>
  <si>
    <t>0.260 ± 0.017 mg</t>
    <phoneticPr fontId="2" type="noConversion"/>
  </si>
  <si>
    <t>0.268 ± 0.024 mg</t>
    <phoneticPr fontId="2" type="noConversion"/>
  </si>
  <si>
    <t>Ovary weight</t>
    <phoneticPr fontId="2" type="noConversion"/>
  </si>
  <si>
    <t>0.078 ± 0.010 mg</t>
    <phoneticPr fontId="2" type="noConversion"/>
  </si>
  <si>
    <t>0.075 ± 0.010 mg</t>
    <phoneticPr fontId="2" type="noConversion"/>
  </si>
  <si>
    <t>0.100 ± 0.011 mg</t>
    <phoneticPr fontId="2" type="noConversion"/>
  </si>
  <si>
    <t>0.105 ± 0.006 mg</t>
    <phoneticPr fontId="2" type="noConversion"/>
  </si>
  <si>
    <t>Small</t>
    <phoneticPr fontId="2" type="noConversion"/>
  </si>
  <si>
    <t>Large</t>
    <phoneticPr fontId="2" type="noConversion"/>
  </si>
  <si>
    <t>Mean ± s.e.m</t>
    <phoneticPr fontId="2" type="noConversion"/>
  </si>
  <si>
    <t>OV-S1 Intensity</t>
  </si>
  <si>
    <t>OV-S2 Intensity</t>
  </si>
  <si>
    <t>OV-S3 Intensity</t>
  </si>
  <si>
    <t>Q1_L1</t>
  </si>
  <si>
    <t>Q1_L2</t>
  </si>
  <si>
    <t>Q3_L1</t>
  </si>
  <si>
    <t>Q3_L2</t>
  </si>
  <si>
    <t>Q5_L1</t>
  </si>
  <si>
    <t>Q5_L2</t>
  </si>
  <si>
    <t>Q11_L1</t>
  </si>
  <si>
    <t>Q11_L2</t>
  </si>
  <si>
    <t>Q12_L1</t>
  </si>
  <si>
    <t>Q12_L2</t>
  </si>
  <si>
    <t>Q14_L1</t>
  </si>
  <si>
    <t>Q14_L2</t>
  </si>
  <si>
    <t>Q15_L1</t>
  </si>
  <si>
    <t>Q15_L2</t>
  </si>
  <si>
    <t>Q19_L1</t>
  </si>
  <si>
    <t>Q19_L2</t>
  </si>
  <si>
    <t>Q33_L1</t>
  </si>
  <si>
    <t>Q33_L2</t>
  </si>
  <si>
    <t>Q36_L1</t>
  </si>
  <si>
    <t>Q36_L2</t>
  </si>
  <si>
    <t>OV-L1 Intensity</t>
    <phoneticPr fontId="2" type="noConversion"/>
  </si>
  <si>
    <t>OV-L2 Intensity</t>
    <phoneticPr fontId="2" type="noConversion"/>
  </si>
  <si>
    <t>OV-L3 Intensity</t>
    <phoneticPr fontId="2" type="noConversion"/>
  </si>
  <si>
    <t>Colony</t>
    <phoneticPr fontId="2" type="noConversion"/>
  </si>
  <si>
    <t>Factor</t>
    <phoneticPr fontId="2" type="noConversion"/>
  </si>
  <si>
    <t>Q1</t>
    <phoneticPr fontId="2" type="noConversion"/>
  </si>
  <si>
    <t>Q3</t>
    <phoneticPr fontId="2" type="noConversion"/>
  </si>
  <si>
    <t>Q5</t>
    <phoneticPr fontId="2" type="noConversion"/>
  </si>
  <si>
    <t>Q10</t>
    <phoneticPr fontId="2" type="noConversion"/>
  </si>
  <si>
    <t>Q11</t>
    <phoneticPr fontId="2" type="noConversion"/>
  </si>
  <si>
    <t>Q12</t>
    <phoneticPr fontId="2" type="noConversion"/>
  </si>
  <si>
    <t>Q14</t>
    <phoneticPr fontId="2" type="noConversion"/>
  </si>
  <si>
    <t>Q15</t>
    <phoneticPr fontId="2" type="noConversion"/>
  </si>
  <si>
    <t>Q19</t>
    <phoneticPr fontId="2" type="noConversion"/>
  </si>
  <si>
    <t>Q33</t>
    <phoneticPr fontId="2" type="noConversion"/>
  </si>
  <si>
    <t>Q36</t>
    <phoneticPr fontId="2" type="noConversion"/>
  </si>
  <si>
    <t>NP_001172074.1</t>
    <phoneticPr fontId="2" type="noConversion"/>
  </si>
  <si>
    <t>tropomyosin-1 [Apis mellifera]</t>
    <phoneticPr fontId="2" type="noConversion"/>
  </si>
  <si>
    <t>eukaryotic translation initiation factor 3 subunit J [Apis mellifera]</t>
    <phoneticPr fontId="2" type="noConversion"/>
  </si>
  <si>
    <t>60S ribosomal protein L5 [Apis mellifera]</t>
    <phoneticPr fontId="2" type="noConversion"/>
  </si>
  <si>
    <t>eukaryotic translation initiation factor eIF1 [Apis mellifera]</t>
    <phoneticPr fontId="2" type="noConversion"/>
  </si>
  <si>
    <t>guanine nucleotide-binding protein G(I)/G(S)/G(T) subunit beta-1 [Apis mellifera]</t>
    <phoneticPr fontId="2" type="noConversion"/>
  </si>
  <si>
    <t>elongation factor Tu mitochondrial [Apis mellifera]</t>
    <phoneticPr fontId="2" type="noConversion"/>
  </si>
  <si>
    <t>MICOS complex subunit MIC27 isoform X3 [Apis mellifera]</t>
    <phoneticPr fontId="2" type="noConversion"/>
  </si>
  <si>
    <t>MICOS complex subunit Mic60 isoform X4 [Apis mellifera]</t>
    <phoneticPr fontId="2" type="noConversion"/>
  </si>
  <si>
    <t>troponin T skeletal muscle isoform X4 [Apis mellifera]</t>
    <phoneticPr fontId="2" type="noConversion"/>
  </si>
  <si>
    <t>rho GTPase-activating protein gacU [Apis mellifera]</t>
    <phoneticPr fontId="2" type="noConversion"/>
  </si>
  <si>
    <t>grpE protein homolog mitochondrial [Apis mellifera]</t>
    <phoneticPr fontId="2" type="noConversion"/>
  </si>
  <si>
    <t>superoxide dismutase [Cu-Zn] chloroplastic-like [Apis mellifera]</t>
  </si>
  <si>
    <t>peroxiredoxin-5 mitochondrial [Apis mellifera]</t>
  </si>
  <si>
    <t>probable methylmalonate-semialdehyde dehydrogenase [acylating] mitochondrial isoform X2 [Apis mellifera]</t>
  </si>
  <si>
    <t>ATP synthase subunit delta mitochondrial [Apis mellifera]</t>
  </si>
  <si>
    <t>protein seele partial [Apis mellifera]</t>
  </si>
  <si>
    <t>ATP synthase-coupling factor 6 mitochondrial [Apis mellifera]</t>
  </si>
  <si>
    <t>succinate--CoA ligase [ADP/GDP-forming] subunit alpha mitochondrial isoform X2 [Apis mellifera]</t>
  </si>
  <si>
    <t>10 kDa heat shock protein mitochondrial [Apis mellifera]</t>
  </si>
  <si>
    <t>sulfide:quinone oxidoreductase mitochondrial [Apis mellifera]</t>
  </si>
  <si>
    <t>aldehyde dehydrogenase mitochondrial [Apis mellifera]</t>
  </si>
  <si>
    <t>hydroxyacylglutathione hydrolase mitochondrial isoform X2 [Apis mellifera]</t>
  </si>
  <si>
    <t>malate dehydrogenase mitochondrial [Apis mellifera]</t>
  </si>
  <si>
    <t>electron transfer flavoprotein subunit alpha mitochondrial [Apis mellifera]</t>
  </si>
  <si>
    <t>dihydrolipoyllysine-residue acetyltransferase component of pyruvate dehydrogenase complex mitochondrial [Apis mellifera]</t>
  </si>
  <si>
    <t>fumarate hydratase mitochondrial isoform X1 [Apis mellifera]</t>
  </si>
  <si>
    <t>short/branched chain specific acyl-CoA dehydrogenase mitochondrial [Apis mellifera]</t>
  </si>
  <si>
    <t>NADH dehydrogenase [ubiquinone] iron-sulfur protein 3 mitochondrial [Apis mellifera]</t>
  </si>
  <si>
    <t>lon protease homolog mitochondrial isoform X1 [Apis mellifera]</t>
  </si>
  <si>
    <t>ATP synthase subunit beta mitochondrial [Apis mellifera]</t>
  </si>
  <si>
    <t>probable pyruvate dehydrogenase E1 component subunit alpha mitochondrial isoform X2 [Apis mellifera]</t>
  </si>
  <si>
    <t>acyl carrier protein mitochondrial isoform X3 [Apis mellifera]</t>
  </si>
  <si>
    <t>probable aconitate hydratase mitochondrial isoform X2 [Apis mellifera]</t>
  </si>
  <si>
    <t>presequence protease mitochondrial [Apis mellifera]</t>
  </si>
  <si>
    <t>dihydrolipoyllysine-residue succinyltransferase component of 2-oxoglutarate dehydrogenase complex mitochondrial isoform X1 [Apis mellifera]</t>
  </si>
  <si>
    <t>NADH dehydrogenase [ubiquinone] flavoprotein 1 mitochondrial [Apis mellifera]</t>
  </si>
  <si>
    <t>39S ribosomal protein L15 mitochondrial [Apis mellifera]</t>
    <phoneticPr fontId="2" type="noConversion"/>
  </si>
  <si>
    <t>T-complex protein 1 subunit zeta [Apis mellifera]</t>
    <phoneticPr fontId="2" type="noConversion"/>
  </si>
  <si>
    <t>GGCAGCCAUUAGAAAGAAATT</t>
  </si>
  <si>
    <t>UUUCUUUCUAAUGGCUGCCTT</t>
  </si>
  <si>
    <t>GCCCAAAUGUGCCCAUUAUTT</t>
  </si>
  <si>
    <t>AUAAUGGGCACAUUUGGGCTT</t>
  </si>
  <si>
    <t>GGAAGGUAUUAGGGAAGUATT</t>
  </si>
  <si>
    <t>UACUUCCCUAAUACCUUCCTT</t>
  </si>
  <si>
    <t>GAUGUUGGCUCCUAUAAUUTT</t>
  </si>
  <si>
    <t>AAUUAUAGGAGCCAACAUCTT</t>
  </si>
  <si>
    <t>UUCUCCGAACGUGUCACGUTT</t>
  </si>
  <si>
    <t>ACGUGACACGUUCGGAGAATT</t>
  </si>
  <si>
    <t>scramble siRNA</t>
    <phoneticPr fontId="2" type="noConversion"/>
  </si>
  <si>
    <t>sense (5'-3')</t>
  </si>
  <si>
    <t>antisense (5'-3')</t>
    <phoneticPr fontId="2" type="noConversion"/>
  </si>
  <si>
    <t>siRNA</t>
    <phoneticPr fontId="2" type="noConversion"/>
  </si>
  <si>
    <r>
      <rPr>
        <i/>
        <sz val="12"/>
        <color rgb="FF000000"/>
        <rFont val="Times New Roman"/>
        <family val="1"/>
      </rPr>
      <t>Rho1</t>
    </r>
    <r>
      <rPr>
        <sz val="12"/>
        <color rgb="FF000000"/>
        <rFont val="Times New Roman"/>
        <family val="1"/>
      </rPr>
      <t>-siRNA-1</t>
    </r>
  </si>
  <si>
    <r>
      <rPr>
        <i/>
        <sz val="12"/>
        <color rgb="FF000000"/>
        <rFont val="Times New Roman"/>
        <family val="1"/>
      </rPr>
      <t>Rho1</t>
    </r>
    <r>
      <rPr>
        <sz val="12"/>
        <color rgb="FF000000"/>
        <rFont val="Times New Roman"/>
        <family val="1"/>
      </rPr>
      <t>-siRNA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color rgb="FF000000"/>
        <rFont val="Times New Roman"/>
        <family val="1"/>
      </rPr>
      <t>Rho1</t>
    </r>
    <r>
      <rPr>
        <sz val="12"/>
        <color rgb="FF000000"/>
        <rFont val="Times New Roman"/>
        <family val="1"/>
      </rPr>
      <t>-siRNA-3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color rgb="FF000000"/>
        <rFont val="Times New Roman"/>
        <family val="1"/>
      </rPr>
      <t>Rho1</t>
    </r>
    <r>
      <rPr>
        <sz val="12"/>
        <color rgb="FF000000"/>
        <rFont val="Times New Roman"/>
        <family val="1"/>
      </rPr>
      <t>-siRNA-4</t>
    </r>
    <r>
      <rPr>
        <sz val="11"/>
        <color theme="1"/>
        <rFont val="等线"/>
        <family val="2"/>
        <scheme val="minor"/>
      </rPr>
      <t/>
    </r>
  </si>
  <si>
    <t>Q1_M</t>
    <phoneticPr fontId="2" type="noConversion"/>
  </si>
  <si>
    <t>Q1_L1</t>
    <phoneticPr fontId="2" type="noConversion"/>
  </si>
  <si>
    <t>Q2</t>
    <phoneticPr fontId="2" type="noConversion"/>
  </si>
  <si>
    <t>Q2_M</t>
    <phoneticPr fontId="2" type="noConversion"/>
  </si>
  <si>
    <t>Q2_L1</t>
    <phoneticPr fontId="2" type="noConversion"/>
  </si>
  <si>
    <t>Q2_L2</t>
    <phoneticPr fontId="2" type="noConversion"/>
  </si>
  <si>
    <t>Q3_M</t>
    <phoneticPr fontId="2" type="noConversion"/>
  </si>
  <si>
    <t>Q3_L1</t>
    <phoneticPr fontId="2" type="noConversion"/>
  </si>
  <si>
    <t>Q3_L2</t>
    <phoneticPr fontId="2" type="noConversion"/>
  </si>
  <si>
    <t>Q4</t>
    <phoneticPr fontId="2" type="noConversion"/>
  </si>
  <si>
    <t>Q4_M</t>
    <phoneticPr fontId="2" type="noConversion"/>
  </si>
  <si>
    <t>Q4_L1</t>
    <phoneticPr fontId="2" type="noConversion"/>
  </si>
  <si>
    <t>Q4_L2</t>
    <phoneticPr fontId="2" type="noConversion"/>
  </si>
  <si>
    <t>Q5_M</t>
    <phoneticPr fontId="2" type="noConversion"/>
  </si>
  <si>
    <t>Q5_L1</t>
    <phoneticPr fontId="2" type="noConversion"/>
  </si>
  <si>
    <t>Q5_L2</t>
    <phoneticPr fontId="2" type="noConversion"/>
  </si>
  <si>
    <t>Q6</t>
    <phoneticPr fontId="2" type="noConversion"/>
  </si>
  <si>
    <t>Q6_M</t>
    <phoneticPr fontId="2" type="noConversion"/>
  </si>
  <si>
    <t>Q6_L1</t>
    <phoneticPr fontId="2" type="noConversion"/>
  </si>
  <si>
    <t>Q6_L2</t>
    <phoneticPr fontId="2" type="noConversion"/>
  </si>
  <si>
    <t>Q7</t>
    <phoneticPr fontId="2" type="noConversion"/>
  </si>
  <si>
    <t>Q7_M</t>
    <phoneticPr fontId="2" type="noConversion"/>
  </si>
  <si>
    <t>Q7_S1</t>
    <phoneticPr fontId="2" type="noConversion"/>
  </si>
  <si>
    <t>Q7_S2</t>
    <phoneticPr fontId="2" type="noConversion"/>
  </si>
  <si>
    <t>Q8</t>
    <phoneticPr fontId="2" type="noConversion"/>
  </si>
  <si>
    <t>Q8_M</t>
    <phoneticPr fontId="2" type="noConversion"/>
  </si>
  <si>
    <t>Q8_S1</t>
    <phoneticPr fontId="2" type="noConversion"/>
  </si>
  <si>
    <t>Q8_S2</t>
    <phoneticPr fontId="2" type="noConversion"/>
  </si>
  <si>
    <t>Q9</t>
    <phoneticPr fontId="2" type="noConversion"/>
  </si>
  <si>
    <t>Q9_M</t>
    <phoneticPr fontId="2" type="noConversion"/>
  </si>
  <si>
    <t>Q9_S1</t>
    <phoneticPr fontId="2" type="noConversion"/>
  </si>
  <si>
    <t>Q9_S2</t>
    <phoneticPr fontId="2" type="noConversion"/>
  </si>
  <si>
    <t>Q10_M</t>
    <phoneticPr fontId="2" type="noConversion"/>
  </si>
  <si>
    <t>Q10_S2</t>
    <phoneticPr fontId="2" type="noConversion"/>
  </si>
  <si>
    <t>Q11_M</t>
    <phoneticPr fontId="2" type="noConversion"/>
  </si>
  <si>
    <t>Q11_S1</t>
    <phoneticPr fontId="2" type="noConversion"/>
  </si>
  <si>
    <t>Q11_S2</t>
    <phoneticPr fontId="2" type="noConversion"/>
  </si>
  <si>
    <t>Q12_M</t>
    <phoneticPr fontId="2" type="noConversion"/>
  </si>
  <si>
    <t>Q12_S2</t>
    <phoneticPr fontId="2" type="noConversion"/>
  </si>
  <si>
    <t>Q1_(S+M)1</t>
    <phoneticPr fontId="2" type="noConversion"/>
  </si>
  <si>
    <t>Q1_(S+M)2</t>
    <phoneticPr fontId="2" type="noConversion"/>
  </si>
  <si>
    <t>Q2_S1</t>
    <phoneticPr fontId="2" type="noConversion"/>
  </si>
  <si>
    <t>Q2_S2</t>
    <phoneticPr fontId="2" type="noConversion"/>
  </si>
  <si>
    <t>Q2_(S+M)1</t>
    <phoneticPr fontId="2" type="noConversion"/>
  </si>
  <si>
    <t>Q2_(S+M)2</t>
    <phoneticPr fontId="2" type="noConversion"/>
  </si>
  <si>
    <t>Q3_S1</t>
    <phoneticPr fontId="2" type="noConversion"/>
  </si>
  <si>
    <t>Q3_S2</t>
    <phoneticPr fontId="2" type="noConversion"/>
  </si>
  <si>
    <t>Q3_(S+M)1</t>
    <phoneticPr fontId="2" type="noConversion"/>
  </si>
  <si>
    <t>Q3_(S+M)2</t>
    <phoneticPr fontId="2" type="noConversion"/>
  </si>
  <si>
    <t>Q4_S1</t>
    <phoneticPr fontId="2" type="noConversion"/>
  </si>
  <si>
    <t>Q4_S2</t>
    <phoneticPr fontId="2" type="noConversion"/>
  </si>
  <si>
    <t>Q4_(S+M)1</t>
    <phoneticPr fontId="2" type="noConversion"/>
  </si>
  <si>
    <t>Q4_(S+M)2</t>
    <phoneticPr fontId="2" type="noConversion"/>
  </si>
  <si>
    <t>Q5_S2</t>
    <phoneticPr fontId="2" type="noConversion"/>
  </si>
  <si>
    <t>Q5_(S+M)1</t>
    <phoneticPr fontId="2" type="noConversion"/>
  </si>
  <si>
    <t>Q5_(S+M)2</t>
    <phoneticPr fontId="2" type="noConversion"/>
  </si>
  <si>
    <t>Q6_S1</t>
    <phoneticPr fontId="2" type="noConversion"/>
  </si>
  <si>
    <t>Q6_S2</t>
    <phoneticPr fontId="2" type="noConversion"/>
  </si>
  <si>
    <t>Q6_(S+M)1</t>
    <phoneticPr fontId="2" type="noConversion"/>
  </si>
  <si>
    <t>Q6_(S+M)2</t>
    <phoneticPr fontId="2" type="noConversion"/>
  </si>
  <si>
    <t>Q2_L2</t>
  </si>
  <si>
    <t>Q4_L2</t>
  </si>
  <si>
    <t>Q6_L2</t>
  </si>
  <si>
    <t>Q7_L1</t>
    <phoneticPr fontId="2" type="noConversion"/>
  </si>
  <si>
    <t>Q7_L2</t>
    <phoneticPr fontId="2" type="noConversion"/>
  </si>
  <si>
    <t>Q8_L1</t>
    <phoneticPr fontId="2" type="noConversion"/>
  </si>
  <si>
    <t>Q8_L2</t>
    <phoneticPr fontId="2" type="noConversion"/>
  </si>
  <si>
    <t>[Act5C, Ank2, Arp1, Arpc5, CG10939, CG5023, Cam, Cnot4, Cp1, Fim, Gbeta13F, Jupiter, Non2, Prosbeta7, Rab1, Rac1, Rho1, SelR, TBPH, TER94, Tcp-1zeta, Tm2, UQCR-C1, Zasp52, alpha-Spec, chic, cib, l(2)efl, lark, sqh, stai, tacc, up]</t>
    <phoneticPr fontId="2" type="noConversion"/>
  </si>
  <si>
    <t>[14-3-3epsilon, 14-3-3zeta, ALiX, Abi, Abl, Act42A, Act57B, Act5C, Act79B, Act87E, Act88F, Actn, Actn3, Ank, Ank2, Apc, Apc2, Arf51F, Arfip, Arfrp1, Arl2, Arp1, Arp10, Arp2, Arp3, Arp53D, Arpc1, Arpc2, Arpc3A, Arpc3B, Arpc4, Arpc5, Atx2, BBS4, BRWD3, BicC, BicD, Brca2, Bsg, Bsg25D, Btk29A, BuGZ, Bug22, C3G, CAP, CCDC151, CG10092, CG10939, CG11298, CG11876, CG13127, CG13366, CG14131, CG14905, CG15923, CG1674, CG17003, CG17083, CG17816, CG18109, CG3085, CG31803, CG32082, CG32138, CG32232, CG32246, CG32264, CG32396, CG32819, CG32944, CG3326, CG34347, CG3618, CG3967, CG42488, CG42787, CG42820, CG45105, CG45186, CG4537, CG5023, CG5458, CG5525, CG6664, CG6867, CG6971, CG7033, CG7497, CG7716, CG7794, CG8036, CG8142, CG8258, CHORD, CaMKII, Cam, CanB2, Capa, Cby, Cdc42, Cdc5, Ced-12, Cep135, Cep97, Chc, Cip4, Cks30A, Cnb, Cnot4, Cp1, Cp110, Cp190, Crk, CycT, DAAM, DCP1, DCTN1-p150, DCTN2-p50, Dcp-1, Det, Dg, Dhc64C, Diap1, Diap2, Dl, Dlic, Eb1, Elp3, FER, Fak, Fhos, Fib, Fim, Fmr1, Fs(2)Ket, GMF, Galphai, Galphao, Gbeta13F, GckIII, Gel, Ggamma1, Girdin, Gprk1, Grip128, Grip163, Grip71, Grip75, Grip84, Grip91, HEATR2, HSPC300, Hakai, Hem, His2Av, Hsc70-3, Hsp83, IKKepsilon, Ilk, Incenp, Invadolysin, Jupiter, KP78a, KP78b, Kap3, Kat60, Khc, Khc-73, Klp10A, Klp3A, Klp61F, Klp64D, Klp67A, Klp68D, LIMK1, Lam, LamC, LanA, Lasp, Lis-1, Lkb1, Lrrk, Map205, Mhc, Mical, Mink, Miro, Mkk4, Mlc2, Mlp84B, Mob4, Moe, Mrtf, Msp300, Mst84Da, Mst84Db, Mst84Dc, Mst84Dd, Mtl, Mtor, Myb, Mys45A, N, Ndc1, Non1, Non2, Non3, Ns1, Nup153, Nup205, Ocrl, Orc6, PI4KIIIalpha, PIP4K, Pak, Pak3, Patronin, Pax, Pen, Pi3K68D, Pka-C1, Pka-R1, Pkn, Plp, Poc1, Pp1-87B, Pp2A-29B, Ppcs, Prm, Prosbeta5, Prosbeta7, PsGEF, Psn, Pten, Pvr, Rab1, Rab11, Rab21, Rab3, Rab3-GEF, Rab6, Rac1, Rac2, Rae1, Ran, RanBPM, RanGAP, Rbp, Rbp4, Rbsn-5, Rcd1, Rcd2, Rcd4, Rcd5, Rcd6, Rcd7, Ret, Rho1, RhoGAP100F, RhoGAP18B, RhoGAP68F, RhoGAP92B, RhoGEF2, RhoGEF4, Rok, RpL10, RpL10Ab, RpL11, RpL13, RpL13A, RpL14, RpL17, RpL18A, RpL19, RpL21, RpL23A, RpL24, RpL27, RpL27A, RpL28, RpL3, RpL30, RpL35, RpL4, RpL6, RpL7, RpL7A, RpL8, RpL9, RpS23, RpS4, RpS6, RpS9, S6k, SAK, SCAR, SMC3, SRPK, Sac1, Sas-4, Sas-6, Sb, Sbf, Scgdelta, SelR, Sgt1, Shroom, Sin1, Skeletor, SkpA, Slik, Smn, Sos, Spn, Sra-1, Src42A, Src64B, Srpk79D, Sry-alpha, Strip, Strn-Mlck, Synd, TBCB, TBCD, TBPH, TER94, TTLL3B, Tbce, Tcp-1eta, Tcp-1zeta, Ten-m, Tm2, Topors, Tsc1, UQCR-C1, Ubc6, Unc-115a, Unc-89, Vav, Vhl, Vinc, Vps28, Vps33B, Vps4, Vrp1, WASp, Wee1, Whamy, Zasp52, Zasp66, Zasp67, Zmynd10, aPKC, alpha-Cat, alpha-Spec, alphaTub67C, alphaTub84B, alphaTub84D, alphaTub85E, ana1, ana2, ana3, arm, armi, asl, asp, atl, aub, aurA, baz, beta-Spec, betaTub56D, betaTub60D, betaTub85D, betaTub97EF, blow, bnk, bond, brp, bt, btsz, btz, by, c(3)G, capt, capu, cbs, cdc14, cdi, chb, cher, chic, chico, cib, cid, cindr, ck, cnc, cnn, cno, cora, coro, cort, cpa, cpb, crm, crn, cta, ctp, cup, cv-c, dah, dar1, dgt2, dgt6, dia, dila, dl, dlg1, dnr1, drk, dsh, dup, dyl, eIF-4a, ed, eg, egh, egl, emb, ena, ens, ergic53, f, feo, fliI, fln, flr, fog, foxo, fry, ft, futsch, fz, gammaTub23C, gammaTub37C, gek, gish, gpp, grk, gro, grp, gwl, hep, heph, hmw, how, hts, htt, if, ifc, insc, jar, jub, jv, jvl, kat-60L1, kel, klar, kon, kug, l(2)41Ab, l(2)efl, l(2)gl, l(3)mbt, lark, larp, lat, lds, lilli, loco, m, mRpL24, mad2, mael, mago, mars, mask, mbc, mbt, mei-38, mei-41, mew, mgr, mip130, mlt, mon2, moody, mop, mr, msd1, msd5, msps, mst, mthl1, mtm, mts, mtsh, mud, mwh, mys, ncd, nct, nesd, ninaC, nmd, nod, nsr, nudE, nuf, nullo, nwk, orb2, osk, ovo, p120ctn, p130CAS, par-1, park, parvin, pav, pbl, pico, pim, pins, pk, pnut, pod1, polo, poly, pont, puc, qua, rdgA, rhea, rho, rib, ric8a, rictor, rols, rt, sals, sau, sax, sced, scra, sgg, shi, shot, sick, sif, sigmar, siz, skap, sktl, slmb, sls, sn, sna, sns, sofe, spas, spd-2, spir, spn-D, spn-F, spoon, sqa, sqd, sqh, ssh, ssp2, ssp6, ssp7, sstn, stai, step, stg, sti, sub, sw, swa, t-cup, tacc, tal-1A, tal-2A, tal-3A, tal-AA, tau, thr, tilB, tmod, tn, tral, trbd, trio, tsr, tsu, tum, tw, twf, twi, tws, tyn, unc-45, up, uzip, vib, wac, wake, wash, wdb, wisp, wupA, yrt, yuri, zip, zye]</t>
    <phoneticPr fontId="2" type="noConversion"/>
  </si>
  <si>
    <t>organelle organization</t>
    <phoneticPr fontId="2" type="noConversion"/>
  </si>
  <si>
    <t>[AP-1-2beta, Act5C, Ank2, Arp1, Arpc5, CG10939, CG5023, CG5903, CG6512, CG9008, Caf1-55, Cam, Clc, Cnot4, Cp1, Fim, Gbeta13F, HP1b, Jupiter, Ku80, Lon, Mitofilin, Nlp, Non2, Nup98-96, Ost48, Prosbeta7, Rab1, Rac1, Rad23, Rho1, Roe1, RpL5, RpS17, SelR, Snx3, Sod, TBPH, TER94, Tango7, Tcp-1zeta, Tim10, Tim13, Tim9a, Tm2, UQCR-C1, Vha68-2, Zasp52, alpha-Spec, chic, cib, crq, gammaCOP, l(2)efl, lap, lark, lwr, rump, scf, scu, sqh, stai, tacc, up]</t>
    <phoneticPr fontId="2" type="noConversion"/>
  </si>
  <si>
    <t>Q33_S1</t>
    <phoneticPr fontId="2" type="noConversion"/>
  </si>
  <si>
    <t>Q33_S2</t>
    <phoneticPr fontId="2" type="noConversion"/>
  </si>
  <si>
    <t>Q36_S1</t>
    <phoneticPr fontId="2" type="noConversion"/>
  </si>
  <si>
    <t>Q36_S2</t>
    <phoneticPr fontId="2" type="noConversion"/>
  </si>
  <si>
    <t>cib</t>
  </si>
  <si>
    <t>7227.FBpp0070607</t>
  </si>
  <si>
    <t>sqh</t>
  </si>
  <si>
    <t>7227.FBpp0070842</t>
  </si>
  <si>
    <t>up</t>
  </si>
  <si>
    <t>7227.FBpp0073682</t>
  </si>
  <si>
    <t>Fim</t>
  </si>
  <si>
    <t>7227.FBpp0074217</t>
  </si>
  <si>
    <t>Arp1</t>
  </si>
  <si>
    <t>7227.FBpp0082121</t>
  </si>
  <si>
    <t>Tm2</t>
  </si>
  <si>
    <t>7227.FBpp0082535</t>
  </si>
  <si>
    <t>CG5023</t>
  </si>
  <si>
    <t>7227.FBpp0083275</t>
  </si>
  <si>
    <t>Rho1</t>
  </si>
  <si>
    <t>7227.FBpp0086354</t>
  </si>
  <si>
    <t>TER94</t>
  </si>
  <si>
    <t>7227.FBpp0111818</t>
  </si>
  <si>
    <t>Cam</t>
  </si>
  <si>
    <t>7227.FBpp0293502</t>
  </si>
  <si>
    <t>alpha-Spec</t>
  </si>
  <si>
    <t>7227.FBpp0305100</t>
  </si>
  <si>
    <t>Rac1</t>
  </si>
  <si>
    <t>7227.FBpp0304252</t>
  </si>
  <si>
    <t>Ank2</t>
  </si>
  <si>
    <t>7227.FBpp0292244</t>
  </si>
  <si>
    <t>Cnot4</t>
  </si>
  <si>
    <t>7227.FBpp0304028</t>
  </si>
  <si>
    <t>Gbeta13F</t>
  </si>
  <si>
    <t>Tcp-1zeta</t>
  </si>
  <si>
    <t>7227.FBpp0089182</t>
  </si>
  <si>
    <t>7227.FBpp0073902</t>
  </si>
  <si>
    <t>Prosbeta7</t>
  </si>
  <si>
    <t>7227.FBpp0078448</t>
  </si>
  <si>
    <t>l(2)efl</t>
  </si>
  <si>
    <t>7227.FBpp0072009</t>
  </si>
  <si>
    <t>Zasp52</t>
  </si>
  <si>
    <t>7227.FBpp0099801</t>
  </si>
  <si>
    <t>tacc</t>
  </si>
  <si>
    <t>7227.FBpp0291772</t>
  </si>
  <si>
    <t>2.570 ± 0.068 mm</t>
    <phoneticPr fontId="2" type="noConversion"/>
  </si>
  <si>
    <t>2.580 ± 0.026 mm</t>
    <phoneticPr fontId="2" type="noConversion"/>
  </si>
  <si>
    <t>0.278 ± 0.014 mm</t>
    <phoneticPr fontId="2" type="noConversion"/>
  </si>
  <si>
    <t>0.308 ± 0.027 mm</t>
    <phoneticPr fontId="2" type="noConversion"/>
  </si>
  <si>
    <t>0.068 ± 0.009 mm</t>
    <phoneticPr fontId="2" type="noConversion"/>
  </si>
  <si>
    <t>0.099 ± 0.015 mm</t>
    <phoneticPr fontId="2" type="noConversion"/>
  </si>
  <si>
    <t>Q#1_S</t>
    <phoneticPr fontId="2" type="noConversion"/>
  </si>
  <si>
    <t>Q#11_S</t>
    <phoneticPr fontId="2" type="noConversion"/>
  </si>
  <si>
    <t>L-Q1</t>
    <phoneticPr fontId="2" type="noConversion"/>
  </si>
  <si>
    <t>L-Q2</t>
    <phoneticPr fontId="2" type="noConversion"/>
  </si>
  <si>
    <t>L-Q3</t>
    <phoneticPr fontId="2" type="noConversion"/>
  </si>
  <si>
    <t>L-Q4</t>
    <phoneticPr fontId="2" type="noConversion"/>
  </si>
  <si>
    <t>S-Q1</t>
    <phoneticPr fontId="2" type="noConversion"/>
  </si>
  <si>
    <t>S-Q2</t>
    <phoneticPr fontId="2" type="noConversion"/>
  </si>
  <si>
    <t>S-Q3</t>
    <phoneticPr fontId="2" type="noConversion"/>
  </si>
  <si>
    <t>S-Q4</t>
    <phoneticPr fontId="2" type="noConversion"/>
  </si>
  <si>
    <t>Act5C</t>
    <phoneticPr fontId="2" type="noConversion"/>
  </si>
  <si>
    <t>Test 1</t>
    <phoneticPr fontId="2" type="noConversion"/>
  </si>
  <si>
    <t>Test 2</t>
    <phoneticPr fontId="2" type="noConversion"/>
  </si>
  <si>
    <t>Test 3</t>
    <phoneticPr fontId="2" type="noConversion"/>
  </si>
  <si>
    <t>S Intensity</t>
    <phoneticPr fontId="2" type="noConversion"/>
  </si>
  <si>
    <t>L Intensity</t>
    <phoneticPr fontId="2" type="noConversion"/>
  </si>
  <si>
    <t>cytoskeleton organization</t>
    <phoneticPr fontId="2" type="noConversion"/>
  </si>
  <si>
    <t>collagen alpha-1(IV) chain [Apis mellifera]</t>
    <phoneticPr fontId="2" type="noConversion"/>
  </si>
  <si>
    <t>XP_392097.5</t>
    <phoneticPr fontId="2" type="noConversion"/>
  </si>
  <si>
    <t>Egg size of the two additional queens in the small colonies.</t>
    <phoneticPr fontId="2" type="noConversion"/>
  </si>
  <si>
    <t>Egg size of the eight queens used in Test 1 (also can be found in Table S1).</t>
    <phoneticPr fontId="2" type="noConversion"/>
  </si>
  <si>
    <t>Egg size of the 12 queens used in Test 3 (also can be found in Table S10).</t>
    <phoneticPr fontId="2" type="noConversion"/>
  </si>
  <si>
    <t>Egg size of the eight queens used in Test 2.</t>
    <phoneticPr fontId="2" type="noConversion"/>
  </si>
  <si>
    <t>Large colony</t>
    <phoneticPr fontId="2" type="noConversion"/>
  </si>
  <si>
    <t>Small colony</t>
    <phoneticPr fontId="2" type="noConversion"/>
  </si>
  <si>
    <t>Control</t>
    <phoneticPr fontId="2" type="noConversion"/>
  </si>
  <si>
    <t>-Rho1</t>
    <phoneticPr fontId="2" type="noConversion"/>
  </si>
  <si>
    <t>Rho1</t>
    <phoneticPr fontId="2" type="noConversion"/>
  </si>
  <si>
    <t>GATGCACCCATGTTTGTTTG</t>
  </si>
  <si>
    <t>TTTGCAGAAGGTGCATCAAC</t>
  </si>
  <si>
    <t>AAACAAGTGGAACTGGCTCT</t>
    <phoneticPr fontId="2" type="noConversion"/>
  </si>
  <si>
    <t>CAGGGAATCTGGACTATCAA</t>
    <phoneticPr fontId="2" type="noConversion"/>
  </si>
  <si>
    <t>CylD</t>
  </si>
  <si>
    <t xml:space="preserve">LOC409617 </t>
  </si>
  <si>
    <t>Q1</t>
  </si>
  <si>
    <t>Q4</t>
  </si>
  <si>
    <t>Q7</t>
  </si>
  <si>
    <t>Q10</t>
  </si>
  <si>
    <t>Q2</t>
  </si>
  <si>
    <t>Q5</t>
  </si>
  <si>
    <t>Q8</t>
  </si>
  <si>
    <t>Q11</t>
  </si>
  <si>
    <t>Q3</t>
  </si>
  <si>
    <t>Q6</t>
  </si>
  <si>
    <t>Q9</t>
  </si>
  <si>
    <t>Q12</t>
  </si>
  <si>
    <t>TCAACCAGCACCACCATACC</t>
  </si>
  <si>
    <t>TGTTGCCTCATACGTTGTTGG</t>
  </si>
  <si>
    <t>TCAAGAGATTGGGAGTTGGAG</t>
  </si>
  <si>
    <t>CATTCATCATTTTCAGGATGG</t>
  </si>
  <si>
    <t>ACAAATGCCACGATTTGGA</t>
  </si>
  <si>
    <t>TTTCCGCAAACAGTACATTGTC</t>
  </si>
  <si>
    <t>CCAAAGCAACACAAGCAGAA</t>
  </si>
  <si>
    <t>TTATTGTTCTCATATCACCAAGTGC</t>
  </si>
  <si>
    <t>TTCAGGTAGAGAATTAAGGAAACGA</t>
  </si>
  <si>
    <t>TTCAGCTTGTGATCCCCATA</t>
  </si>
  <si>
    <t xml:space="preserve">GCATGGTTGCATATTGGAACA </t>
    <phoneticPr fontId="2" type="noConversion"/>
  </si>
  <si>
    <t>CGCTCCCACAAGTGCTAGA</t>
    <phoneticPr fontId="2" type="noConversion"/>
  </si>
  <si>
    <t>CGCCTGTAATGGAAACTGAAA</t>
    <phoneticPr fontId="2" type="noConversion"/>
  </si>
  <si>
    <t>ACACGTTCTTGTTGCTCACG</t>
    <phoneticPr fontId="2" type="noConversion"/>
  </si>
  <si>
    <t>Gene</t>
    <phoneticPr fontId="2" type="noConversion"/>
  </si>
  <si>
    <r>
      <t>Rho1</t>
    </r>
    <r>
      <rPr>
        <sz val="12"/>
        <color theme="1"/>
        <rFont val="Times New Roman"/>
        <family val="1"/>
      </rPr>
      <t>(GB47431)</t>
    </r>
    <phoneticPr fontId="2" type="noConversion"/>
  </si>
  <si>
    <r>
      <t xml:space="preserve">Kto </t>
    </r>
    <r>
      <rPr>
        <sz val="12"/>
        <color theme="1"/>
        <rFont val="Times New Roman"/>
        <family val="1"/>
      </rPr>
      <t>(GB45373)</t>
    </r>
    <phoneticPr fontId="2" type="noConversion"/>
  </si>
  <si>
    <r>
      <t xml:space="preserve">Keap1 </t>
    </r>
    <r>
      <rPr>
        <sz val="12"/>
        <color theme="1"/>
        <rFont val="Times New Roman"/>
        <family val="1"/>
      </rPr>
      <t>(GB41840)</t>
    </r>
    <phoneticPr fontId="2" type="noConversion"/>
  </si>
  <si>
    <r>
      <t xml:space="preserve">CylD </t>
    </r>
    <r>
      <rPr>
        <sz val="12"/>
        <color theme="1"/>
        <rFont val="Times New Roman"/>
        <family val="1"/>
      </rPr>
      <t>(GB45155)</t>
    </r>
    <phoneticPr fontId="2" type="noConversion"/>
  </si>
  <si>
    <r>
      <t xml:space="preserve">Arfgap3 </t>
    </r>
    <r>
      <rPr>
        <sz val="12"/>
        <color theme="1"/>
        <rFont val="Times New Roman"/>
        <family val="1"/>
      </rPr>
      <t>(GB48600)</t>
    </r>
    <phoneticPr fontId="2" type="noConversion"/>
  </si>
  <si>
    <r>
      <t xml:space="preserve">RpA-70 </t>
    </r>
    <r>
      <rPr>
        <sz val="12"/>
        <color theme="1"/>
        <rFont val="Times New Roman"/>
        <family val="1"/>
      </rPr>
      <t>(GB44421)</t>
    </r>
    <phoneticPr fontId="2" type="noConversion"/>
  </si>
  <si>
    <r>
      <t xml:space="preserve">mRPL44 </t>
    </r>
    <r>
      <rPr>
        <sz val="12"/>
        <color theme="1"/>
        <rFont val="Times New Roman"/>
        <family val="1"/>
      </rPr>
      <t>(GB53201)</t>
    </r>
    <phoneticPr fontId="2" type="noConversion"/>
  </si>
  <si>
    <r>
      <t xml:space="preserve">Rpn2 </t>
    </r>
    <r>
      <rPr>
        <sz val="12"/>
        <color theme="1"/>
        <rFont val="Times New Roman"/>
        <family val="1"/>
      </rPr>
      <t>(GB52526)</t>
    </r>
    <phoneticPr fontId="2" type="noConversion"/>
  </si>
  <si>
    <r>
      <t xml:space="preserve">GAPDH </t>
    </r>
    <r>
      <rPr>
        <sz val="12"/>
        <color theme="1"/>
        <rFont val="Times New Roman"/>
        <family val="1"/>
      </rPr>
      <t>(GB50902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0"/>
    <numFmt numFmtId="178" formatCode="0.000_ "/>
    <numFmt numFmtId="179" formatCode="0.000000_ "/>
    <numFmt numFmtId="180" formatCode="0.000000_);[Red]\(0.000000\)"/>
    <numFmt numFmtId="181" formatCode="0.00000_ "/>
  </numFmts>
  <fonts count="1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3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6" fillId="0" borderId="0" xfId="0" applyFont="1" applyAlignment="1"/>
    <xf numFmtId="0" fontId="4" fillId="0" borderId="0" xfId="0" applyFont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4" fillId="0" borderId="0" xfId="0" applyFont="1" applyBorder="1">
      <alignment vertical="center"/>
    </xf>
    <xf numFmtId="0" fontId="3" fillId="0" borderId="0" xfId="0" applyFont="1">
      <alignment vertical="center"/>
    </xf>
    <xf numFmtId="0" fontId="5" fillId="4" borderId="0" xfId="0" applyFont="1" applyFill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right"/>
    </xf>
    <xf numFmtId="177" fontId="4" fillId="0" borderId="0" xfId="0" applyNumberFormat="1" applyFont="1" applyAlignment="1">
      <alignment horizontal="right"/>
    </xf>
    <xf numFmtId="0" fontId="3" fillId="3" borderId="0" xfId="0" applyFont="1" applyFill="1" applyAlignment="1">
      <alignment horizontal="center" vertical="center"/>
    </xf>
    <xf numFmtId="178" fontId="4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8" fontId="4" fillId="0" borderId="0" xfId="0" applyNumberFormat="1" applyFont="1" applyFill="1" applyAlignment="1">
      <alignment horizontal="left" vertical="center"/>
    </xf>
    <xf numFmtId="178" fontId="3" fillId="5" borderId="0" xfId="0" applyNumberFormat="1" applyFont="1" applyFill="1" applyAlignment="1">
      <alignment horizontal="left" vertical="center"/>
    </xf>
    <xf numFmtId="178" fontId="3" fillId="6" borderId="0" xfId="0" applyNumberFormat="1" applyFont="1" applyFill="1" applyAlignment="1">
      <alignment horizontal="left" vertical="center"/>
    </xf>
    <xf numFmtId="0" fontId="7" fillId="7" borderId="0" xfId="0" applyFont="1" applyFill="1">
      <alignment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7" borderId="0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left" vertical="center"/>
    </xf>
    <xf numFmtId="0" fontId="8" fillId="0" borderId="0" xfId="0" applyFont="1">
      <alignment vertical="center"/>
    </xf>
    <xf numFmtId="179" fontId="6" fillId="0" borderId="0" xfId="0" applyNumberFormat="1" applyFont="1" applyAlignment="1">
      <alignment horizontal="left"/>
    </xf>
    <xf numFmtId="179" fontId="4" fillId="0" borderId="0" xfId="0" applyNumberFormat="1" applyFont="1">
      <alignment vertical="center"/>
    </xf>
    <xf numFmtId="0" fontId="5" fillId="7" borderId="0" xfId="0" applyFont="1" applyFill="1" applyAlignment="1">
      <alignment horizontal="left" vertical="center"/>
    </xf>
    <xf numFmtId="179" fontId="8" fillId="0" borderId="0" xfId="0" applyNumberFormat="1" applyFont="1">
      <alignment vertical="center"/>
    </xf>
    <xf numFmtId="179" fontId="4" fillId="0" borderId="0" xfId="0" applyNumberFormat="1" applyFont="1" applyAlignment="1">
      <alignment horizontal="left" vertical="center"/>
    </xf>
    <xf numFmtId="180" fontId="4" fillId="0" borderId="0" xfId="0" applyNumberFormat="1" applyFont="1" applyAlignment="1">
      <alignment horizontal="left" vertical="center"/>
    </xf>
    <xf numFmtId="49" fontId="8" fillId="0" borderId="0" xfId="0" applyNumberFormat="1" applyFont="1">
      <alignment vertical="center"/>
    </xf>
    <xf numFmtId="49" fontId="11" fillId="0" borderId="0" xfId="0" applyNumberFormat="1" applyFont="1">
      <alignment vertical="center"/>
    </xf>
    <xf numFmtId="11" fontId="3" fillId="3" borderId="0" xfId="0" applyNumberFormat="1" applyFont="1" applyFill="1" applyAlignment="1">
      <alignment horizontal="left" vertical="center"/>
    </xf>
    <xf numFmtId="179" fontId="4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0" fontId="5" fillId="3" borderId="0" xfId="0" applyFont="1" applyFill="1" applyAlignment="1">
      <alignment horizontal="center" vertical="center"/>
    </xf>
    <xf numFmtId="181" fontId="4" fillId="0" borderId="0" xfId="0" applyNumberFormat="1" applyFont="1">
      <alignment vertical="center"/>
    </xf>
    <xf numFmtId="0" fontId="4" fillId="7" borderId="0" xfId="0" applyFont="1" applyFill="1">
      <alignment vertical="center"/>
    </xf>
    <xf numFmtId="0" fontId="9" fillId="0" borderId="2" xfId="0" applyFont="1" applyFill="1" applyBorder="1" applyAlignment="1">
      <alignment vertical="center" wrapText="1"/>
    </xf>
    <xf numFmtId="0" fontId="12" fillId="3" borderId="2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176" fontId="4" fillId="0" borderId="12" xfId="0" applyNumberFormat="1" applyFont="1" applyBorder="1" applyAlignment="1">
      <alignment horizontal="left"/>
    </xf>
    <xf numFmtId="0" fontId="3" fillId="0" borderId="8" xfId="0" applyFont="1" applyBorder="1" applyAlignment="1">
      <alignment horizontal="center"/>
    </xf>
    <xf numFmtId="176" fontId="4" fillId="0" borderId="6" xfId="0" applyNumberFormat="1" applyFont="1" applyBorder="1" applyAlignment="1">
      <alignment horizontal="left"/>
    </xf>
    <xf numFmtId="0" fontId="4" fillId="0" borderId="10" xfId="0" applyFont="1" applyBorder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176" fontId="4" fillId="0" borderId="0" xfId="0" applyNumberFormat="1" applyFont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4" fillId="0" borderId="11" xfId="0" applyFont="1" applyBorder="1">
      <alignment vertical="center"/>
    </xf>
    <xf numFmtId="0" fontId="14" fillId="0" borderId="13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2" fillId="3" borderId="1" xfId="0" applyFont="1" applyFill="1" applyBorder="1" applyAlignment="1">
      <alignment horizontal="center" vertical="center" wrapText="1"/>
    </xf>
    <xf numFmtId="0" fontId="11" fillId="0" borderId="1" xfId="0" applyFont="1" applyBorder="1">
      <alignment vertical="center"/>
    </xf>
    <xf numFmtId="0" fontId="8" fillId="0" borderId="1" xfId="0" applyFont="1" applyBorder="1">
      <alignment vertical="center"/>
    </xf>
    <xf numFmtId="49" fontId="14" fillId="0" borderId="3" xfId="0" applyNumberFormat="1" applyFont="1" applyBorder="1" applyAlignment="1">
      <alignment horizontal="center" vertical="center"/>
    </xf>
    <xf numFmtId="49" fontId="14" fillId="0" borderId="4" xfId="0" applyNumberFormat="1" applyFont="1" applyBorder="1" applyAlignment="1">
      <alignment horizontal="center" vertical="center"/>
    </xf>
    <xf numFmtId="49" fontId="14" fillId="0" borderId="5" xfId="0" applyNumberFormat="1" applyFont="1" applyBorder="1" applyAlignment="1">
      <alignment horizontal="center" vertical="center"/>
    </xf>
    <xf numFmtId="0" fontId="13" fillId="8" borderId="15" xfId="0" applyFont="1" applyFill="1" applyBorder="1" applyAlignment="1">
      <alignment horizontal="center" vertical="center"/>
    </xf>
    <xf numFmtId="0" fontId="13" fillId="8" borderId="14" xfId="0" applyFont="1" applyFill="1" applyBorder="1" applyAlignment="1">
      <alignment horizontal="center" vertical="center"/>
    </xf>
    <xf numFmtId="0" fontId="13" fillId="8" borderId="16" xfId="0" applyFont="1" applyFill="1" applyBorder="1" applyAlignment="1">
      <alignment horizontal="center" vertical="center"/>
    </xf>
    <xf numFmtId="0" fontId="13" fillId="9" borderId="15" xfId="0" applyFont="1" applyFill="1" applyBorder="1" applyAlignment="1">
      <alignment horizontal="center" vertical="center"/>
    </xf>
    <xf numFmtId="0" fontId="13" fillId="9" borderId="14" xfId="0" applyFont="1" applyFill="1" applyBorder="1" applyAlignment="1">
      <alignment horizontal="center" vertical="center"/>
    </xf>
    <xf numFmtId="0" fontId="13" fillId="9" borderId="16" xfId="0" applyFont="1" applyFill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E1A4A-46CA-4296-80D0-7B19E50D2CDF}">
  <dimension ref="A1:FE72"/>
  <sheetViews>
    <sheetView zoomScaleNormal="100" workbookViewId="0">
      <pane ySplit="1" topLeftCell="A2" activePane="bottomLeft" state="frozen"/>
      <selection pane="bottomLeft" activeCell="B3" sqref="B3"/>
    </sheetView>
  </sheetViews>
  <sheetFormatPr defaultColWidth="9" defaultRowHeight="15" x14ac:dyDescent="0.2"/>
  <cols>
    <col min="1" max="1" width="10.375" style="15" customWidth="1"/>
    <col min="2" max="21" width="9" style="1"/>
    <col min="22" max="22" width="9" style="44"/>
    <col min="23" max="16384" width="9" style="1"/>
  </cols>
  <sheetData>
    <row r="1" spans="1:161" s="12" customFormat="1" x14ac:dyDescent="0.2">
      <c r="A1" s="9" t="s">
        <v>34</v>
      </c>
      <c r="B1" s="9">
        <v>1</v>
      </c>
      <c r="C1" s="9">
        <v>2</v>
      </c>
      <c r="D1" s="9">
        <v>3</v>
      </c>
      <c r="E1" s="9">
        <v>4</v>
      </c>
      <c r="F1" s="9">
        <v>5</v>
      </c>
      <c r="G1" s="9">
        <v>6</v>
      </c>
      <c r="H1" s="9">
        <v>7</v>
      </c>
      <c r="I1" s="9">
        <v>8</v>
      </c>
      <c r="J1" s="9">
        <v>9</v>
      </c>
      <c r="K1" s="9">
        <v>10</v>
      </c>
      <c r="L1" s="9">
        <v>11</v>
      </c>
      <c r="M1" s="9">
        <v>12</v>
      </c>
      <c r="N1" s="9">
        <v>13</v>
      </c>
      <c r="O1" s="9">
        <v>14</v>
      </c>
      <c r="P1" s="9">
        <v>15</v>
      </c>
      <c r="Q1" s="9">
        <v>16</v>
      </c>
      <c r="R1" s="9">
        <v>17</v>
      </c>
      <c r="S1" s="9">
        <v>18</v>
      </c>
      <c r="T1" s="9">
        <v>19</v>
      </c>
      <c r="U1" s="9">
        <v>20</v>
      </c>
      <c r="V1" s="30"/>
    </row>
    <row r="2" spans="1:161" s="30" customFormat="1" x14ac:dyDescent="0.2">
      <c r="A2" s="32" t="s">
        <v>955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</row>
    <row r="3" spans="1:161" x14ac:dyDescent="0.25">
      <c r="A3" s="13" t="s">
        <v>0</v>
      </c>
      <c r="B3" s="34">
        <v>0.58282999999999996</v>
      </c>
      <c r="C3" s="34">
        <v>0.58635999999999999</v>
      </c>
      <c r="D3" s="34">
        <v>0.60470500000000005</v>
      </c>
      <c r="E3" s="34">
        <v>0.58706000000000003</v>
      </c>
      <c r="F3" s="34">
        <v>0.58972999999999998</v>
      </c>
      <c r="G3" s="34">
        <v>0.57615499999999997</v>
      </c>
      <c r="H3" s="34">
        <v>0.48547000000000001</v>
      </c>
      <c r="I3" s="34">
        <v>0.59292999999999996</v>
      </c>
      <c r="J3" s="34">
        <v>0.57928000000000002</v>
      </c>
      <c r="K3" s="34">
        <v>0.58821999999999997</v>
      </c>
      <c r="L3" s="34">
        <v>0.58675500000000003</v>
      </c>
      <c r="M3" s="34">
        <v>0.60185</v>
      </c>
      <c r="N3" s="34">
        <v>0.59412500000000001</v>
      </c>
      <c r="O3" s="34">
        <v>0.56562500000000004</v>
      </c>
      <c r="P3" s="34">
        <v>0.59230499999999997</v>
      </c>
      <c r="Q3" s="34">
        <v>0.59996499999999997</v>
      </c>
      <c r="R3" s="34">
        <v>0.59819</v>
      </c>
      <c r="S3" s="34">
        <v>0.58052499999999996</v>
      </c>
      <c r="T3" s="34">
        <v>0.56926500000000002</v>
      </c>
      <c r="U3" s="34">
        <v>0.58635999999999999</v>
      </c>
      <c r="V3" s="43"/>
    </row>
    <row r="4" spans="1:161" x14ac:dyDescent="0.25">
      <c r="A4" s="13" t="s">
        <v>1</v>
      </c>
      <c r="B4" s="34">
        <v>0.57015000000000005</v>
      </c>
      <c r="C4" s="34">
        <v>0.58868500000000001</v>
      </c>
      <c r="D4" s="34">
        <v>0.57238</v>
      </c>
      <c r="E4" s="34">
        <v>0.62276500000000001</v>
      </c>
      <c r="F4" s="34">
        <v>0.573515</v>
      </c>
      <c r="G4" s="34">
        <v>0.55444000000000004</v>
      </c>
      <c r="H4" s="34">
        <v>0.60026000000000002</v>
      </c>
      <c r="I4" s="34">
        <v>0.59172999999999998</v>
      </c>
      <c r="J4" s="34">
        <v>0.57901000000000002</v>
      </c>
      <c r="K4" s="34">
        <v>0.57874499999999995</v>
      </c>
      <c r="L4" s="34">
        <v>0.58953500000000003</v>
      </c>
      <c r="M4" s="34">
        <v>0.55607499999999999</v>
      </c>
      <c r="N4" s="34">
        <v>0.58270999999999995</v>
      </c>
      <c r="O4" s="34">
        <v>0.60484000000000004</v>
      </c>
      <c r="P4" s="34">
        <v>0.57969000000000004</v>
      </c>
      <c r="Q4" s="34">
        <v>0.58396499999999996</v>
      </c>
      <c r="R4" s="34">
        <v>0.61557499999999998</v>
      </c>
      <c r="S4" s="34">
        <v>0.56428999999999996</v>
      </c>
      <c r="T4" s="34">
        <v>0.58738500000000005</v>
      </c>
      <c r="U4" s="34">
        <v>0.59709999999999996</v>
      </c>
      <c r="V4" s="43"/>
    </row>
    <row r="5" spans="1:161" x14ac:dyDescent="0.25">
      <c r="A5" s="13" t="s">
        <v>22</v>
      </c>
      <c r="B5" s="34">
        <v>0.6361</v>
      </c>
      <c r="C5" s="34">
        <v>0.63131499999999996</v>
      </c>
      <c r="D5" s="34">
        <v>0.62313499999999999</v>
      </c>
      <c r="E5" s="34">
        <v>0.62378500000000003</v>
      </c>
      <c r="F5" s="34">
        <v>0.59926000000000001</v>
      </c>
      <c r="G5" s="34">
        <v>0.62924500000000005</v>
      </c>
      <c r="H5" s="34">
        <v>0.62078</v>
      </c>
      <c r="I5" s="34">
        <v>0.61233000000000004</v>
      </c>
      <c r="J5" s="34">
        <v>0.62411000000000005</v>
      </c>
      <c r="K5" s="34">
        <v>0.628965</v>
      </c>
      <c r="L5" s="34">
        <v>0.61407</v>
      </c>
      <c r="M5" s="34">
        <v>0.62729000000000001</v>
      </c>
      <c r="N5" s="34">
        <v>0.61809000000000003</v>
      </c>
      <c r="O5" s="34">
        <v>0.60719500000000004</v>
      </c>
      <c r="P5" s="34">
        <v>0.61474499999999999</v>
      </c>
      <c r="Q5" s="34">
        <v>0.61569499999999999</v>
      </c>
      <c r="R5" s="34">
        <v>0.60829999999999995</v>
      </c>
      <c r="S5" s="34">
        <v>0.65305000000000002</v>
      </c>
      <c r="T5" s="34">
        <v>0.63819499999999996</v>
      </c>
      <c r="U5" s="34">
        <v>0.59994000000000003</v>
      </c>
      <c r="V5" s="43"/>
    </row>
    <row r="6" spans="1:161" x14ac:dyDescent="0.25">
      <c r="A6" s="13" t="s">
        <v>23</v>
      </c>
      <c r="B6" s="34">
        <v>0.63083999999999996</v>
      </c>
      <c r="C6" s="34">
        <v>0.63234500000000005</v>
      </c>
      <c r="D6" s="34">
        <v>0.63734999999999997</v>
      </c>
      <c r="E6" s="34">
        <v>0.63143000000000005</v>
      </c>
      <c r="F6" s="34">
        <v>0.61309000000000002</v>
      </c>
      <c r="G6" s="34">
        <v>0.60243000000000002</v>
      </c>
      <c r="H6" s="34">
        <v>0.65607499999999996</v>
      </c>
      <c r="I6" s="34">
        <v>0.62268999999999997</v>
      </c>
      <c r="J6" s="34">
        <v>0.59614999999999996</v>
      </c>
      <c r="K6" s="34">
        <v>0.60443000000000002</v>
      </c>
      <c r="L6" s="34">
        <v>0.61707000000000001</v>
      </c>
      <c r="M6" s="34">
        <v>0.61775500000000005</v>
      </c>
      <c r="N6" s="34">
        <v>0.60857000000000006</v>
      </c>
      <c r="O6" s="34">
        <v>0.60406000000000004</v>
      </c>
      <c r="P6" s="34">
        <v>0.60341500000000003</v>
      </c>
      <c r="Q6" s="34">
        <v>0.62342500000000001</v>
      </c>
      <c r="R6" s="34">
        <v>0.589175</v>
      </c>
      <c r="S6" s="34">
        <v>0.60346999999999995</v>
      </c>
      <c r="T6" s="34">
        <v>0.63066500000000003</v>
      </c>
      <c r="U6" s="34">
        <v>0.59743000000000002</v>
      </c>
      <c r="V6" s="43"/>
    </row>
    <row r="7" spans="1:161" x14ac:dyDescent="0.25">
      <c r="A7" s="13" t="s">
        <v>930</v>
      </c>
      <c r="B7" s="34">
        <v>0.57762199999999997</v>
      </c>
      <c r="C7" s="34">
        <v>0.563693</v>
      </c>
      <c r="D7" s="34">
        <v>0.58545100000000005</v>
      </c>
      <c r="E7" s="34">
        <v>0.57591700000000001</v>
      </c>
      <c r="F7" s="34">
        <v>0.56211599999999995</v>
      </c>
      <c r="G7" s="34">
        <v>0.53529599999999999</v>
      </c>
      <c r="H7" s="34">
        <v>0.54865799999999998</v>
      </c>
      <c r="I7" s="34">
        <v>0.575071</v>
      </c>
      <c r="J7" s="34">
        <v>0.56558799999999998</v>
      </c>
      <c r="K7" s="34">
        <v>0.53953200000000001</v>
      </c>
      <c r="L7" s="34">
        <v>0.56673300000000004</v>
      </c>
      <c r="M7" s="34">
        <v>0.55867500000000003</v>
      </c>
      <c r="N7" s="34">
        <v>0.54812399999999994</v>
      </c>
      <c r="O7" s="34">
        <v>0.58095399999999997</v>
      </c>
      <c r="P7" s="34">
        <v>0.53823399999999999</v>
      </c>
      <c r="Q7" s="34">
        <v>0.53583000000000003</v>
      </c>
      <c r="R7" s="34">
        <v>0.54377399999999998</v>
      </c>
      <c r="S7" s="34">
        <v>0.55517099999999997</v>
      </c>
      <c r="T7" s="34">
        <v>0.54280099999999998</v>
      </c>
      <c r="U7" s="34">
        <v>0.56703199999999998</v>
      </c>
      <c r="V7" s="43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</row>
    <row r="8" spans="1:161" x14ac:dyDescent="0.25">
      <c r="A8" s="13" t="s">
        <v>931</v>
      </c>
      <c r="B8" s="34">
        <v>0.54634899999999997</v>
      </c>
      <c r="C8" s="34">
        <v>0.57718899999999995</v>
      </c>
      <c r="D8" s="34">
        <v>0.55474500000000004</v>
      </c>
      <c r="E8" s="34">
        <v>0.51801600000000003</v>
      </c>
      <c r="F8" s="34">
        <v>0.55679299999999998</v>
      </c>
      <c r="G8" s="34">
        <v>0.54251400000000005</v>
      </c>
      <c r="H8" s="34">
        <v>0.54159199999999996</v>
      </c>
      <c r="I8" s="34">
        <v>0.58820499999999998</v>
      </c>
      <c r="J8" s="34">
        <v>0.57821299999999998</v>
      </c>
      <c r="K8" s="34">
        <v>0.57453100000000001</v>
      </c>
      <c r="L8" s="34">
        <v>0.55545699999999998</v>
      </c>
      <c r="M8" s="34">
        <v>0.56662500000000005</v>
      </c>
      <c r="N8" s="34">
        <v>0.54437199999999997</v>
      </c>
      <c r="O8" s="34">
        <v>0.56213500000000005</v>
      </c>
      <c r="P8" s="34">
        <v>0.53603999999999996</v>
      </c>
      <c r="Q8" s="34">
        <v>0.58706599999999998</v>
      </c>
      <c r="R8" s="34">
        <v>0.55085200000000001</v>
      </c>
      <c r="S8" s="34">
        <v>0.55070600000000003</v>
      </c>
      <c r="T8" s="34">
        <v>0.54100700000000002</v>
      </c>
      <c r="U8" s="34">
        <v>0.53215400000000002</v>
      </c>
      <c r="V8" s="43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CW8" s="14"/>
      <c r="EL8" s="14"/>
      <c r="EM8" s="14"/>
      <c r="EN8" s="14"/>
      <c r="EO8" s="14"/>
      <c r="EP8" s="14"/>
      <c r="EQ8" s="14"/>
      <c r="ER8" s="14"/>
      <c r="ES8" s="14"/>
      <c r="ET8" s="14"/>
      <c r="EU8" s="14"/>
      <c r="EV8" s="14"/>
      <c r="EW8" s="14"/>
      <c r="EX8" s="14"/>
      <c r="EY8" s="14"/>
      <c r="EZ8" s="14"/>
      <c r="FA8" s="14"/>
      <c r="FB8" s="14"/>
      <c r="FC8" s="14"/>
      <c r="FD8" s="14"/>
      <c r="FE8" s="14"/>
    </row>
    <row r="9" spans="1:161" x14ac:dyDescent="0.2">
      <c r="A9" s="32" t="s">
        <v>956</v>
      </c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43"/>
    </row>
    <row r="10" spans="1:161" x14ac:dyDescent="0.25">
      <c r="A10" s="13" t="s">
        <v>2</v>
      </c>
      <c r="B10" s="34">
        <v>0.53129499999999996</v>
      </c>
      <c r="C10" s="34">
        <v>0.54011500000000001</v>
      </c>
      <c r="D10" s="34">
        <v>0.52492499999999997</v>
      </c>
      <c r="E10" s="34">
        <v>0.62046999999999997</v>
      </c>
      <c r="F10" s="34">
        <v>0.52344000000000002</v>
      </c>
      <c r="G10" s="34">
        <v>0.51848499999999997</v>
      </c>
      <c r="H10" s="34">
        <v>0.52476999999999996</v>
      </c>
      <c r="I10" s="34">
        <v>0.51515500000000003</v>
      </c>
      <c r="J10" s="34">
        <v>0.53963499999999998</v>
      </c>
      <c r="K10" s="34">
        <v>0.54296999999999995</v>
      </c>
      <c r="L10" s="34">
        <v>0.52051000000000003</v>
      </c>
      <c r="M10" s="34">
        <v>0.51583999999999997</v>
      </c>
      <c r="N10" s="34">
        <v>0.51690999999999998</v>
      </c>
      <c r="O10" s="34">
        <v>0.50292499999999996</v>
      </c>
      <c r="P10" s="34">
        <v>0.52296500000000001</v>
      </c>
      <c r="Q10" s="34">
        <v>0.53139999999999998</v>
      </c>
      <c r="R10" s="34">
        <v>0.517675</v>
      </c>
      <c r="S10" s="34">
        <v>0.54703500000000005</v>
      </c>
      <c r="T10" s="34">
        <v>0.51495999999999997</v>
      </c>
      <c r="U10" s="34">
        <v>0.543875</v>
      </c>
      <c r="V10" s="43"/>
    </row>
    <row r="11" spans="1:161" x14ac:dyDescent="0.25">
      <c r="A11" s="13" t="s">
        <v>21</v>
      </c>
      <c r="B11" s="34">
        <v>0.56859499999999996</v>
      </c>
      <c r="C11" s="34">
        <v>0.56249499999999997</v>
      </c>
      <c r="D11" s="34">
        <v>0.55700400000000005</v>
      </c>
      <c r="E11" s="34">
        <v>0.58870500000000003</v>
      </c>
      <c r="F11" s="34">
        <v>0.57301500000000005</v>
      </c>
      <c r="G11" s="34">
        <v>0.64366999999999996</v>
      </c>
      <c r="H11" s="34">
        <v>0.54683499999999996</v>
      </c>
      <c r="I11" s="34">
        <v>0.57699500000000004</v>
      </c>
      <c r="J11" s="34">
        <v>0.57585500000000001</v>
      </c>
      <c r="K11" s="34">
        <v>0.55423</v>
      </c>
      <c r="L11" s="34">
        <v>0.58070500000000003</v>
      </c>
      <c r="M11" s="34">
        <v>0.57789999999999997</v>
      </c>
      <c r="N11" s="34">
        <v>0.56745500000000004</v>
      </c>
      <c r="O11" s="34">
        <v>0.57045000000000001</v>
      </c>
      <c r="P11" s="34">
        <v>0.55808000000000002</v>
      </c>
      <c r="Q11" s="34">
        <v>0.59673500000000002</v>
      </c>
      <c r="R11" s="34">
        <v>0.58865999999999996</v>
      </c>
      <c r="S11" s="34">
        <v>0.56645999999999996</v>
      </c>
      <c r="T11" s="34">
        <v>0.53922000000000003</v>
      </c>
      <c r="U11" s="34">
        <v>0.57488499999999998</v>
      </c>
      <c r="V11" s="43"/>
    </row>
    <row r="12" spans="1:161" x14ac:dyDescent="0.25">
      <c r="A12" s="13" t="s">
        <v>932</v>
      </c>
      <c r="B12" s="34">
        <v>0.56086999999999998</v>
      </c>
      <c r="C12" s="34">
        <v>0.51793500000000003</v>
      </c>
      <c r="D12" s="34">
        <v>0.50402499999999995</v>
      </c>
      <c r="E12" s="34">
        <v>0.52463499999999996</v>
      </c>
      <c r="F12" s="34">
        <v>0.54164500000000004</v>
      </c>
      <c r="G12" s="34">
        <v>0.54264500000000004</v>
      </c>
      <c r="H12" s="34">
        <v>0.50992000000000004</v>
      </c>
      <c r="I12" s="34">
        <v>0.51817500000000005</v>
      </c>
      <c r="J12" s="34">
        <v>0.54588999999999999</v>
      </c>
      <c r="K12" s="34">
        <v>0.52134000000000003</v>
      </c>
      <c r="L12" s="34">
        <v>0.53481500000000004</v>
      </c>
      <c r="M12" s="34">
        <v>0.63573500000000005</v>
      </c>
      <c r="N12" s="34">
        <v>0.56105000000000005</v>
      </c>
      <c r="O12" s="34">
        <v>0.54676000000000002</v>
      </c>
      <c r="P12" s="34">
        <v>0.65442999999999996</v>
      </c>
      <c r="Q12" s="34">
        <v>0.55102499999999999</v>
      </c>
      <c r="R12" s="34">
        <v>0.53186500000000003</v>
      </c>
      <c r="S12" s="34">
        <v>0.52968000000000004</v>
      </c>
      <c r="T12" s="34">
        <v>0.52333499999999999</v>
      </c>
      <c r="U12" s="34">
        <v>0.52865499999999999</v>
      </c>
      <c r="V12" s="43"/>
    </row>
    <row r="13" spans="1:161" x14ac:dyDescent="0.25">
      <c r="A13" s="13" t="s">
        <v>933</v>
      </c>
      <c r="B13" s="34">
        <v>0.54591500000000004</v>
      </c>
      <c r="C13" s="34">
        <v>0.54902499999999999</v>
      </c>
      <c r="D13" s="34">
        <v>0.56013999999999997</v>
      </c>
      <c r="E13" s="34">
        <v>0.56329499999999999</v>
      </c>
      <c r="F13" s="34">
        <v>0.55218500000000004</v>
      </c>
      <c r="G13" s="34">
        <v>0.50740499999999999</v>
      </c>
      <c r="H13" s="34">
        <v>0.54937499999999995</v>
      </c>
      <c r="I13" s="34">
        <v>0.55656499999999998</v>
      </c>
      <c r="J13" s="34">
        <v>0.5474</v>
      </c>
      <c r="K13" s="34">
        <v>0.55293999999999999</v>
      </c>
      <c r="L13" s="34">
        <v>0.53309499999999999</v>
      </c>
      <c r="M13" s="34">
        <v>0.54583499999999996</v>
      </c>
      <c r="N13" s="34">
        <v>0.48487999999999998</v>
      </c>
      <c r="O13" s="34">
        <v>0.54934499999999997</v>
      </c>
      <c r="P13" s="34">
        <v>0.57586499999999996</v>
      </c>
      <c r="Q13" s="34">
        <v>0.56306999999999996</v>
      </c>
      <c r="R13" s="34">
        <v>0.51178000000000001</v>
      </c>
      <c r="S13" s="34">
        <v>0.55754000000000004</v>
      </c>
      <c r="T13" s="34">
        <v>0.53554999999999997</v>
      </c>
      <c r="U13" s="34">
        <v>0.55903000000000003</v>
      </c>
      <c r="V13" s="43"/>
    </row>
    <row r="14" spans="1:161" x14ac:dyDescent="0.25">
      <c r="A14" s="13" t="s">
        <v>1068</v>
      </c>
      <c r="B14" s="34">
        <v>0.66027599999999997</v>
      </c>
      <c r="C14" s="34">
        <v>0.75622900000000004</v>
      </c>
      <c r="D14" s="34">
        <v>0.66639400000000004</v>
      </c>
      <c r="E14" s="34">
        <v>0.62035399999999996</v>
      </c>
      <c r="F14" s="34">
        <v>0.63919899999999996</v>
      </c>
      <c r="G14" s="34">
        <v>0.63685199999999997</v>
      </c>
      <c r="H14" s="34">
        <v>0.62875000000000003</v>
      </c>
      <c r="I14" s="34">
        <v>0.62797999999999998</v>
      </c>
      <c r="J14" s="34">
        <v>0.64320600000000006</v>
      </c>
      <c r="K14" s="34">
        <v>0.65937299999999999</v>
      </c>
      <c r="L14" s="34">
        <v>0.65157600000000004</v>
      </c>
      <c r="M14" s="34">
        <v>0.66229899999999997</v>
      </c>
      <c r="N14" s="34">
        <v>0.66367200000000004</v>
      </c>
      <c r="O14" s="34">
        <v>0.591499</v>
      </c>
      <c r="P14" s="34">
        <v>0.62158199999999997</v>
      </c>
      <c r="Q14" s="34">
        <v>0.68223100000000003</v>
      </c>
      <c r="R14" s="34">
        <v>0.64302800000000004</v>
      </c>
      <c r="S14" s="34">
        <v>0.63047299999999995</v>
      </c>
      <c r="T14" s="34">
        <v>0.653331</v>
      </c>
      <c r="U14" s="34">
        <v>0.65044999999999997</v>
      </c>
      <c r="V14" s="43"/>
    </row>
    <row r="15" spans="1:161" x14ac:dyDescent="0.25">
      <c r="A15" s="13" t="s">
        <v>1069</v>
      </c>
      <c r="B15" s="34">
        <v>0.64515199999999995</v>
      </c>
      <c r="C15" s="34">
        <v>0.63460099999999997</v>
      </c>
      <c r="D15" s="34">
        <v>0.61298299999999994</v>
      </c>
      <c r="E15" s="34">
        <v>0.63142100000000001</v>
      </c>
      <c r="F15" s="34">
        <v>0.65023399999999998</v>
      </c>
      <c r="G15" s="34">
        <v>0.64803999999999995</v>
      </c>
      <c r="H15" s="34">
        <v>0.62476799999999999</v>
      </c>
      <c r="I15" s="34">
        <v>0.61773400000000001</v>
      </c>
      <c r="J15" s="34">
        <v>0.61070000000000002</v>
      </c>
      <c r="K15" s="34">
        <v>0.63584700000000005</v>
      </c>
      <c r="L15" s="34">
        <v>0.62364900000000001</v>
      </c>
      <c r="M15" s="34">
        <v>0.64430600000000005</v>
      </c>
      <c r="N15" s="34">
        <v>0.63603200000000004</v>
      </c>
      <c r="O15" s="34">
        <v>0.62143599999999999</v>
      </c>
      <c r="P15" s="34">
        <v>0.63085500000000005</v>
      </c>
      <c r="Q15" s="34">
        <v>0.62141000000000002</v>
      </c>
      <c r="R15" s="34">
        <v>0.62682300000000002</v>
      </c>
      <c r="S15" s="34">
        <v>0.64131700000000003</v>
      </c>
      <c r="T15" s="34">
        <v>0.60123000000000004</v>
      </c>
      <c r="U15" s="34">
        <v>0.58761300000000005</v>
      </c>
      <c r="V15" s="43"/>
    </row>
    <row r="16" spans="1:161" x14ac:dyDescent="0.2">
      <c r="A16" s="32" t="s">
        <v>957</v>
      </c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43"/>
    </row>
    <row r="17" spans="1:22" x14ac:dyDescent="0.25">
      <c r="A17" s="13" t="s">
        <v>3</v>
      </c>
      <c r="B17" s="34">
        <v>0.56515000000000004</v>
      </c>
      <c r="C17" s="34">
        <v>0.571855</v>
      </c>
      <c r="D17" s="34">
        <v>0.57526999999999995</v>
      </c>
      <c r="E17" s="34">
        <v>0.57380500000000001</v>
      </c>
      <c r="F17" s="34">
        <v>0.59570000000000001</v>
      </c>
      <c r="G17" s="34">
        <v>0.54350500000000002</v>
      </c>
      <c r="H17" s="34">
        <v>0.55340999999999996</v>
      </c>
      <c r="I17" s="34">
        <v>0.55989500000000003</v>
      </c>
      <c r="J17" s="34">
        <v>0.55969000000000002</v>
      </c>
      <c r="K17" s="34">
        <v>0.56971499999999997</v>
      </c>
      <c r="L17" s="34">
        <v>0.55932499999999996</v>
      </c>
      <c r="M17" s="34">
        <v>0.54447999999999996</v>
      </c>
      <c r="N17" s="34">
        <v>0.54339999999999999</v>
      </c>
      <c r="O17" s="34">
        <v>0.56299500000000002</v>
      </c>
      <c r="P17" s="34">
        <v>0.59502500000000003</v>
      </c>
      <c r="Q17" s="34">
        <v>0.59363999999999995</v>
      </c>
      <c r="R17" s="34">
        <v>0.57743999999999995</v>
      </c>
      <c r="S17" s="34">
        <v>0.584615</v>
      </c>
      <c r="T17" s="34">
        <v>0.55384500000000003</v>
      </c>
      <c r="U17" s="34">
        <v>0.55118500000000004</v>
      </c>
      <c r="V17" s="43"/>
    </row>
    <row r="18" spans="1:22" x14ac:dyDescent="0.25">
      <c r="A18" s="13" t="s">
        <v>20</v>
      </c>
      <c r="B18" s="34">
        <v>0.59343999999999997</v>
      </c>
      <c r="C18" s="34">
        <v>0.60821000000000003</v>
      </c>
      <c r="D18" s="34">
        <v>0.58109500000000003</v>
      </c>
      <c r="E18" s="34">
        <v>0.60219999999999996</v>
      </c>
      <c r="F18" s="34">
        <v>0.62148999999999999</v>
      </c>
      <c r="G18" s="34">
        <v>0.59186499999999997</v>
      </c>
      <c r="H18" s="34">
        <v>0.54544999999999999</v>
      </c>
      <c r="I18" s="34">
        <v>0.54962500000000003</v>
      </c>
      <c r="J18" s="34">
        <v>0.57061499999999998</v>
      </c>
      <c r="K18" s="34">
        <v>0.58574499999999996</v>
      </c>
      <c r="L18" s="34">
        <v>0.59418000000000004</v>
      </c>
      <c r="M18" s="34">
        <v>0.57799999999999996</v>
      </c>
      <c r="N18" s="34">
        <v>0.60736999999999997</v>
      </c>
      <c r="O18" s="34">
        <v>0.58648500000000003</v>
      </c>
      <c r="P18" s="34">
        <v>0.60858000000000001</v>
      </c>
      <c r="Q18" s="34">
        <v>0.59391000000000005</v>
      </c>
      <c r="R18" s="34">
        <v>0.57623000000000002</v>
      </c>
      <c r="S18" s="34">
        <v>0.57888499999999998</v>
      </c>
      <c r="T18" s="34">
        <v>0.64195999999999998</v>
      </c>
      <c r="U18" s="34">
        <v>0.58818499999999996</v>
      </c>
      <c r="V18" s="43"/>
    </row>
    <row r="19" spans="1:22" x14ac:dyDescent="0.25">
      <c r="A19" s="13" t="s">
        <v>24</v>
      </c>
      <c r="B19" s="34">
        <v>0.63727</v>
      </c>
      <c r="C19" s="34">
        <v>0.65103</v>
      </c>
      <c r="D19" s="34">
        <v>0.63614499999999996</v>
      </c>
      <c r="E19" s="34">
        <v>0.64117500000000005</v>
      </c>
      <c r="F19" s="34">
        <v>0.63685000000000003</v>
      </c>
      <c r="G19" s="34">
        <v>0.62185500000000005</v>
      </c>
      <c r="H19" s="34">
        <v>0.63780999999999999</v>
      </c>
      <c r="I19" s="34">
        <v>0.633745</v>
      </c>
      <c r="J19" s="34">
        <v>0.630915</v>
      </c>
      <c r="K19" s="34">
        <v>0.64437</v>
      </c>
      <c r="L19" s="34">
        <v>0.63334999999999997</v>
      </c>
      <c r="M19" s="34">
        <v>0.61599499999999996</v>
      </c>
      <c r="N19" s="34">
        <v>0.62563000000000002</v>
      </c>
      <c r="O19" s="34">
        <v>0.63736000000000004</v>
      </c>
      <c r="P19" s="34">
        <v>0.65020500000000003</v>
      </c>
      <c r="Q19" s="34">
        <v>0.60021500000000005</v>
      </c>
      <c r="R19" s="34">
        <v>0.61070999999999998</v>
      </c>
      <c r="S19" s="34">
        <v>0.62810500000000002</v>
      </c>
      <c r="T19" s="34">
        <v>0.62959500000000002</v>
      </c>
      <c r="U19" s="34">
        <v>0.62340499999999999</v>
      </c>
      <c r="V19" s="43"/>
    </row>
    <row r="20" spans="1:22" x14ac:dyDescent="0.25">
      <c r="A20" s="13" t="s">
        <v>25</v>
      </c>
      <c r="B20" s="34">
        <v>0.65191500000000002</v>
      </c>
      <c r="C20" s="34">
        <v>0.66039000000000003</v>
      </c>
      <c r="D20" s="34">
        <v>0.66142999999999996</v>
      </c>
      <c r="E20" s="34">
        <v>0.67015000000000002</v>
      </c>
      <c r="F20" s="34">
        <v>0.66346499999999997</v>
      </c>
      <c r="G20" s="34">
        <v>0.63578000000000001</v>
      </c>
      <c r="H20" s="34">
        <v>0.63173999999999997</v>
      </c>
      <c r="I20" s="34">
        <v>0.64036499999999996</v>
      </c>
      <c r="J20" s="34">
        <v>0.63651000000000002</v>
      </c>
      <c r="K20" s="34">
        <v>0.64781</v>
      </c>
      <c r="L20" s="34">
        <v>0.60157000000000005</v>
      </c>
      <c r="M20" s="34">
        <v>0.64248000000000005</v>
      </c>
      <c r="N20" s="34">
        <v>0.63256000000000001</v>
      </c>
      <c r="O20" s="34">
        <v>0.67330000000000001</v>
      </c>
      <c r="P20" s="34">
        <v>0.62114999999999998</v>
      </c>
      <c r="Q20" s="34">
        <v>0.69135999999999997</v>
      </c>
      <c r="R20" s="34">
        <v>0.63684499999999999</v>
      </c>
      <c r="S20" s="34">
        <v>0.65478000000000003</v>
      </c>
      <c r="T20" s="34">
        <v>0.633575</v>
      </c>
      <c r="U20" s="34">
        <v>0.63261500000000004</v>
      </c>
      <c r="V20" s="43"/>
    </row>
    <row r="21" spans="1:22" x14ac:dyDescent="0.25">
      <c r="A21" s="13" t="s">
        <v>934</v>
      </c>
      <c r="B21" s="34">
        <v>0.57360800000000001</v>
      </c>
      <c r="C21" s="34">
        <v>0.51575800000000005</v>
      </c>
      <c r="D21" s="34">
        <v>0.53989399999999999</v>
      </c>
      <c r="E21" s="34">
        <v>0.55766400000000005</v>
      </c>
      <c r="F21" s="34">
        <v>0.55563499999999999</v>
      </c>
      <c r="G21" s="34">
        <v>0.53545500000000001</v>
      </c>
      <c r="H21" s="34">
        <v>0.54635599999999995</v>
      </c>
      <c r="I21" s="34">
        <v>0.555114</v>
      </c>
      <c r="J21" s="34">
        <v>0.55443900000000002</v>
      </c>
      <c r="K21" s="34">
        <v>0.55931799999999998</v>
      </c>
      <c r="L21" s="34">
        <v>0.55186999999999997</v>
      </c>
      <c r="M21" s="34">
        <v>0.55618199999999995</v>
      </c>
      <c r="N21" s="34">
        <v>0.56909299999999996</v>
      </c>
      <c r="O21" s="34">
        <v>0.54368499999999997</v>
      </c>
      <c r="P21" s="34">
        <v>0.51624800000000004</v>
      </c>
      <c r="Q21" s="34">
        <v>0.53828500000000001</v>
      </c>
      <c r="R21" s="34">
        <v>0.54205599999999998</v>
      </c>
      <c r="S21" s="34">
        <v>0.55157699999999998</v>
      </c>
      <c r="T21" s="34">
        <v>0.54842900000000006</v>
      </c>
      <c r="U21" s="34">
        <v>0.57328999999999997</v>
      </c>
      <c r="V21" s="43"/>
    </row>
    <row r="22" spans="1:22" x14ac:dyDescent="0.25">
      <c r="A22" s="13" t="s">
        <v>935</v>
      </c>
      <c r="B22" s="34">
        <v>0.53745799999999999</v>
      </c>
      <c r="C22" s="34">
        <v>0.56159400000000004</v>
      </c>
      <c r="D22" s="34">
        <v>0.55842700000000001</v>
      </c>
      <c r="E22" s="34">
        <v>0.54795899999999997</v>
      </c>
      <c r="F22" s="34">
        <v>0.56313999999999997</v>
      </c>
      <c r="G22" s="34">
        <v>0.54825699999999999</v>
      </c>
      <c r="H22" s="34">
        <v>0.570581</v>
      </c>
      <c r="I22" s="34">
        <v>0.58101800000000003</v>
      </c>
      <c r="J22" s="34">
        <v>0.57687100000000002</v>
      </c>
      <c r="K22" s="34">
        <v>0.54220299999999999</v>
      </c>
      <c r="L22" s="34">
        <v>0.56360399999999999</v>
      </c>
      <c r="M22" s="34">
        <v>0.56600200000000001</v>
      </c>
      <c r="N22" s="34">
        <v>0.534717</v>
      </c>
      <c r="O22" s="34">
        <v>0.56868600000000002</v>
      </c>
      <c r="P22" s="34">
        <v>0.55797600000000003</v>
      </c>
      <c r="Q22" s="34">
        <v>0.55990899999999999</v>
      </c>
      <c r="R22" s="34">
        <v>0.560195</v>
      </c>
      <c r="S22" s="34">
        <v>0.65129599999999999</v>
      </c>
      <c r="T22" s="34">
        <v>0.56728000000000001</v>
      </c>
      <c r="U22" s="34">
        <v>0.553485</v>
      </c>
      <c r="V22" s="43"/>
    </row>
    <row r="23" spans="1:22" x14ac:dyDescent="0.2">
      <c r="A23" s="32" t="s">
        <v>958</v>
      </c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43"/>
    </row>
    <row r="24" spans="1:22" x14ac:dyDescent="0.25">
      <c r="A24" s="13" t="s">
        <v>4</v>
      </c>
      <c r="B24" s="34">
        <v>0.58799500000000005</v>
      </c>
      <c r="C24" s="34">
        <v>0.61087999999999998</v>
      </c>
      <c r="D24" s="34">
        <v>0.60126000000000002</v>
      </c>
      <c r="E24" s="34">
        <v>0.57435000000000003</v>
      </c>
      <c r="F24" s="34">
        <v>0.60277000000000003</v>
      </c>
      <c r="G24" s="34">
        <v>0.58964000000000005</v>
      </c>
      <c r="H24" s="34">
        <v>0.59755499999999995</v>
      </c>
      <c r="I24" s="34">
        <v>0.60672999999999999</v>
      </c>
      <c r="J24" s="34">
        <v>0.61121499999999995</v>
      </c>
      <c r="K24" s="34">
        <v>0.59236500000000003</v>
      </c>
      <c r="L24" s="34">
        <v>0.55808000000000002</v>
      </c>
      <c r="M24" s="34">
        <v>0.55979999999999996</v>
      </c>
      <c r="N24" s="34">
        <v>0.61043000000000003</v>
      </c>
      <c r="O24" s="34">
        <v>0.59585999999999995</v>
      </c>
      <c r="P24" s="34">
        <v>0.562195</v>
      </c>
      <c r="Q24" s="34">
        <v>0.60913499999999998</v>
      </c>
      <c r="R24" s="34">
        <v>0.59568500000000002</v>
      </c>
      <c r="S24" s="34">
        <v>0.61005500000000001</v>
      </c>
      <c r="T24" s="34">
        <v>0.58008499999999996</v>
      </c>
      <c r="U24" s="34">
        <v>0.59272000000000002</v>
      </c>
      <c r="V24" s="43"/>
    </row>
    <row r="25" spans="1:22" x14ac:dyDescent="0.25">
      <c r="A25" s="13" t="s">
        <v>18</v>
      </c>
      <c r="B25" s="34">
        <v>0.59287999999999996</v>
      </c>
      <c r="C25" s="34">
        <v>0.62575499999999995</v>
      </c>
      <c r="D25" s="34">
        <v>0.54856499999999997</v>
      </c>
      <c r="E25" s="34">
        <v>0.627135</v>
      </c>
      <c r="F25" s="34">
        <v>0.61251999999999995</v>
      </c>
      <c r="G25" s="34">
        <v>0.62412999999999996</v>
      </c>
      <c r="H25" s="34">
        <v>0.61117999999999995</v>
      </c>
      <c r="I25" s="34">
        <v>0.62085999999999997</v>
      </c>
      <c r="J25" s="34">
        <v>0.63080999999999998</v>
      </c>
      <c r="K25" s="34">
        <v>0.61509999999999998</v>
      </c>
      <c r="L25" s="34">
        <v>0.60263999999999995</v>
      </c>
      <c r="M25" s="34">
        <v>0.60755499999999996</v>
      </c>
      <c r="N25" s="34">
        <v>0.60243999999999998</v>
      </c>
      <c r="O25" s="34">
        <v>0.62782499999999997</v>
      </c>
      <c r="P25" s="34">
        <v>0.58419500000000002</v>
      </c>
      <c r="Q25" s="34">
        <v>0.62246999999999997</v>
      </c>
      <c r="R25" s="34">
        <v>0.60809999999999997</v>
      </c>
      <c r="S25" s="34">
        <v>0.62107000000000001</v>
      </c>
      <c r="T25" s="34">
        <v>0.54073000000000004</v>
      </c>
      <c r="U25" s="34">
        <v>0.598935</v>
      </c>
      <c r="V25" s="43"/>
    </row>
    <row r="26" spans="1:22" x14ac:dyDescent="0.25">
      <c r="A26" s="13" t="s">
        <v>26</v>
      </c>
      <c r="B26" s="34">
        <v>0.64852500000000002</v>
      </c>
      <c r="C26" s="34">
        <v>0.65375000000000005</v>
      </c>
      <c r="D26" s="34">
        <v>0.69436500000000001</v>
      </c>
      <c r="E26" s="34">
        <v>0.645845</v>
      </c>
      <c r="F26" s="34">
        <v>0.65666500000000005</v>
      </c>
      <c r="G26" s="34">
        <v>0.69225000000000003</v>
      </c>
      <c r="H26" s="34">
        <v>0.70987</v>
      </c>
      <c r="I26" s="34">
        <v>0.67484500000000003</v>
      </c>
      <c r="J26" s="34">
        <v>0.69211999999999996</v>
      </c>
      <c r="K26" s="34">
        <v>0.66466000000000003</v>
      </c>
      <c r="L26" s="34">
        <v>0.67630000000000001</v>
      </c>
      <c r="M26" s="34">
        <v>0.69435999999999998</v>
      </c>
      <c r="N26" s="34">
        <v>0.70948</v>
      </c>
      <c r="O26" s="34">
        <v>0.67406999999999995</v>
      </c>
      <c r="P26" s="34">
        <v>0.64104499999999998</v>
      </c>
      <c r="Q26" s="34">
        <v>0.68789</v>
      </c>
      <c r="R26" s="34">
        <v>0.691465</v>
      </c>
      <c r="S26" s="34">
        <v>0.69494</v>
      </c>
      <c r="T26" s="34">
        <v>0.71611499999999995</v>
      </c>
      <c r="U26" s="34">
        <v>0.70991000000000004</v>
      </c>
      <c r="V26" s="43"/>
    </row>
    <row r="27" spans="1:22" x14ac:dyDescent="0.25">
      <c r="A27" s="13" t="s">
        <v>27</v>
      </c>
      <c r="B27" s="34">
        <v>0.68694999999999995</v>
      </c>
      <c r="C27" s="34">
        <v>0.67496500000000004</v>
      </c>
      <c r="D27" s="34">
        <v>0.69581000000000004</v>
      </c>
      <c r="E27" s="34">
        <v>0.68154999999999999</v>
      </c>
      <c r="F27" s="34">
        <v>0.652505</v>
      </c>
      <c r="G27" s="34">
        <v>0.64895499999999995</v>
      </c>
      <c r="H27" s="34">
        <v>0.64783500000000005</v>
      </c>
      <c r="I27" s="34">
        <v>0.69572500000000004</v>
      </c>
      <c r="J27" s="34">
        <v>0.67415999999999998</v>
      </c>
      <c r="K27" s="34">
        <v>0.66195499999999996</v>
      </c>
      <c r="L27" s="34">
        <v>0.67908500000000005</v>
      </c>
      <c r="M27" s="34">
        <v>0.64756000000000002</v>
      </c>
      <c r="N27" s="34">
        <v>0.68510000000000004</v>
      </c>
      <c r="O27" s="34">
        <v>0.67754000000000003</v>
      </c>
      <c r="P27" s="34">
        <v>0.69345999999999997</v>
      </c>
      <c r="Q27" s="34">
        <v>0.66436499999999998</v>
      </c>
      <c r="R27" s="34">
        <v>0.67972500000000002</v>
      </c>
      <c r="S27" s="34">
        <v>0.70485500000000001</v>
      </c>
      <c r="T27" s="34">
        <v>0.68738999999999995</v>
      </c>
      <c r="U27" s="34">
        <v>0.67642999999999998</v>
      </c>
      <c r="V27" s="43"/>
    </row>
    <row r="28" spans="1:22" x14ac:dyDescent="0.2">
      <c r="A28" s="32" t="s">
        <v>959</v>
      </c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43"/>
    </row>
    <row r="29" spans="1:22" x14ac:dyDescent="0.25">
      <c r="A29" s="13" t="s">
        <v>5</v>
      </c>
      <c r="B29" s="34">
        <v>0.54854000000000003</v>
      </c>
      <c r="C29" s="34">
        <v>0.53963499999999998</v>
      </c>
      <c r="D29" s="34">
        <v>0.54383499999999996</v>
      </c>
      <c r="E29" s="34">
        <v>0.46020499999999998</v>
      </c>
      <c r="F29" s="34">
        <v>0.54247500000000004</v>
      </c>
      <c r="G29" s="34">
        <v>0.52873000000000003</v>
      </c>
      <c r="H29" s="34">
        <v>0.56900499999999998</v>
      </c>
      <c r="I29" s="34">
        <v>0.54722499999999996</v>
      </c>
      <c r="J29" s="34">
        <v>0.54813999999999996</v>
      </c>
      <c r="K29" s="34">
        <v>0.57666499999999998</v>
      </c>
      <c r="L29" s="34">
        <v>0.56313000000000002</v>
      </c>
      <c r="M29" s="34">
        <v>0.54091500000000003</v>
      </c>
      <c r="N29" s="34">
        <v>0.51690999999999998</v>
      </c>
      <c r="O29" s="34">
        <v>0.549095</v>
      </c>
      <c r="P29" s="34">
        <v>0.55156499999999997</v>
      </c>
      <c r="Q29" s="34">
        <v>0.51814499999999997</v>
      </c>
      <c r="R29" s="34">
        <v>0.46451999999999999</v>
      </c>
      <c r="S29" s="34">
        <v>0.57083499999999998</v>
      </c>
      <c r="T29" s="34">
        <v>0.53345500000000001</v>
      </c>
      <c r="U29" s="34">
        <v>0.56638999999999995</v>
      </c>
      <c r="V29" s="43"/>
    </row>
    <row r="30" spans="1:22" x14ac:dyDescent="0.25">
      <c r="A30" s="13" t="s">
        <v>19</v>
      </c>
      <c r="B30" s="34">
        <v>0.55065500000000001</v>
      </c>
      <c r="C30" s="34">
        <v>0.55125500000000005</v>
      </c>
      <c r="D30" s="34">
        <v>0.57088000000000005</v>
      </c>
      <c r="E30" s="34">
        <v>0.56218999999999997</v>
      </c>
      <c r="F30" s="34">
        <v>0.54695499999999997</v>
      </c>
      <c r="G30" s="34">
        <v>0.57342499999999996</v>
      </c>
      <c r="H30" s="34">
        <v>0.55786500000000006</v>
      </c>
      <c r="I30" s="34">
        <v>0.56461499999999998</v>
      </c>
      <c r="J30" s="34">
        <v>0.55748500000000001</v>
      </c>
      <c r="K30" s="34">
        <v>0.56691000000000003</v>
      </c>
      <c r="L30" s="34">
        <v>0.53901500000000002</v>
      </c>
      <c r="M30" s="34">
        <v>0.57830499999999996</v>
      </c>
      <c r="N30" s="34">
        <v>0.58812500000000001</v>
      </c>
      <c r="O30" s="34">
        <v>0.58310499999999998</v>
      </c>
      <c r="P30" s="34">
        <v>0.54094500000000001</v>
      </c>
      <c r="Q30" s="34">
        <v>0.56534499999999999</v>
      </c>
      <c r="R30" s="34">
        <v>0.56066000000000005</v>
      </c>
      <c r="S30" s="34">
        <v>0.55457999999999996</v>
      </c>
      <c r="T30" s="34">
        <v>0.54893999999999998</v>
      </c>
      <c r="U30" s="34">
        <v>0.56118999999999997</v>
      </c>
      <c r="V30" s="43"/>
    </row>
    <row r="31" spans="1:22" x14ac:dyDescent="0.25">
      <c r="A31" s="13" t="s">
        <v>936</v>
      </c>
      <c r="B31" s="34">
        <v>0.52654000000000001</v>
      </c>
      <c r="C31" s="34">
        <v>0.51568999999999998</v>
      </c>
      <c r="D31" s="34">
        <v>0.52259500000000003</v>
      </c>
      <c r="E31" s="34">
        <v>0.56107499999999999</v>
      </c>
      <c r="F31" s="34">
        <v>0.55057999999999996</v>
      </c>
      <c r="G31" s="34">
        <v>0.55172500000000002</v>
      </c>
      <c r="H31" s="34">
        <v>0.57486000000000004</v>
      </c>
      <c r="I31" s="34">
        <v>0.525895</v>
      </c>
      <c r="J31" s="34">
        <v>0.54735</v>
      </c>
      <c r="K31" s="34">
        <v>0.56434499999999999</v>
      </c>
      <c r="L31" s="34">
        <v>0.57225999999999999</v>
      </c>
      <c r="M31" s="34">
        <v>0.54050500000000001</v>
      </c>
      <c r="N31" s="34">
        <v>0.54471999999999998</v>
      </c>
      <c r="O31" s="34">
        <v>0.54795499999999997</v>
      </c>
      <c r="P31" s="34">
        <v>0.537995</v>
      </c>
      <c r="Q31" s="34">
        <v>0.54834499999999997</v>
      </c>
      <c r="R31" s="34">
        <v>0.52864500000000003</v>
      </c>
      <c r="S31" s="34">
        <v>0.56281499999999995</v>
      </c>
      <c r="T31" s="34">
        <v>0.56128999999999996</v>
      </c>
      <c r="U31" s="34">
        <v>0.54535500000000003</v>
      </c>
      <c r="V31" s="43"/>
    </row>
    <row r="32" spans="1:22" x14ac:dyDescent="0.25">
      <c r="A32" s="13" t="s">
        <v>937</v>
      </c>
      <c r="B32" s="34">
        <v>0.52185000000000004</v>
      </c>
      <c r="C32" s="34">
        <v>0.56318000000000001</v>
      </c>
      <c r="D32" s="34">
        <v>0.52262500000000001</v>
      </c>
      <c r="E32" s="34">
        <v>0.52232000000000001</v>
      </c>
      <c r="F32" s="34">
        <v>0.52668000000000004</v>
      </c>
      <c r="G32" s="34">
        <v>0.51446999999999998</v>
      </c>
      <c r="H32" s="34">
        <v>0.56771499999999997</v>
      </c>
      <c r="I32" s="34">
        <v>0.56190499999999999</v>
      </c>
      <c r="J32" s="34">
        <v>0.54616500000000001</v>
      </c>
      <c r="K32" s="34">
        <v>0.54568499999999998</v>
      </c>
      <c r="L32" s="34">
        <v>0.52193999999999996</v>
      </c>
      <c r="M32" s="34">
        <v>0.52997499999999997</v>
      </c>
      <c r="N32" s="34">
        <v>0.49930000000000002</v>
      </c>
      <c r="O32" s="34">
        <v>0.53781000000000001</v>
      </c>
      <c r="P32" s="34">
        <v>0.54552500000000004</v>
      </c>
      <c r="Q32" s="34">
        <v>0.55044000000000004</v>
      </c>
      <c r="R32" s="34">
        <v>0.54464000000000001</v>
      </c>
      <c r="S32" s="34">
        <v>0.54491999999999996</v>
      </c>
      <c r="T32" s="34">
        <v>0.55108000000000001</v>
      </c>
      <c r="U32" s="34">
        <v>0.54696</v>
      </c>
      <c r="V32" s="43"/>
    </row>
    <row r="33" spans="1:22" x14ac:dyDescent="0.2">
      <c r="A33" s="32" t="s">
        <v>960</v>
      </c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43"/>
    </row>
    <row r="34" spans="1:22" x14ac:dyDescent="0.25">
      <c r="A34" s="13" t="s">
        <v>6</v>
      </c>
      <c r="B34" s="34">
        <v>0.56828500000000004</v>
      </c>
      <c r="C34" s="34">
        <v>0.54973499999999997</v>
      </c>
      <c r="D34" s="34">
        <v>0.537435</v>
      </c>
      <c r="E34" s="34">
        <v>0.53910000000000002</v>
      </c>
      <c r="F34" s="34">
        <v>0.52361500000000005</v>
      </c>
      <c r="G34" s="34">
        <v>0.51075999999999999</v>
      </c>
      <c r="H34" s="34">
        <v>0.54505999999999999</v>
      </c>
      <c r="I34" s="34">
        <v>0.51176999999999995</v>
      </c>
      <c r="J34" s="34">
        <v>0.542875</v>
      </c>
      <c r="K34" s="34">
        <v>0.55789500000000003</v>
      </c>
      <c r="L34" s="34">
        <v>0.54386500000000004</v>
      </c>
      <c r="M34" s="34">
        <v>0.53734499999999996</v>
      </c>
      <c r="N34" s="34">
        <v>0.55488000000000004</v>
      </c>
      <c r="O34" s="34">
        <v>0.55144000000000004</v>
      </c>
      <c r="P34" s="34">
        <v>0.51186500000000001</v>
      </c>
      <c r="Q34" s="34">
        <v>0.57230999999999999</v>
      </c>
      <c r="R34" s="34">
        <v>0.58036500000000002</v>
      </c>
      <c r="S34" s="34">
        <v>0.56698999999999999</v>
      </c>
      <c r="T34" s="34">
        <v>0.55435500000000004</v>
      </c>
      <c r="U34" s="34">
        <v>0.53514499999999998</v>
      </c>
      <c r="V34" s="43"/>
    </row>
    <row r="35" spans="1:22" x14ac:dyDescent="0.25">
      <c r="A35" s="13" t="s">
        <v>7</v>
      </c>
      <c r="B35" s="34">
        <v>0.62220500000000001</v>
      </c>
      <c r="C35" s="34">
        <v>0.58423999999999998</v>
      </c>
      <c r="D35" s="34">
        <v>0.56816500000000003</v>
      </c>
      <c r="E35" s="34">
        <v>0.61614000000000002</v>
      </c>
      <c r="F35" s="34">
        <v>0.58321500000000004</v>
      </c>
      <c r="G35" s="34">
        <v>0.56213500000000005</v>
      </c>
      <c r="H35" s="34">
        <v>0.57662999999999998</v>
      </c>
      <c r="I35" s="34">
        <v>0.58858999999999995</v>
      </c>
      <c r="J35" s="34">
        <v>0.61138000000000003</v>
      </c>
      <c r="K35" s="34">
        <v>0.60459499999999999</v>
      </c>
      <c r="L35" s="34">
        <v>0.60636000000000001</v>
      </c>
      <c r="M35" s="34">
        <v>0.58308499999999996</v>
      </c>
      <c r="N35" s="34">
        <v>0.60053999999999996</v>
      </c>
      <c r="O35" s="34">
        <v>0.58637499999999998</v>
      </c>
      <c r="P35" s="34">
        <v>0.62622</v>
      </c>
      <c r="Q35" s="34">
        <v>0.59429500000000002</v>
      </c>
      <c r="R35" s="34">
        <v>0.59472000000000003</v>
      </c>
      <c r="S35" s="34">
        <v>0.58243</v>
      </c>
      <c r="T35" s="34">
        <v>0.59576499999999999</v>
      </c>
      <c r="U35" s="34">
        <v>0.61423000000000005</v>
      </c>
      <c r="V35" s="43"/>
    </row>
    <row r="36" spans="1:22" x14ac:dyDescent="0.25">
      <c r="A36" s="13" t="s">
        <v>28</v>
      </c>
      <c r="B36" s="34">
        <v>0.62853000000000003</v>
      </c>
      <c r="C36" s="34">
        <v>0.64929499999999996</v>
      </c>
      <c r="D36" s="34">
        <v>0.64229000000000003</v>
      </c>
      <c r="E36" s="34">
        <v>0.63007000000000002</v>
      </c>
      <c r="F36" s="34">
        <v>0.66049000000000002</v>
      </c>
      <c r="G36" s="34">
        <v>0.64303500000000002</v>
      </c>
      <c r="H36" s="34">
        <v>0.68788499999999997</v>
      </c>
      <c r="I36" s="34">
        <v>0.62814000000000003</v>
      </c>
      <c r="J36" s="34">
        <v>0.65710000000000002</v>
      </c>
      <c r="K36" s="34">
        <v>0.63110500000000003</v>
      </c>
      <c r="L36" s="34">
        <v>0.69922499999999999</v>
      </c>
      <c r="M36" s="34">
        <v>0.62873999999999997</v>
      </c>
      <c r="N36" s="34">
        <v>0.64134999999999998</v>
      </c>
      <c r="O36" s="34">
        <v>0.62180999999999997</v>
      </c>
      <c r="P36" s="34">
        <v>0.65015000000000001</v>
      </c>
      <c r="Q36" s="34">
        <v>0.63461999999999996</v>
      </c>
      <c r="R36" s="34">
        <v>0.63798500000000002</v>
      </c>
      <c r="S36" s="34">
        <v>0.64247500000000002</v>
      </c>
      <c r="T36" s="34">
        <v>0.62729999999999997</v>
      </c>
      <c r="U36" s="34">
        <v>0.64388000000000001</v>
      </c>
      <c r="V36" s="43"/>
    </row>
    <row r="37" spans="1:22" x14ac:dyDescent="0.25">
      <c r="A37" s="13" t="s">
        <v>29</v>
      </c>
      <c r="B37" s="34">
        <v>0.68788499999999997</v>
      </c>
      <c r="C37" s="34">
        <v>0.69103999999999999</v>
      </c>
      <c r="D37" s="34">
        <v>0.63503500000000002</v>
      </c>
      <c r="E37" s="34">
        <v>0.67171999999999998</v>
      </c>
      <c r="F37" s="34">
        <v>0.65358000000000005</v>
      </c>
      <c r="G37" s="34">
        <v>0.66579500000000003</v>
      </c>
      <c r="H37" s="34">
        <v>0.70411999999999997</v>
      </c>
      <c r="I37" s="34">
        <v>0.72101499999999996</v>
      </c>
      <c r="J37" s="34">
        <v>0.67796999999999996</v>
      </c>
      <c r="K37" s="34">
        <v>0.68862500000000004</v>
      </c>
      <c r="L37" s="34">
        <v>0.67203500000000005</v>
      </c>
      <c r="M37" s="34">
        <v>0.68913500000000005</v>
      </c>
      <c r="N37" s="34">
        <v>0.69118500000000005</v>
      </c>
      <c r="O37" s="34">
        <v>0.67820999999999998</v>
      </c>
      <c r="P37" s="34">
        <v>0.69393000000000005</v>
      </c>
      <c r="Q37" s="34">
        <v>0.69642499999999996</v>
      </c>
      <c r="R37" s="34">
        <v>0.68374000000000001</v>
      </c>
      <c r="S37" s="34">
        <v>0.64716499999999999</v>
      </c>
      <c r="T37" s="34">
        <v>0.67334000000000005</v>
      </c>
      <c r="U37" s="34">
        <v>0.67634499999999997</v>
      </c>
      <c r="V37" s="43"/>
    </row>
    <row r="38" spans="1:22" x14ac:dyDescent="0.25">
      <c r="A38" s="13" t="s">
        <v>938</v>
      </c>
      <c r="B38" s="34">
        <v>0.54175799999999996</v>
      </c>
      <c r="C38" s="34">
        <v>0.53738200000000003</v>
      </c>
      <c r="D38" s="34">
        <v>0.51047299999999995</v>
      </c>
      <c r="E38" s="34">
        <v>0.53349599999999997</v>
      </c>
      <c r="F38" s="34">
        <v>0.53985000000000005</v>
      </c>
      <c r="G38" s="34">
        <v>0.53056999999999999</v>
      </c>
      <c r="H38" s="34">
        <v>0.55318000000000001</v>
      </c>
      <c r="I38" s="34">
        <v>0.51479799999999998</v>
      </c>
      <c r="J38" s="34">
        <v>0.543736</v>
      </c>
      <c r="K38" s="34">
        <v>0.50802400000000003</v>
      </c>
      <c r="L38" s="34">
        <v>0.55857299999999999</v>
      </c>
      <c r="M38" s="34">
        <v>0.54309300000000005</v>
      </c>
      <c r="N38" s="34">
        <v>0.53368000000000004</v>
      </c>
      <c r="O38" s="34">
        <v>0.54902700000000004</v>
      </c>
      <c r="P38" s="34">
        <v>0.52296399999999998</v>
      </c>
      <c r="Q38" s="34">
        <v>0.53659999999999997</v>
      </c>
      <c r="R38" s="34">
        <v>0.529165</v>
      </c>
      <c r="S38" s="34">
        <v>0.54580300000000004</v>
      </c>
      <c r="T38" s="34">
        <v>0.51372300000000004</v>
      </c>
      <c r="U38" s="34">
        <v>0.50959500000000002</v>
      </c>
      <c r="V38" s="43"/>
    </row>
    <row r="39" spans="1:22" x14ac:dyDescent="0.25">
      <c r="A39" s="13" t="s">
        <v>939</v>
      </c>
      <c r="B39" s="34">
        <v>0.53263700000000003</v>
      </c>
      <c r="C39" s="34">
        <v>0.53782099999999999</v>
      </c>
      <c r="D39" s="34">
        <v>0.57323999999999997</v>
      </c>
      <c r="E39" s="34">
        <v>0.55330699999999999</v>
      </c>
      <c r="F39" s="34">
        <v>0.50519400000000003</v>
      </c>
      <c r="G39" s="34">
        <v>0.51956800000000003</v>
      </c>
      <c r="H39" s="34">
        <v>0.54555399999999998</v>
      </c>
      <c r="I39" s="34">
        <v>0.48060000000000003</v>
      </c>
      <c r="J39" s="34">
        <v>0.48744999999999999</v>
      </c>
      <c r="K39" s="34">
        <v>0.55078199999999999</v>
      </c>
      <c r="L39" s="34">
        <v>0.51022500000000004</v>
      </c>
      <c r="M39" s="34">
        <v>0.56301299999999999</v>
      </c>
      <c r="N39" s="34">
        <v>0.53852699999999998</v>
      </c>
      <c r="O39" s="34">
        <v>0.52798800000000001</v>
      </c>
      <c r="P39" s="34">
        <v>0.54129300000000002</v>
      </c>
      <c r="Q39" s="34">
        <v>0.54456899999999997</v>
      </c>
      <c r="R39" s="34">
        <v>0.54596800000000001</v>
      </c>
      <c r="S39" s="34">
        <v>0.55334499999999998</v>
      </c>
      <c r="T39" s="34">
        <v>0.542381</v>
      </c>
      <c r="U39" s="34">
        <v>0.60237499999999999</v>
      </c>
      <c r="V39" s="43"/>
    </row>
    <row r="40" spans="1:22" x14ac:dyDescent="0.2">
      <c r="A40" s="32" t="s">
        <v>961</v>
      </c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43"/>
    </row>
    <row r="41" spans="1:22" x14ac:dyDescent="0.25">
      <c r="A41" s="13" t="s">
        <v>8</v>
      </c>
      <c r="B41" s="34">
        <v>0.546655</v>
      </c>
      <c r="C41" s="34">
        <v>0.582125</v>
      </c>
      <c r="D41" s="34">
        <v>0.54586999999999997</v>
      </c>
      <c r="E41" s="34">
        <v>0.55291999999999997</v>
      </c>
      <c r="F41" s="34">
        <v>0.53410999999999997</v>
      </c>
      <c r="G41" s="34">
        <v>0.53946000000000005</v>
      </c>
      <c r="H41" s="34">
        <v>0.54381500000000005</v>
      </c>
      <c r="I41" s="34">
        <v>0.52517000000000003</v>
      </c>
      <c r="J41" s="34">
        <v>0.57594999999999996</v>
      </c>
      <c r="K41" s="34">
        <v>0.55232000000000003</v>
      </c>
      <c r="L41" s="34">
        <v>0.58330499999999996</v>
      </c>
      <c r="M41" s="34">
        <v>0.56492500000000001</v>
      </c>
      <c r="N41" s="34">
        <v>0.55130000000000001</v>
      </c>
      <c r="O41" s="34">
        <v>0.58159499999999997</v>
      </c>
      <c r="P41" s="34">
        <v>0.56455500000000003</v>
      </c>
      <c r="Q41" s="34">
        <v>0.55406500000000003</v>
      </c>
      <c r="R41" s="34">
        <v>0.54837499999999995</v>
      </c>
      <c r="S41" s="34">
        <v>0.55203000000000002</v>
      </c>
      <c r="T41" s="34">
        <v>0.57593000000000005</v>
      </c>
      <c r="U41" s="34">
        <v>0.53443499999999999</v>
      </c>
      <c r="V41" s="43"/>
    </row>
    <row r="42" spans="1:22" x14ac:dyDescent="0.25">
      <c r="A42" s="13" t="s">
        <v>17</v>
      </c>
      <c r="B42" s="34">
        <v>0.61080000000000001</v>
      </c>
      <c r="C42" s="34">
        <v>0.61011000000000004</v>
      </c>
      <c r="D42" s="34">
        <v>0.61494499999999996</v>
      </c>
      <c r="E42" s="34">
        <v>0.57964000000000004</v>
      </c>
      <c r="F42" s="34">
        <v>0.56218999999999997</v>
      </c>
      <c r="G42" s="34">
        <v>0.58986499999999997</v>
      </c>
      <c r="H42" s="34">
        <v>0.59835000000000005</v>
      </c>
      <c r="I42" s="34">
        <v>0.61287000000000003</v>
      </c>
      <c r="J42" s="34">
        <v>0.60302999999999995</v>
      </c>
      <c r="K42" s="34">
        <v>0.61029500000000003</v>
      </c>
      <c r="L42" s="34">
        <v>0.60519999999999996</v>
      </c>
      <c r="M42" s="34">
        <v>0.61236000000000002</v>
      </c>
      <c r="N42" s="34">
        <v>0.61192000000000002</v>
      </c>
      <c r="O42" s="34">
        <v>0.61955000000000005</v>
      </c>
      <c r="P42" s="34">
        <v>0.59648500000000004</v>
      </c>
      <c r="Q42" s="34">
        <v>0.56037499999999996</v>
      </c>
      <c r="R42" s="34">
        <v>0.58541500000000002</v>
      </c>
      <c r="S42" s="34">
        <v>0.59753000000000001</v>
      </c>
      <c r="T42" s="34">
        <v>0.62161</v>
      </c>
      <c r="U42" s="34">
        <v>0.59038999999999997</v>
      </c>
      <c r="V42" s="43"/>
    </row>
    <row r="43" spans="1:22" x14ac:dyDescent="0.25">
      <c r="A43" s="13" t="s">
        <v>30</v>
      </c>
      <c r="B43" s="34">
        <v>0.60579499999999997</v>
      </c>
      <c r="C43" s="34">
        <v>0.63088</v>
      </c>
      <c r="D43" s="34">
        <v>0.60336500000000004</v>
      </c>
      <c r="E43" s="34">
        <v>0.61093500000000001</v>
      </c>
      <c r="F43" s="34">
        <v>0.62334500000000004</v>
      </c>
      <c r="G43" s="34">
        <v>0.622085</v>
      </c>
      <c r="H43" s="34">
        <v>0.63773000000000002</v>
      </c>
      <c r="I43" s="34">
        <v>0.63007000000000002</v>
      </c>
      <c r="J43" s="34">
        <v>0.63789499999999999</v>
      </c>
      <c r="K43" s="34">
        <v>0.60894499999999996</v>
      </c>
      <c r="L43" s="34">
        <v>0.62850499999999998</v>
      </c>
      <c r="M43" s="34">
        <v>0.62568500000000005</v>
      </c>
      <c r="N43" s="34">
        <v>0.626355</v>
      </c>
      <c r="O43" s="34">
        <v>0.60187500000000005</v>
      </c>
      <c r="P43" s="34">
        <v>0.60580000000000001</v>
      </c>
      <c r="Q43" s="34">
        <v>0.64541999999999999</v>
      </c>
      <c r="R43" s="34">
        <v>0.64054</v>
      </c>
      <c r="S43" s="34">
        <v>0.61484499999999997</v>
      </c>
      <c r="T43" s="34">
        <v>0.64219000000000004</v>
      </c>
      <c r="U43" s="34">
        <v>0.64515500000000003</v>
      </c>
      <c r="V43" s="43"/>
    </row>
    <row r="44" spans="1:22" x14ac:dyDescent="0.25">
      <c r="A44" s="13" t="s">
        <v>31</v>
      </c>
      <c r="B44" s="34">
        <v>0.63670000000000004</v>
      </c>
      <c r="C44" s="34">
        <v>0.61957499999999999</v>
      </c>
      <c r="D44" s="34">
        <v>0.641625</v>
      </c>
      <c r="E44" s="34">
        <v>0.65378000000000003</v>
      </c>
      <c r="F44" s="34">
        <v>0.63531000000000004</v>
      </c>
      <c r="G44" s="34">
        <v>0.62533499999999997</v>
      </c>
      <c r="H44" s="34">
        <v>0.65520999999999996</v>
      </c>
      <c r="I44" s="34">
        <v>0.63726000000000005</v>
      </c>
      <c r="J44" s="34">
        <v>0.63122999999999996</v>
      </c>
      <c r="K44" s="34">
        <v>0.64070000000000005</v>
      </c>
      <c r="L44" s="34">
        <v>0.62351000000000001</v>
      </c>
      <c r="M44" s="34">
        <v>0.64234000000000002</v>
      </c>
      <c r="N44" s="34">
        <v>0.66529499999999997</v>
      </c>
      <c r="O44" s="34">
        <v>0.65310000000000001</v>
      </c>
      <c r="P44" s="34">
        <v>0.63161</v>
      </c>
      <c r="Q44" s="34">
        <v>0.6321</v>
      </c>
      <c r="R44" s="34">
        <v>0.64886999999999995</v>
      </c>
      <c r="S44" s="34">
        <v>0.62771999999999994</v>
      </c>
      <c r="T44" s="34">
        <v>0.63949500000000004</v>
      </c>
      <c r="U44" s="34">
        <v>0.63027</v>
      </c>
      <c r="V44" s="43"/>
    </row>
    <row r="45" spans="1:22" x14ac:dyDescent="0.25">
      <c r="A45" s="13" t="s">
        <v>940</v>
      </c>
      <c r="B45" s="34">
        <v>0.59921999999999997</v>
      </c>
      <c r="C45" s="34">
        <v>0.58643000000000001</v>
      </c>
      <c r="D45" s="34">
        <v>0.57400300000000004</v>
      </c>
      <c r="E45" s="34">
        <v>0.58343500000000004</v>
      </c>
      <c r="F45" s="34">
        <v>0.57382500000000003</v>
      </c>
      <c r="G45" s="34">
        <v>0.59384599999999998</v>
      </c>
      <c r="H45" s="34">
        <v>0.57944099999999998</v>
      </c>
      <c r="I45" s="34">
        <v>0.60624199999999995</v>
      </c>
      <c r="J45" s="34">
        <v>0.60651500000000003</v>
      </c>
      <c r="K45" s="34">
        <v>0.61578200000000005</v>
      </c>
      <c r="L45" s="34">
        <v>0.60745000000000005</v>
      </c>
      <c r="M45" s="34">
        <v>0.59009999999999996</v>
      </c>
      <c r="N45" s="34">
        <v>0.59759799999999996</v>
      </c>
      <c r="O45" s="34">
        <v>0.60292199999999996</v>
      </c>
      <c r="P45" s="34">
        <v>0.57386899999999996</v>
      </c>
      <c r="Q45" s="34">
        <v>0.60055599999999998</v>
      </c>
      <c r="R45" s="34">
        <v>0.58967400000000003</v>
      </c>
      <c r="S45" s="34">
        <v>0.60011700000000001</v>
      </c>
      <c r="T45" s="34">
        <v>0.58507600000000004</v>
      </c>
      <c r="U45" s="34">
        <v>0.59715300000000004</v>
      </c>
      <c r="V45" s="43"/>
    </row>
    <row r="46" spans="1:22" x14ac:dyDescent="0.25">
      <c r="A46" s="13" t="s">
        <v>941</v>
      </c>
      <c r="B46" s="34">
        <v>0.56944899999999998</v>
      </c>
      <c r="C46" s="34">
        <v>0.54561800000000005</v>
      </c>
      <c r="D46" s="34">
        <v>0.56781400000000004</v>
      </c>
      <c r="E46" s="34">
        <v>0.57556700000000005</v>
      </c>
      <c r="F46" s="34">
        <v>0.59517500000000001</v>
      </c>
      <c r="G46" s="34">
        <v>0.57790799999999998</v>
      </c>
      <c r="H46" s="34">
        <v>0.59111800000000003</v>
      </c>
      <c r="I46" s="34">
        <v>0.56365500000000002</v>
      </c>
      <c r="J46" s="34">
        <v>0.56689199999999995</v>
      </c>
      <c r="K46" s="34">
        <v>0.58693300000000004</v>
      </c>
      <c r="L46" s="34">
        <v>0.556118</v>
      </c>
      <c r="M46" s="34">
        <v>0.60834699999999997</v>
      </c>
      <c r="N46" s="34">
        <v>0.60206899999999997</v>
      </c>
      <c r="O46" s="34">
        <v>0.57371700000000003</v>
      </c>
      <c r="P46" s="34">
        <v>0.59936</v>
      </c>
      <c r="Q46" s="34">
        <v>0.60767300000000002</v>
      </c>
      <c r="R46" s="34">
        <v>0.63311899999999999</v>
      </c>
      <c r="S46" s="34">
        <v>0.58672299999999999</v>
      </c>
      <c r="T46" s="34">
        <v>0.57440999999999998</v>
      </c>
      <c r="U46" s="34">
        <v>0.58635400000000004</v>
      </c>
      <c r="V46" s="43"/>
    </row>
    <row r="47" spans="1:22" x14ac:dyDescent="0.2">
      <c r="A47" s="32" t="s">
        <v>962</v>
      </c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43"/>
    </row>
    <row r="48" spans="1:22" x14ac:dyDescent="0.25">
      <c r="A48" s="13" t="s">
        <v>9</v>
      </c>
      <c r="B48" s="34">
        <v>0.51918500000000001</v>
      </c>
      <c r="C48" s="34">
        <v>0.51000999999999996</v>
      </c>
      <c r="D48" s="34">
        <v>0.50948499999999997</v>
      </c>
      <c r="E48" s="34">
        <v>0.54605499999999996</v>
      </c>
      <c r="F48" s="34">
        <v>0.51995000000000002</v>
      </c>
      <c r="G48" s="34">
        <v>0.50097499999999995</v>
      </c>
      <c r="H48" s="34">
        <v>0.53215000000000001</v>
      </c>
      <c r="I48" s="34">
        <v>0.53332999999999997</v>
      </c>
      <c r="J48" s="34">
        <v>0.5252</v>
      </c>
      <c r="K48" s="34">
        <v>0.53015500000000004</v>
      </c>
      <c r="L48" s="34">
        <v>0.53498500000000004</v>
      </c>
      <c r="M48" s="34">
        <v>0.52144999999999997</v>
      </c>
      <c r="N48" s="34">
        <v>0.53604499999999999</v>
      </c>
      <c r="O48" s="34">
        <v>0.52141999999999999</v>
      </c>
      <c r="P48" s="34">
        <v>0.53202499999999997</v>
      </c>
      <c r="Q48" s="34">
        <v>0.50293500000000002</v>
      </c>
      <c r="R48" s="34">
        <v>0.51537999999999995</v>
      </c>
      <c r="S48" s="34">
        <v>0.63707000000000003</v>
      </c>
      <c r="T48" s="34">
        <v>0.53137500000000004</v>
      </c>
      <c r="U48" s="34">
        <v>0.52366500000000005</v>
      </c>
      <c r="V48" s="43"/>
    </row>
    <row r="49" spans="1:22" x14ac:dyDescent="0.25">
      <c r="A49" s="13" t="s">
        <v>16</v>
      </c>
      <c r="B49" s="34">
        <v>0.55835999999999997</v>
      </c>
      <c r="C49" s="34">
        <v>0.55693499999999996</v>
      </c>
      <c r="D49" s="34">
        <v>0.58901999999999999</v>
      </c>
      <c r="E49" s="34">
        <v>0.66809499999999999</v>
      </c>
      <c r="F49" s="34">
        <v>0.57079999999999997</v>
      </c>
      <c r="G49" s="34">
        <v>0.54700499999999996</v>
      </c>
      <c r="H49" s="34">
        <v>0.58143</v>
      </c>
      <c r="I49" s="34">
        <v>0.54641499999999998</v>
      </c>
      <c r="J49" s="34">
        <v>0.59414</v>
      </c>
      <c r="K49" s="34">
        <v>0.59141500000000002</v>
      </c>
      <c r="L49" s="34">
        <v>0.57618000000000003</v>
      </c>
      <c r="M49" s="34">
        <v>0.57269999999999999</v>
      </c>
      <c r="N49" s="34">
        <v>0.58594999999999997</v>
      </c>
      <c r="O49" s="34">
        <v>0.56503999999999999</v>
      </c>
      <c r="P49" s="34">
        <v>0.55305499999999996</v>
      </c>
      <c r="Q49" s="34">
        <v>0.58551500000000001</v>
      </c>
      <c r="R49" s="34">
        <v>0.66317000000000004</v>
      </c>
      <c r="S49" s="34">
        <v>0.56621999999999995</v>
      </c>
      <c r="T49" s="34">
        <v>0.59706000000000004</v>
      </c>
      <c r="U49" s="34">
        <v>0.55584</v>
      </c>
      <c r="V49" s="43"/>
    </row>
    <row r="50" spans="1:22" x14ac:dyDescent="0.25">
      <c r="A50" s="13" t="s">
        <v>942</v>
      </c>
      <c r="B50" s="34">
        <v>0.52093</v>
      </c>
      <c r="C50" s="34">
        <v>0.53662500000000002</v>
      </c>
      <c r="D50" s="34">
        <v>0.54318</v>
      </c>
      <c r="E50" s="34">
        <v>0.54703000000000002</v>
      </c>
      <c r="F50" s="34">
        <v>0.53432000000000002</v>
      </c>
      <c r="G50" s="34">
        <v>0.52438499999999999</v>
      </c>
      <c r="H50" s="34">
        <v>0.53723500000000002</v>
      </c>
      <c r="I50" s="34">
        <v>0.51534000000000002</v>
      </c>
      <c r="J50" s="34">
        <v>0.53313999999999995</v>
      </c>
      <c r="K50" s="34">
        <v>0.54295000000000004</v>
      </c>
      <c r="L50" s="34">
        <v>0.54400499999999996</v>
      </c>
      <c r="M50" s="34">
        <v>0.54914499999999999</v>
      </c>
      <c r="N50" s="34">
        <v>0.52698</v>
      </c>
      <c r="O50" s="34">
        <v>0.53187499999999999</v>
      </c>
      <c r="P50" s="34">
        <v>0.55556000000000005</v>
      </c>
      <c r="Q50" s="34">
        <v>0.52415999999999996</v>
      </c>
      <c r="R50" s="34">
        <v>0.56337499999999996</v>
      </c>
      <c r="S50" s="34">
        <v>0.53151000000000004</v>
      </c>
      <c r="T50" s="34">
        <v>0.53976500000000005</v>
      </c>
      <c r="U50" s="34">
        <v>0.53169500000000003</v>
      </c>
      <c r="V50" s="43"/>
    </row>
    <row r="51" spans="1:22" x14ac:dyDescent="0.25">
      <c r="A51" s="13" t="s">
        <v>943</v>
      </c>
      <c r="B51" s="34">
        <v>0.56047000000000002</v>
      </c>
      <c r="C51" s="34">
        <v>0.57335999999999998</v>
      </c>
      <c r="D51" s="34">
        <v>0.59077000000000002</v>
      </c>
      <c r="E51" s="34">
        <v>0.58233999999999997</v>
      </c>
      <c r="F51" s="34">
        <v>0.55537000000000003</v>
      </c>
      <c r="G51" s="34">
        <v>0.58680500000000002</v>
      </c>
      <c r="H51" s="34">
        <v>0.57594999999999996</v>
      </c>
      <c r="I51" s="34">
        <v>0.55596500000000004</v>
      </c>
      <c r="J51" s="34">
        <v>0.60037499999999999</v>
      </c>
      <c r="K51" s="34">
        <v>0.55503000000000002</v>
      </c>
      <c r="L51" s="34">
        <v>0.55703999999999998</v>
      </c>
      <c r="M51" s="34">
        <v>0.53888000000000003</v>
      </c>
      <c r="N51" s="34">
        <v>0.55161499999999997</v>
      </c>
      <c r="O51" s="34">
        <v>0.59023499999999995</v>
      </c>
      <c r="P51" s="34">
        <v>0.56205000000000005</v>
      </c>
      <c r="Q51" s="34">
        <v>0.58696499999999996</v>
      </c>
      <c r="R51" s="34">
        <v>0.53944499999999995</v>
      </c>
      <c r="S51" s="34">
        <v>0.55269500000000005</v>
      </c>
      <c r="T51" s="34">
        <v>0.55134499999999997</v>
      </c>
      <c r="U51" s="34">
        <v>0.56774999999999998</v>
      </c>
      <c r="V51" s="43"/>
    </row>
    <row r="52" spans="1:22" x14ac:dyDescent="0.2">
      <c r="A52" s="31" t="s">
        <v>963</v>
      </c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43"/>
    </row>
    <row r="53" spans="1:22" x14ac:dyDescent="0.25">
      <c r="A53" s="13" t="s">
        <v>10</v>
      </c>
      <c r="B53" s="34">
        <v>0.58718000000000004</v>
      </c>
      <c r="C53" s="34">
        <v>0.56994</v>
      </c>
      <c r="D53" s="34">
        <v>0.59072000000000002</v>
      </c>
      <c r="E53" s="34">
        <v>0.57318499999999994</v>
      </c>
      <c r="F53" s="34">
        <v>0.58719500000000002</v>
      </c>
      <c r="G53" s="34">
        <v>0.59284000000000003</v>
      </c>
      <c r="H53" s="34">
        <v>0.58579499999999995</v>
      </c>
      <c r="I53" s="34">
        <v>0.59735499999999997</v>
      </c>
      <c r="J53" s="34">
        <v>0.58714500000000003</v>
      </c>
      <c r="K53" s="34">
        <v>0.58614999999999995</v>
      </c>
      <c r="L53" s="34">
        <v>0.59230000000000005</v>
      </c>
      <c r="M53" s="34">
        <v>0.62131000000000003</v>
      </c>
      <c r="N53" s="34">
        <v>0.58359499999999997</v>
      </c>
      <c r="O53" s="34">
        <v>0.58301999999999998</v>
      </c>
      <c r="P53" s="34">
        <v>0.59670500000000004</v>
      </c>
      <c r="Q53" s="34">
        <v>0.487815</v>
      </c>
      <c r="R53" s="34">
        <v>0.61087999999999998</v>
      </c>
      <c r="S53" s="34">
        <v>0.59319500000000003</v>
      </c>
      <c r="T53" s="34">
        <v>0.59233000000000002</v>
      </c>
      <c r="U53" s="34">
        <v>0.60931999999999997</v>
      </c>
      <c r="V53" s="43"/>
    </row>
    <row r="54" spans="1:22" x14ac:dyDescent="0.25">
      <c r="A54" s="13" t="s">
        <v>15</v>
      </c>
      <c r="B54" s="34">
        <v>0.59757000000000005</v>
      </c>
      <c r="C54" s="34">
        <v>0.611985</v>
      </c>
      <c r="D54" s="34">
        <v>0.61848999999999998</v>
      </c>
      <c r="E54" s="34">
        <v>0.58965000000000001</v>
      </c>
      <c r="F54" s="34">
        <v>0.58797999999999995</v>
      </c>
      <c r="G54" s="34">
        <v>0.58980999999999995</v>
      </c>
      <c r="H54" s="34">
        <v>0.60358000000000001</v>
      </c>
      <c r="I54" s="34">
        <v>0.58858999999999995</v>
      </c>
      <c r="J54" s="34">
        <v>0.60951</v>
      </c>
      <c r="K54" s="34">
        <v>0.59001999999999999</v>
      </c>
      <c r="L54" s="34">
        <v>0.58235000000000003</v>
      </c>
      <c r="M54" s="34">
        <v>0.5847</v>
      </c>
      <c r="N54" s="34">
        <v>0.58840000000000003</v>
      </c>
      <c r="O54" s="34">
        <v>0.58803499999999997</v>
      </c>
      <c r="P54" s="34">
        <v>0.60329500000000003</v>
      </c>
      <c r="Q54" s="34">
        <v>0.60714500000000005</v>
      </c>
      <c r="R54" s="34">
        <v>0.58894000000000002</v>
      </c>
      <c r="S54" s="34">
        <v>0.59030499999999997</v>
      </c>
      <c r="T54" s="34">
        <v>0.57426500000000003</v>
      </c>
      <c r="U54" s="34">
        <v>0.59721000000000002</v>
      </c>
      <c r="V54" s="43"/>
    </row>
    <row r="55" spans="1:22" x14ac:dyDescent="0.25">
      <c r="A55" s="13" t="s">
        <v>32</v>
      </c>
      <c r="B55" s="34">
        <v>0.62856000000000001</v>
      </c>
      <c r="C55" s="34">
        <v>0.64849000000000001</v>
      </c>
      <c r="D55" s="34">
        <v>0.63564500000000002</v>
      </c>
      <c r="E55" s="34">
        <v>0.644675</v>
      </c>
      <c r="F55" s="34">
        <v>0.65958000000000006</v>
      </c>
      <c r="G55" s="34">
        <v>0.68225499999999994</v>
      </c>
      <c r="H55" s="34">
        <v>0.63048999999999999</v>
      </c>
      <c r="I55" s="34">
        <v>0.65541000000000005</v>
      </c>
      <c r="J55" s="34">
        <v>0.66810499999999995</v>
      </c>
      <c r="K55" s="34">
        <v>0.66744499999999995</v>
      </c>
      <c r="L55" s="34">
        <v>0.63234000000000001</v>
      </c>
      <c r="M55" s="34">
        <v>0.63026499999999996</v>
      </c>
      <c r="N55" s="34">
        <v>0.66770499999999999</v>
      </c>
      <c r="O55" s="34">
        <v>0.65002499999999996</v>
      </c>
      <c r="P55" s="34">
        <v>0.67408500000000005</v>
      </c>
      <c r="Q55" s="34">
        <v>0.65979500000000002</v>
      </c>
      <c r="R55" s="34">
        <v>0.66242999999999996</v>
      </c>
      <c r="S55" s="34">
        <v>0.69472500000000004</v>
      </c>
      <c r="T55" s="34">
        <v>0.63856000000000002</v>
      </c>
      <c r="U55" s="34">
        <v>0.66476000000000002</v>
      </c>
      <c r="V55" s="43"/>
    </row>
    <row r="56" spans="1:22" x14ac:dyDescent="0.25">
      <c r="A56" s="13" t="s">
        <v>33</v>
      </c>
      <c r="B56" s="34">
        <v>0.63127</v>
      </c>
      <c r="C56" s="34">
        <v>0.66127999999999998</v>
      </c>
      <c r="D56" s="34">
        <v>0.64056500000000005</v>
      </c>
      <c r="E56" s="34">
        <v>0.62975000000000003</v>
      </c>
      <c r="F56" s="34">
        <v>0.65895499999999996</v>
      </c>
      <c r="G56" s="34">
        <v>0.63027500000000003</v>
      </c>
      <c r="H56" s="34">
        <v>0.66276999999999997</v>
      </c>
      <c r="I56" s="34">
        <v>0.65363499999999997</v>
      </c>
      <c r="J56" s="34">
        <v>0.63389499999999999</v>
      </c>
      <c r="K56" s="34">
        <v>0.65483000000000002</v>
      </c>
      <c r="L56" s="34">
        <v>0.65525</v>
      </c>
      <c r="M56" s="34">
        <v>0.64554</v>
      </c>
      <c r="N56" s="34">
        <v>0.64146499999999995</v>
      </c>
      <c r="O56" s="34">
        <v>0.62668999999999997</v>
      </c>
      <c r="P56" s="34">
        <v>0.65523500000000001</v>
      </c>
      <c r="Q56" s="34">
        <v>0.63955499999999998</v>
      </c>
      <c r="R56" s="34">
        <v>0.66250500000000001</v>
      </c>
      <c r="S56" s="34">
        <v>0.65091500000000002</v>
      </c>
      <c r="T56" s="34">
        <v>0.65224000000000004</v>
      </c>
      <c r="U56" s="34">
        <v>0.64769500000000002</v>
      </c>
      <c r="V56" s="43"/>
    </row>
    <row r="57" spans="1:22" x14ac:dyDescent="0.25">
      <c r="A57" s="13" t="s">
        <v>944</v>
      </c>
      <c r="B57" s="34">
        <v>0.56467299999999998</v>
      </c>
      <c r="C57" s="34">
        <v>0.59729900000000002</v>
      </c>
      <c r="D57" s="34">
        <v>0.58410200000000001</v>
      </c>
      <c r="E57" s="34">
        <v>0.59035400000000005</v>
      </c>
      <c r="F57" s="34">
        <v>0.56023999999999996</v>
      </c>
      <c r="G57" s="34">
        <v>0.56972900000000004</v>
      </c>
      <c r="H57" s="34">
        <v>0.57155400000000001</v>
      </c>
      <c r="I57" s="34">
        <v>0.61333899999999997</v>
      </c>
      <c r="J57" s="34">
        <v>0.59011899999999995</v>
      </c>
      <c r="K57" s="34">
        <v>0.57743699999999998</v>
      </c>
      <c r="L57" s="34">
        <v>0.59909900000000005</v>
      </c>
      <c r="M57" s="34">
        <v>0.57797799999999999</v>
      </c>
      <c r="N57" s="34">
        <v>0.59245899999999996</v>
      </c>
      <c r="O57" s="34">
        <v>0.58690100000000001</v>
      </c>
      <c r="P57" s="34">
        <v>0.55377200000000004</v>
      </c>
      <c r="Q57" s="34">
        <v>0.60015499999999999</v>
      </c>
      <c r="R57" s="34">
        <v>0.61041400000000001</v>
      </c>
      <c r="S57" s="34">
        <v>0.60170699999999999</v>
      </c>
      <c r="T57" s="34">
        <v>0.57266099999999998</v>
      </c>
      <c r="U57" s="34">
        <v>0.60205699999999995</v>
      </c>
      <c r="V57" s="43"/>
    </row>
    <row r="58" spans="1:22" x14ac:dyDescent="0.25">
      <c r="A58" s="13" t="s">
        <v>945</v>
      </c>
      <c r="B58" s="34">
        <v>0.54837800000000003</v>
      </c>
      <c r="C58" s="34">
        <v>0.56607200000000002</v>
      </c>
      <c r="D58" s="34">
        <v>0.54029499999999997</v>
      </c>
      <c r="E58" s="34">
        <v>0.546095</v>
      </c>
      <c r="F58" s="34">
        <v>0.56705099999999997</v>
      </c>
      <c r="G58" s="34">
        <v>0.55791800000000003</v>
      </c>
      <c r="H58" s="34">
        <v>0.55488499999999996</v>
      </c>
      <c r="I58" s="34">
        <v>0.58458600000000005</v>
      </c>
      <c r="J58" s="34">
        <v>0.58643699999999999</v>
      </c>
      <c r="K58" s="34">
        <v>0.55092200000000002</v>
      </c>
      <c r="L58" s="34">
        <v>0.58479599999999998</v>
      </c>
      <c r="M58" s="34">
        <v>0.57874099999999995</v>
      </c>
      <c r="N58" s="34">
        <v>0.58521500000000004</v>
      </c>
      <c r="O58" s="34">
        <v>0.57626100000000002</v>
      </c>
      <c r="P58" s="34">
        <v>0.525559</v>
      </c>
      <c r="Q58" s="34">
        <v>0.58245499999999995</v>
      </c>
      <c r="R58" s="34">
        <v>0.56942999999999999</v>
      </c>
      <c r="S58" s="34">
        <v>0.59312100000000001</v>
      </c>
      <c r="T58" s="34">
        <v>0.58886000000000005</v>
      </c>
      <c r="U58" s="34">
        <v>0.55398099999999995</v>
      </c>
      <c r="V58" s="43"/>
    </row>
    <row r="59" spans="1:22" x14ac:dyDescent="0.2">
      <c r="A59" s="32" t="s">
        <v>964</v>
      </c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43"/>
    </row>
    <row r="60" spans="1:22" x14ac:dyDescent="0.25">
      <c r="A60" s="13" t="s">
        <v>11</v>
      </c>
      <c r="B60" s="34">
        <v>0.53183999999999998</v>
      </c>
      <c r="C60" s="34">
        <v>0.50334000000000001</v>
      </c>
      <c r="D60" s="34">
        <v>0.52561000000000002</v>
      </c>
      <c r="E60" s="34">
        <v>0.53185000000000004</v>
      </c>
      <c r="F60" s="34">
        <v>0.48639500000000002</v>
      </c>
      <c r="G60" s="34">
        <v>0.49849500000000002</v>
      </c>
      <c r="H60" s="34">
        <v>0.51681999999999995</v>
      </c>
      <c r="I60" s="34">
        <v>0.52358499999999997</v>
      </c>
      <c r="J60" s="34">
        <v>0.51458999999999999</v>
      </c>
      <c r="K60" s="34">
        <v>0.49957499999999999</v>
      </c>
      <c r="L60" s="34">
        <v>0.50576500000000002</v>
      </c>
      <c r="M60" s="34">
        <v>0.50822999999999996</v>
      </c>
      <c r="N60" s="34">
        <v>0.49604999999999999</v>
      </c>
      <c r="O60" s="34">
        <v>0.50021000000000004</v>
      </c>
      <c r="P60" s="34">
        <v>0.52313500000000002</v>
      </c>
      <c r="Q60" s="34">
        <v>0.51961999999999997</v>
      </c>
      <c r="R60" s="34">
        <v>0.50048499999999996</v>
      </c>
      <c r="S60" s="34">
        <v>0.47386</v>
      </c>
      <c r="T60" s="34">
        <v>0.51044999999999996</v>
      </c>
      <c r="U60" s="34">
        <v>0.52156000000000002</v>
      </c>
      <c r="V60" s="43"/>
    </row>
    <row r="61" spans="1:22" x14ac:dyDescent="0.25">
      <c r="A61" s="13" t="s">
        <v>14</v>
      </c>
      <c r="B61" s="34">
        <v>0.53068499999999996</v>
      </c>
      <c r="C61" s="34">
        <v>0.561805</v>
      </c>
      <c r="D61" s="34">
        <v>0.577125</v>
      </c>
      <c r="E61" s="34">
        <v>0.56405499999999997</v>
      </c>
      <c r="F61" s="34">
        <v>0.58594500000000005</v>
      </c>
      <c r="G61" s="34">
        <v>0.55952999999999997</v>
      </c>
      <c r="H61" s="34">
        <v>0.55301</v>
      </c>
      <c r="I61" s="34">
        <v>0.56072</v>
      </c>
      <c r="J61" s="34">
        <v>0.54161000000000004</v>
      </c>
      <c r="K61" s="34">
        <v>0.57572999999999996</v>
      </c>
      <c r="L61" s="34">
        <v>0.52546499999999996</v>
      </c>
      <c r="M61" s="34">
        <v>0.559195</v>
      </c>
      <c r="N61" s="34">
        <v>0.56376499999999996</v>
      </c>
      <c r="O61" s="34">
        <v>0.56762999999999997</v>
      </c>
      <c r="P61" s="34">
        <v>0.55327000000000004</v>
      </c>
      <c r="Q61" s="34">
        <v>0.55349499999999996</v>
      </c>
      <c r="R61" s="34">
        <v>0.57691499999999996</v>
      </c>
      <c r="S61" s="34">
        <v>0.58272500000000005</v>
      </c>
      <c r="T61" s="34">
        <v>0.50580000000000003</v>
      </c>
      <c r="U61" s="34">
        <v>0.52932500000000005</v>
      </c>
      <c r="V61" s="43"/>
    </row>
    <row r="62" spans="1:22" x14ac:dyDescent="0.25">
      <c r="A62" s="13" t="s">
        <v>946</v>
      </c>
      <c r="B62" s="34">
        <v>0.48079499999999997</v>
      </c>
      <c r="C62" s="34">
        <v>0.50605999999999995</v>
      </c>
      <c r="D62" s="34">
        <v>0.53886000000000001</v>
      </c>
      <c r="E62" s="34">
        <v>0.48236000000000001</v>
      </c>
      <c r="F62" s="34">
        <v>0.48088999999999998</v>
      </c>
      <c r="G62" s="34">
        <v>0.49157000000000001</v>
      </c>
      <c r="H62" s="34">
        <v>0.47252</v>
      </c>
      <c r="I62" s="34">
        <v>0.44205</v>
      </c>
      <c r="J62" s="34">
        <v>0.49064000000000002</v>
      </c>
      <c r="K62" s="34">
        <v>0.47389500000000001</v>
      </c>
      <c r="L62" s="34">
        <v>0.45829500000000001</v>
      </c>
      <c r="M62" s="34">
        <v>0.499635</v>
      </c>
      <c r="N62" s="34">
        <v>0.48671500000000001</v>
      </c>
      <c r="O62" s="34">
        <v>0.481435</v>
      </c>
      <c r="P62" s="34">
        <v>0.50888999999999995</v>
      </c>
      <c r="Q62" s="34">
        <v>0.590395</v>
      </c>
      <c r="R62" s="34">
        <v>0.481375</v>
      </c>
      <c r="S62" s="34">
        <v>0.49890000000000001</v>
      </c>
      <c r="T62" s="34">
        <v>0.53734999999999999</v>
      </c>
      <c r="U62" s="34">
        <v>0.47186499999999998</v>
      </c>
      <c r="V62" s="43"/>
    </row>
    <row r="63" spans="1:22" x14ac:dyDescent="0.25">
      <c r="A63" s="13" t="s">
        <v>947</v>
      </c>
      <c r="B63" s="34">
        <v>0.51195500000000005</v>
      </c>
      <c r="C63" s="34">
        <v>0.49389</v>
      </c>
      <c r="D63" s="34">
        <v>0.51507499999999995</v>
      </c>
      <c r="E63" s="34">
        <v>0.48200999999999999</v>
      </c>
      <c r="F63" s="34">
        <v>0.53467500000000001</v>
      </c>
      <c r="G63" s="34">
        <v>0.50531499999999996</v>
      </c>
      <c r="H63" s="34">
        <v>0.52105999999999997</v>
      </c>
      <c r="I63" s="34">
        <v>0.48411500000000002</v>
      </c>
      <c r="J63" s="34">
        <v>0.50041500000000005</v>
      </c>
      <c r="K63" s="34">
        <v>0.51060499999999998</v>
      </c>
      <c r="L63" s="34">
        <v>0.51371</v>
      </c>
      <c r="M63" s="34">
        <v>0.52907499999999996</v>
      </c>
      <c r="N63" s="34">
        <v>0.46666000000000002</v>
      </c>
      <c r="O63" s="34">
        <v>0.41575499999999999</v>
      </c>
      <c r="P63" s="34">
        <v>0.50058999999999998</v>
      </c>
      <c r="Q63" s="34">
        <v>0.53059500000000004</v>
      </c>
      <c r="R63" s="34">
        <v>0.53136499999999998</v>
      </c>
      <c r="S63" s="34">
        <v>0.49187500000000001</v>
      </c>
      <c r="T63" s="34">
        <v>0.51500500000000005</v>
      </c>
      <c r="U63" s="34">
        <v>0.48429</v>
      </c>
      <c r="V63" s="43"/>
    </row>
    <row r="64" spans="1:22" x14ac:dyDescent="0.25">
      <c r="A64" s="13" t="s">
        <v>1094</v>
      </c>
      <c r="B64" s="34">
        <v>0.61325700000000005</v>
      </c>
      <c r="C64" s="34">
        <v>0.59143599999999996</v>
      </c>
      <c r="D64" s="34">
        <v>0.62061500000000003</v>
      </c>
      <c r="E64" s="34">
        <v>0.64591500000000002</v>
      </c>
      <c r="F64" s="34">
        <v>0.58862400000000004</v>
      </c>
      <c r="G64" s="34">
        <v>0.57259700000000002</v>
      </c>
      <c r="H64" s="34">
        <v>0.59460900000000005</v>
      </c>
      <c r="I64" s="34">
        <v>0.609205</v>
      </c>
      <c r="J64" s="34">
        <v>0.63343700000000003</v>
      </c>
      <c r="K64" s="34">
        <v>0.61103099999999999</v>
      </c>
      <c r="L64" s="34">
        <v>0.586233</v>
      </c>
      <c r="M64" s="34">
        <v>0.62145499999999998</v>
      </c>
      <c r="N64" s="34">
        <v>0.63781900000000002</v>
      </c>
      <c r="O64" s="34">
        <v>0.57227300000000003</v>
      </c>
      <c r="P64" s="34">
        <v>0.58454799999999996</v>
      </c>
      <c r="Q64" s="34">
        <v>0.60429500000000003</v>
      </c>
      <c r="R64" s="34">
        <v>0.61657700000000004</v>
      </c>
      <c r="S64" s="34">
        <v>0.61038800000000004</v>
      </c>
      <c r="T64" s="34">
        <v>0.62673400000000001</v>
      </c>
      <c r="U64" s="34">
        <v>0.63246400000000003</v>
      </c>
      <c r="V64" s="43"/>
    </row>
    <row r="65" spans="1:22" x14ac:dyDescent="0.25">
      <c r="A65" s="13" t="s">
        <v>1095</v>
      </c>
      <c r="B65" s="34">
        <v>0.60517299999999996</v>
      </c>
      <c r="C65" s="34">
        <v>0.58036900000000002</v>
      </c>
      <c r="D65" s="34">
        <v>0.63103299999999996</v>
      </c>
      <c r="E65" s="34">
        <v>0.65038600000000002</v>
      </c>
      <c r="F65" s="34">
        <v>0.57091800000000004</v>
      </c>
      <c r="G65" s="34">
        <v>0.58372100000000005</v>
      </c>
      <c r="H65" s="34">
        <v>0.61651900000000004</v>
      </c>
      <c r="I65" s="34">
        <v>0.55520899999999995</v>
      </c>
      <c r="J65" s="34">
        <v>0.59570900000000004</v>
      </c>
      <c r="K65" s="34">
        <v>0.61967399999999995</v>
      </c>
      <c r="L65" s="34">
        <v>0.59709000000000001</v>
      </c>
      <c r="M65" s="34">
        <v>0.64428700000000005</v>
      </c>
      <c r="N65" s="34">
        <v>0.60600600000000004</v>
      </c>
      <c r="O65" s="34">
        <v>0.64012100000000005</v>
      </c>
      <c r="P65" s="34">
        <v>0.61255700000000002</v>
      </c>
      <c r="Q65" s="34">
        <v>0.59757899999999997</v>
      </c>
      <c r="R65" s="34">
        <v>0.57804100000000003</v>
      </c>
      <c r="S65" s="34">
        <v>0.62596399999999996</v>
      </c>
      <c r="T65" s="34">
        <v>0.59591899999999998</v>
      </c>
      <c r="U65" s="34">
        <v>0.608429</v>
      </c>
      <c r="V65" s="43"/>
    </row>
    <row r="66" spans="1:22" x14ac:dyDescent="0.2">
      <c r="A66" s="32" t="s">
        <v>965</v>
      </c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43"/>
    </row>
    <row r="67" spans="1:22" x14ac:dyDescent="0.25">
      <c r="A67" s="13" t="s">
        <v>12</v>
      </c>
      <c r="B67" s="34">
        <v>0.51465499999999997</v>
      </c>
      <c r="C67" s="34">
        <v>0.54844999999999999</v>
      </c>
      <c r="D67" s="34">
        <v>0.51624999999999999</v>
      </c>
      <c r="E67" s="34">
        <v>0.507575</v>
      </c>
      <c r="F67" s="34">
        <v>0.47491</v>
      </c>
      <c r="G67" s="34">
        <v>0.51009000000000004</v>
      </c>
      <c r="H67" s="34">
        <v>0.52602499999999996</v>
      </c>
      <c r="I67" s="34">
        <v>0.50178</v>
      </c>
      <c r="J67" s="34">
        <v>0.50748000000000004</v>
      </c>
      <c r="K67" s="34">
        <v>0.51249999999999996</v>
      </c>
      <c r="L67" s="34">
        <v>0.52263000000000004</v>
      </c>
      <c r="M67" s="34">
        <v>0.54697499999999999</v>
      </c>
      <c r="N67" s="34">
        <v>0.50036000000000003</v>
      </c>
      <c r="O67" s="34">
        <v>0.45549000000000001</v>
      </c>
      <c r="P67" s="34">
        <v>0.54912000000000005</v>
      </c>
      <c r="Q67" s="34">
        <v>0.51483999999999996</v>
      </c>
      <c r="R67" s="34">
        <v>0.51329000000000002</v>
      </c>
      <c r="S67" s="34">
        <v>0.53808</v>
      </c>
      <c r="T67" s="34">
        <v>0.51921499999999998</v>
      </c>
      <c r="U67" s="34">
        <v>0.55499500000000002</v>
      </c>
      <c r="V67" s="43"/>
    </row>
    <row r="68" spans="1:22" x14ac:dyDescent="0.25">
      <c r="A68" s="13" t="s">
        <v>13</v>
      </c>
      <c r="B68" s="34">
        <v>0.54029000000000005</v>
      </c>
      <c r="C68" s="34">
        <v>0.54898499999999995</v>
      </c>
      <c r="D68" s="34">
        <v>0.56620999999999999</v>
      </c>
      <c r="E68" s="34">
        <v>0.53132000000000001</v>
      </c>
      <c r="F68" s="34">
        <v>0.55609500000000001</v>
      </c>
      <c r="G68" s="34">
        <v>0.53129000000000004</v>
      </c>
      <c r="H68" s="34">
        <v>0.55386500000000005</v>
      </c>
      <c r="I68" s="34">
        <v>0.55308500000000005</v>
      </c>
      <c r="J68" s="34">
        <v>0.56936500000000001</v>
      </c>
      <c r="K68" s="34">
        <v>0.552755</v>
      </c>
      <c r="L68" s="34">
        <v>0.55315999999999999</v>
      </c>
      <c r="M68" s="34">
        <v>0.556365</v>
      </c>
      <c r="N68" s="34">
        <v>0.54183499999999996</v>
      </c>
      <c r="O68" s="34">
        <v>0.54046499999999997</v>
      </c>
      <c r="P68" s="34">
        <v>0.54403500000000005</v>
      </c>
      <c r="Q68" s="34">
        <v>0.54579</v>
      </c>
      <c r="R68" s="34">
        <v>0.55676000000000003</v>
      </c>
      <c r="S68" s="34">
        <v>0.53827999999999998</v>
      </c>
      <c r="T68" s="34">
        <v>0.53924000000000005</v>
      </c>
      <c r="U68" s="34">
        <v>0.55296000000000001</v>
      </c>
      <c r="V68" s="43"/>
    </row>
    <row r="69" spans="1:22" x14ac:dyDescent="0.25">
      <c r="A69" s="13" t="s">
        <v>948</v>
      </c>
      <c r="B69" s="34">
        <v>0.50408500000000001</v>
      </c>
      <c r="C69" s="34">
        <v>0.54472500000000001</v>
      </c>
      <c r="D69" s="34">
        <v>0.49012</v>
      </c>
      <c r="E69" s="34">
        <v>0.50875499999999996</v>
      </c>
      <c r="F69" s="34">
        <v>0.48434500000000003</v>
      </c>
      <c r="G69" s="34">
        <v>0.494865</v>
      </c>
      <c r="H69" s="34">
        <v>0.52715999999999996</v>
      </c>
      <c r="I69" s="34">
        <v>0.51469500000000001</v>
      </c>
      <c r="J69" s="34">
        <v>0.52958000000000005</v>
      </c>
      <c r="K69" s="34">
        <v>0.48950500000000002</v>
      </c>
      <c r="L69" s="34">
        <v>0.52031000000000005</v>
      </c>
      <c r="M69" s="34">
        <v>0.51239999999999997</v>
      </c>
      <c r="N69" s="34">
        <v>0.50285500000000005</v>
      </c>
      <c r="O69" s="34">
        <v>0.52368499999999996</v>
      </c>
      <c r="P69" s="34">
        <v>0.51119499999999995</v>
      </c>
      <c r="Q69" s="34">
        <v>0.52907000000000004</v>
      </c>
      <c r="R69" s="34">
        <v>0.54066000000000003</v>
      </c>
      <c r="S69" s="34">
        <v>0.47502</v>
      </c>
      <c r="T69" s="34">
        <v>0.52041999999999999</v>
      </c>
      <c r="U69" s="34">
        <v>0.54754000000000003</v>
      </c>
      <c r="V69" s="43"/>
    </row>
    <row r="70" spans="1:22" x14ac:dyDescent="0.25">
      <c r="A70" s="13" t="s">
        <v>949</v>
      </c>
      <c r="B70" s="34">
        <v>0.50882499999999997</v>
      </c>
      <c r="C70" s="34">
        <v>0.49256</v>
      </c>
      <c r="D70" s="34">
        <v>0.47618500000000002</v>
      </c>
      <c r="E70" s="34">
        <v>0.51132500000000003</v>
      </c>
      <c r="F70" s="34">
        <v>0.51454999999999995</v>
      </c>
      <c r="G70" s="34">
        <v>0.48510500000000001</v>
      </c>
      <c r="H70" s="34">
        <v>0.47691499999999998</v>
      </c>
      <c r="I70" s="34">
        <v>0.49598999999999999</v>
      </c>
      <c r="J70" s="34">
        <v>0.47054499999999999</v>
      </c>
      <c r="K70" s="34">
        <v>0.456845</v>
      </c>
      <c r="L70" s="34">
        <v>0.49167</v>
      </c>
      <c r="M70" s="34">
        <v>0.50438499999999997</v>
      </c>
      <c r="N70" s="34">
        <v>0.49281999999999998</v>
      </c>
      <c r="O70" s="34">
        <v>0.47482999999999997</v>
      </c>
      <c r="P70" s="34">
        <v>0.49953999999999998</v>
      </c>
      <c r="Q70" s="34">
        <v>0.49450499999999997</v>
      </c>
      <c r="R70" s="34">
        <v>0.51564500000000002</v>
      </c>
      <c r="S70" s="34">
        <v>0.50794499999999998</v>
      </c>
      <c r="T70" s="34">
        <v>0.49202000000000001</v>
      </c>
      <c r="U70" s="34">
        <v>0.50373000000000001</v>
      </c>
      <c r="V70" s="43"/>
    </row>
    <row r="71" spans="1:22" x14ac:dyDescent="0.25">
      <c r="A71" s="13" t="s">
        <v>1096</v>
      </c>
      <c r="B71" s="34">
        <v>0.61248100000000005</v>
      </c>
      <c r="C71" s="34">
        <v>0.63139500000000004</v>
      </c>
      <c r="D71" s="34">
        <v>0.63669299999999995</v>
      </c>
      <c r="E71" s="34">
        <v>0.62848899999999996</v>
      </c>
      <c r="F71" s="34">
        <v>0.62860300000000002</v>
      </c>
      <c r="G71" s="34">
        <v>0.62812599999999996</v>
      </c>
      <c r="H71" s="34">
        <v>0.63536999999999999</v>
      </c>
      <c r="I71" s="34">
        <v>0.64001300000000005</v>
      </c>
      <c r="J71" s="34">
        <v>0.63473400000000002</v>
      </c>
      <c r="K71" s="34">
        <v>0.62785299999999999</v>
      </c>
      <c r="L71" s="34">
        <v>0.62761800000000001</v>
      </c>
      <c r="M71" s="34">
        <v>0.64063000000000003</v>
      </c>
      <c r="N71" s="34">
        <v>0.62284799999999996</v>
      </c>
      <c r="O71" s="34">
        <v>0.61620799999999998</v>
      </c>
      <c r="P71" s="34">
        <v>0.61510699999999996</v>
      </c>
      <c r="Q71" s="34">
        <v>0.61493600000000004</v>
      </c>
      <c r="R71" s="34">
        <v>0.61918399999999996</v>
      </c>
      <c r="S71" s="34">
        <v>0.61379700000000004</v>
      </c>
      <c r="T71" s="34">
        <v>0.62831700000000001</v>
      </c>
      <c r="U71" s="34">
        <v>0.60780000000000001</v>
      </c>
      <c r="V71" s="43"/>
    </row>
    <row r="72" spans="1:22" x14ac:dyDescent="0.25">
      <c r="A72" s="13" t="s">
        <v>1097</v>
      </c>
      <c r="B72" s="34">
        <v>0.62207800000000002</v>
      </c>
      <c r="C72" s="34">
        <v>0.61650700000000003</v>
      </c>
      <c r="D72" s="34">
        <v>0.63566900000000004</v>
      </c>
      <c r="E72" s="34">
        <v>0.644007</v>
      </c>
      <c r="F72" s="34">
        <v>0.65248499999999998</v>
      </c>
      <c r="G72" s="34">
        <v>0.65870499999999998</v>
      </c>
      <c r="H72" s="34">
        <v>0.61894899999999997</v>
      </c>
      <c r="I72" s="34">
        <v>0.61227699999999996</v>
      </c>
      <c r="J72" s="34">
        <v>0.63353199999999998</v>
      </c>
      <c r="K72" s="34">
        <v>0.61599800000000005</v>
      </c>
      <c r="L72" s="34">
        <v>0.633876</v>
      </c>
      <c r="M72" s="34">
        <v>0.64103100000000002</v>
      </c>
      <c r="N72" s="34">
        <v>0.62937900000000002</v>
      </c>
      <c r="O72" s="34">
        <v>0.65424099999999996</v>
      </c>
      <c r="P72" s="34">
        <v>0.64824300000000001</v>
      </c>
      <c r="Q72" s="34">
        <v>0.59509900000000004</v>
      </c>
      <c r="R72" s="34">
        <v>0.61734599999999995</v>
      </c>
      <c r="S72" s="34">
        <v>0.64235399999999998</v>
      </c>
      <c r="T72" s="34">
        <v>0.63968899999999995</v>
      </c>
      <c r="U72" s="34">
        <v>0.63228600000000001</v>
      </c>
      <c r="V72" s="4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08666-63DC-4C72-9F14-6653BFB0D273}">
  <dimension ref="A1:U49"/>
  <sheetViews>
    <sheetView workbookViewId="0">
      <pane ySplit="1" topLeftCell="A2" activePane="bottomLeft" state="frozen"/>
      <selection pane="bottomLeft"/>
    </sheetView>
  </sheetViews>
  <sheetFormatPr defaultRowHeight="14.25" x14ac:dyDescent="0.2"/>
  <sheetData>
    <row r="1" spans="1:21" x14ac:dyDescent="0.2">
      <c r="A1" s="9" t="s">
        <v>34</v>
      </c>
      <c r="B1" s="9">
        <v>1</v>
      </c>
      <c r="C1" s="9">
        <v>2</v>
      </c>
      <c r="D1" s="9">
        <v>3</v>
      </c>
      <c r="E1" s="9">
        <v>4</v>
      </c>
      <c r="F1" s="9">
        <v>5</v>
      </c>
      <c r="G1" s="9">
        <v>6</v>
      </c>
      <c r="H1" s="9">
        <v>7</v>
      </c>
      <c r="I1" s="9">
        <v>8</v>
      </c>
      <c r="J1" s="9">
        <v>9</v>
      </c>
      <c r="K1" s="9">
        <v>10</v>
      </c>
      <c r="L1" s="9">
        <v>11</v>
      </c>
      <c r="M1" s="9">
        <v>12</v>
      </c>
      <c r="N1" s="9">
        <v>13</v>
      </c>
      <c r="O1" s="9">
        <v>14</v>
      </c>
      <c r="P1" s="9">
        <v>15</v>
      </c>
      <c r="Q1" s="9">
        <v>16</v>
      </c>
      <c r="R1" s="9">
        <v>17</v>
      </c>
      <c r="S1" s="9">
        <v>18</v>
      </c>
      <c r="T1" s="9">
        <v>19</v>
      </c>
      <c r="U1" s="9">
        <v>20</v>
      </c>
    </row>
    <row r="2" spans="1:21" ht="15" x14ac:dyDescent="0.25">
      <c r="A2" s="36" t="s">
        <v>955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1" ht="15" x14ac:dyDescent="0.25">
      <c r="A3" s="10" t="s">
        <v>1023</v>
      </c>
      <c r="B3" s="34">
        <v>0.58594900000000005</v>
      </c>
      <c r="C3" s="34">
        <v>0.56354499999999996</v>
      </c>
      <c r="D3" s="34">
        <v>0.52354100000000003</v>
      </c>
      <c r="E3" s="34">
        <v>0.55648500000000001</v>
      </c>
      <c r="F3" s="34">
        <v>0.52814499999999998</v>
      </c>
      <c r="G3" s="34">
        <v>0.56851200000000002</v>
      </c>
      <c r="H3" s="34">
        <v>0.55356899999999998</v>
      </c>
      <c r="I3" s="34">
        <v>0.56951099999999999</v>
      </c>
      <c r="J3" s="34">
        <v>0.59925600000000001</v>
      </c>
      <c r="K3" s="34">
        <v>0.60367199999999999</v>
      </c>
      <c r="L3" s="34">
        <v>0.57032499999999997</v>
      </c>
      <c r="M3" s="34">
        <v>0.57805899999999999</v>
      </c>
      <c r="N3" s="34">
        <v>0.58221800000000001</v>
      </c>
      <c r="O3" s="34">
        <v>0.55951600000000001</v>
      </c>
      <c r="P3" s="34">
        <v>0.57140500000000005</v>
      </c>
      <c r="Q3" s="34">
        <v>0.57449399999999995</v>
      </c>
      <c r="R3" s="34">
        <v>0.56694800000000001</v>
      </c>
      <c r="S3" s="34">
        <v>0.58120899999999998</v>
      </c>
      <c r="T3" s="34">
        <v>0.55865600000000004</v>
      </c>
      <c r="U3" s="34">
        <v>0.51710100000000003</v>
      </c>
    </row>
    <row r="4" spans="1:21" ht="15" x14ac:dyDescent="0.25">
      <c r="A4" s="10" t="s">
        <v>1024</v>
      </c>
      <c r="B4" s="34">
        <v>0.54073499999999997</v>
      </c>
      <c r="C4" s="34">
        <v>0.523038</v>
      </c>
      <c r="D4" s="34">
        <v>0.53929099999999996</v>
      </c>
      <c r="E4" s="34">
        <v>0.55513599999999996</v>
      </c>
      <c r="F4" s="34">
        <v>0.53155399999999997</v>
      </c>
      <c r="G4" s="34">
        <v>0.51920699999999997</v>
      </c>
      <c r="H4" s="34">
        <v>0.55627499999999996</v>
      </c>
      <c r="I4" s="34">
        <v>0.51486600000000005</v>
      </c>
      <c r="J4" s="34">
        <v>0.55135000000000001</v>
      </c>
      <c r="K4" s="34">
        <v>0.54137400000000002</v>
      </c>
      <c r="L4" s="34">
        <v>0.53143399999999996</v>
      </c>
      <c r="M4" s="34">
        <v>0.53719899999999998</v>
      </c>
      <c r="N4" s="34">
        <v>0.50973999999999997</v>
      </c>
      <c r="O4" s="34">
        <v>0.54847199999999996</v>
      </c>
      <c r="P4" s="34">
        <v>0.52948099999999998</v>
      </c>
      <c r="Q4" s="34">
        <v>0.54557199999999995</v>
      </c>
      <c r="R4" s="34">
        <v>0.53006200000000003</v>
      </c>
      <c r="S4" s="34">
        <v>0.52292499999999997</v>
      </c>
      <c r="T4" s="34">
        <v>0.54958799999999997</v>
      </c>
      <c r="U4" s="34">
        <v>0.54770700000000005</v>
      </c>
    </row>
    <row r="5" spans="1:21" ht="15" x14ac:dyDescent="0.25">
      <c r="A5" s="10" t="s">
        <v>931</v>
      </c>
      <c r="B5" s="34">
        <v>0.54784999999999995</v>
      </c>
      <c r="C5" s="34">
        <v>0.52370300000000003</v>
      </c>
      <c r="D5" s="34">
        <v>0.52699600000000002</v>
      </c>
      <c r="E5" s="34">
        <v>0.52656800000000004</v>
      </c>
      <c r="F5" s="34">
        <v>0.53034700000000001</v>
      </c>
      <c r="G5" s="34">
        <v>0.52644800000000003</v>
      </c>
      <c r="H5" s="34">
        <v>0.53603800000000001</v>
      </c>
      <c r="I5" s="34">
        <v>0.54056999999999999</v>
      </c>
      <c r="J5" s="34">
        <v>0.53394200000000003</v>
      </c>
      <c r="K5" s="34">
        <v>0.53164800000000001</v>
      </c>
      <c r="L5" s="34">
        <v>0.53557999999999995</v>
      </c>
      <c r="M5" s="34">
        <v>0.53286800000000001</v>
      </c>
      <c r="N5" s="34">
        <v>0.54918599999999995</v>
      </c>
      <c r="O5" s="34">
        <v>0.51071999999999995</v>
      </c>
      <c r="P5" s="34">
        <v>0.54204300000000005</v>
      </c>
      <c r="Q5" s="34">
        <v>0.50819300000000001</v>
      </c>
      <c r="R5" s="34">
        <v>0.55694900000000003</v>
      </c>
      <c r="S5" s="34">
        <v>0.54078700000000002</v>
      </c>
      <c r="T5" s="34">
        <v>0.55687500000000001</v>
      </c>
      <c r="U5" s="34">
        <v>0.52440699999999996</v>
      </c>
    </row>
    <row r="6" spans="1:21" ht="15" x14ac:dyDescent="0.25">
      <c r="A6" s="36" t="s">
        <v>1025</v>
      </c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</row>
    <row r="7" spans="1:21" ht="15" x14ac:dyDescent="0.25">
      <c r="A7" s="10" t="s">
        <v>1026</v>
      </c>
      <c r="B7" s="34">
        <v>0.59749799999999997</v>
      </c>
      <c r="C7" s="34">
        <v>0.62351000000000001</v>
      </c>
      <c r="D7" s="34">
        <v>0.57641399999999998</v>
      </c>
      <c r="E7" s="34">
        <v>0.57254099999999997</v>
      </c>
      <c r="F7" s="34">
        <v>0.61551299999999998</v>
      </c>
      <c r="G7" s="34">
        <v>0.59889000000000003</v>
      </c>
      <c r="H7" s="34">
        <v>0.55058399999999996</v>
      </c>
      <c r="I7" s="34">
        <v>0.59781600000000001</v>
      </c>
      <c r="J7" s="34">
        <v>0.59541900000000003</v>
      </c>
      <c r="K7" s="34">
        <v>0.59418899999999997</v>
      </c>
      <c r="L7" s="34">
        <v>0.59525600000000001</v>
      </c>
      <c r="M7" s="34">
        <v>0.63361500000000004</v>
      </c>
      <c r="N7" s="34">
        <v>0.57282599999999995</v>
      </c>
      <c r="O7" s="34">
        <v>0.61566200000000004</v>
      </c>
      <c r="P7" s="34">
        <v>0.59882800000000003</v>
      </c>
      <c r="Q7" s="34">
        <v>0.60383399999999998</v>
      </c>
      <c r="R7" s="34">
        <v>0.619085</v>
      </c>
      <c r="S7" s="34">
        <v>0.60785</v>
      </c>
      <c r="T7" s="34">
        <v>0.59902900000000003</v>
      </c>
      <c r="U7" s="34">
        <v>0.57761099999999999</v>
      </c>
    </row>
    <row r="8" spans="1:21" ht="15" x14ac:dyDescent="0.25">
      <c r="A8" s="10" t="s">
        <v>1027</v>
      </c>
      <c r="B8" s="34">
        <v>0.51839299999999999</v>
      </c>
      <c r="C8" s="34">
        <v>0.54520900000000005</v>
      </c>
      <c r="D8" s="34">
        <v>0.53823399999999999</v>
      </c>
      <c r="E8" s="34">
        <v>0.54265200000000002</v>
      </c>
      <c r="F8" s="34">
        <v>0.53056099999999995</v>
      </c>
      <c r="G8" s="34">
        <v>0.52120200000000005</v>
      </c>
      <c r="H8" s="34">
        <v>0.54661400000000004</v>
      </c>
      <c r="I8" s="34">
        <v>0.51938499999999999</v>
      </c>
      <c r="J8" s="34">
        <v>0.54326200000000002</v>
      </c>
      <c r="K8" s="34">
        <v>0.52170799999999995</v>
      </c>
      <c r="L8" s="34">
        <v>0.53639400000000004</v>
      </c>
      <c r="M8" s="34">
        <v>0.53356599999999998</v>
      </c>
      <c r="N8" s="34">
        <v>0.52907599999999999</v>
      </c>
      <c r="O8" s="34">
        <v>0.53937299999999999</v>
      </c>
      <c r="P8" s="34">
        <v>0.54427099999999995</v>
      </c>
      <c r="Q8" s="34">
        <v>0.51542100000000002</v>
      </c>
      <c r="R8" s="34">
        <v>0.542493</v>
      </c>
      <c r="S8" s="34">
        <v>0.54461800000000005</v>
      </c>
      <c r="T8" s="34">
        <v>0.52205900000000005</v>
      </c>
      <c r="U8" s="34">
        <v>0.54103400000000001</v>
      </c>
    </row>
    <row r="9" spans="1:21" ht="15" x14ac:dyDescent="0.25">
      <c r="A9" s="10" t="s">
        <v>1028</v>
      </c>
      <c r="B9" s="34">
        <v>0.54039800000000004</v>
      </c>
      <c r="C9" s="34">
        <v>0.53255699999999995</v>
      </c>
      <c r="D9" s="34">
        <v>0.51210900000000004</v>
      </c>
      <c r="E9" s="34">
        <v>0.52640200000000004</v>
      </c>
      <c r="F9" s="34">
        <v>0.532281</v>
      </c>
      <c r="G9" s="34">
        <v>0.54298000000000002</v>
      </c>
      <c r="H9" s="34">
        <v>0.54470300000000005</v>
      </c>
      <c r="I9" s="34">
        <v>0.54533900000000002</v>
      </c>
      <c r="J9" s="34">
        <v>0.52657100000000001</v>
      </c>
      <c r="K9" s="34">
        <v>0.53337100000000004</v>
      </c>
      <c r="L9" s="34">
        <v>0.51238099999999998</v>
      </c>
      <c r="M9" s="34">
        <v>0.52224700000000002</v>
      </c>
      <c r="N9" s="34">
        <v>0.53799699999999995</v>
      </c>
      <c r="O9" s="34">
        <v>0.50707400000000002</v>
      </c>
      <c r="P9" s="34">
        <v>0.52923100000000001</v>
      </c>
      <c r="Q9" s="34">
        <v>0.52806299999999995</v>
      </c>
      <c r="R9" s="34">
        <v>0.51214400000000004</v>
      </c>
      <c r="S9" s="34">
        <v>0.51178400000000002</v>
      </c>
      <c r="T9" s="34">
        <v>0.53733799999999998</v>
      </c>
      <c r="U9" s="34">
        <v>0.52101699999999995</v>
      </c>
    </row>
    <row r="10" spans="1:21" ht="15" x14ac:dyDescent="0.25">
      <c r="A10" s="36" t="s">
        <v>956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</row>
    <row r="11" spans="1:21" ht="15" x14ac:dyDescent="0.25">
      <c r="A11" s="10" t="s">
        <v>1029</v>
      </c>
      <c r="B11" s="34">
        <v>0.57783499999999999</v>
      </c>
      <c r="C11" s="34">
        <v>0.56183499999999997</v>
      </c>
      <c r="D11" s="34">
        <v>0.58119600000000005</v>
      </c>
      <c r="E11" s="34">
        <v>0.60138499999999995</v>
      </c>
      <c r="F11" s="34">
        <v>0.60387000000000002</v>
      </c>
      <c r="G11" s="34">
        <v>0.61602900000000005</v>
      </c>
      <c r="H11" s="34">
        <v>0.57614500000000002</v>
      </c>
      <c r="I11" s="34">
        <v>0.59155800000000003</v>
      </c>
      <c r="J11" s="34">
        <v>0.56007399999999996</v>
      </c>
      <c r="K11" s="34">
        <v>0.54712300000000003</v>
      </c>
      <c r="L11" s="34">
        <v>0.56918599999999997</v>
      </c>
      <c r="M11" s="34">
        <v>0.56695099999999998</v>
      </c>
      <c r="N11" s="34">
        <v>0.58842099999999997</v>
      </c>
      <c r="O11" s="34">
        <v>0.60772000000000004</v>
      </c>
      <c r="P11" s="34">
        <v>0.608989</v>
      </c>
      <c r="Q11" s="34">
        <v>0.593719</v>
      </c>
      <c r="R11" s="34">
        <v>0.57218400000000003</v>
      </c>
      <c r="S11" s="34">
        <v>0.55041899999999999</v>
      </c>
      <c r="T11" s="34">
        <v>0.56860200000000005</v>
      </c>
      <c r="U11" s="34">
        <v>0.58530300000000002</v>
      </c>
    </row>
    <row r="12" spans="1:21" ht="15" x14ac:dyDescent="0.25">
      <c r="A12" s="10" t="s">
        <v>1030</v>
      </c>
      <c r="B12" s="34">
        <v>0.56706000000000001</v>
      </c>
      <c r="C12" s="34">
        <v>0.54444599999999999</v>
      </c>
      <c r="D12" s="34">
        <v>0.518204</v>
      </c>
      <c r="E12" s="34">
        <v>0.55129799999999995</v>
      </c>
      <c r="F12" s="34">
        <v>0.52054400000000001</v>
      </c>
      <c r="G12" s="34">
        <v>0.55402600000000002</v>
      </c>
      <c r="H12" s="34">
        <v>0.52474500000000002</v>
      </c>
      <c r="I12" s="34">
        <v>0.52749900000000005</v>
      </c>
      <c r="J12" s="34">
        <v>0.54583800000000005</v>
      </c>
      <c r="K12" s="34">
        <v>0.54237999999999997</v>
      </c>
      <c r="L12" s="34">
        <v>0.52971100000000004</v>
      </c>
      <c r="M12" s="34">
        <v>0.56511800000000001</v>
      </c>
      <c r="N12" s="34">
        <v>0.567967</v>
      </c>
      <c r="O12" s="34">
        <v>0.533582</v>
      </c>
      <c r="P12" s="34">
        <v>0.497033</v>
      </c>
      <c r="Q12" s="34">
        <v>0.54061199999999998</v>
      </c>
      <c r="R12" s="34">
        <v>0.57167100000000004</v>
      </c>
      <c r="S12" s="34">
        <v>0.53534700000000002</v>
      </c>
      <c r="T12" s="34">
        <v>0.47443099999999999</v>
      </c>
      <c r="U12" s="34">
        <v>0.51642999999999994</v>
      </c>
    </row>
    <row r="13" spans="1:21" ht="15" x14ac:dyDescent="0.25">
      <c r="A13" s="10" t="s">
        <v>1031</v>
      </c>
      <c r="B13" s="34">
        <v>0.533277</v>
      </c>
      <c r="C13" s="34">
        <v>0.52758700000000003</v>
      </c>
      <c r="D13" s="34">
        <v>0.52237</v>
      </c>
      <c r="E13" s="34">
        <v>0.54667200000000005</v>
      </c>
      <c r="F13" s="34">
        <v>0.54442999999999997</v>
      </c>
      <c r="G13" s="34">
        <v>0.55131799999999997</v>
      </c>
      <c r="H13" s="34">
        <v>0.54589699999999997</v>
      </c>
      <c r="I13" s="34">
        <v>0.58426199999999995</v>
      </c>
      <c r="J13" s="34">
        <v>0.53919399999999995</v>
      </c>
      <c r="K13" s="34">
        <v>0.54554899999999995</v>
      </c>
      <c r="L13" s="34">
        <v>0.56255200000000005</v>
      </c>
      <c r="M13" s="34">
        <v>0.53815900000000005</v>
      </c>
      <c r="N13" s="34">
        <v>0.55787399999999998</v>
      </c>
      <c r="O13" s="34">
        <v>0.53691999999999995</v>
      </c>
      <c r="P13" s="34">
        <v>0.54478099999999996</v>
      </c>
      <c r="Q13" s="34">
        <v>0.54648399999999997</v>
      </c>
      <c r="R13" s="34">
        <v>0.54497499999999999</v>
      </c>
      <c r="S13" s="34">
        <v>0.55006900000000003</v>
      </c>
      <c r="T13" s="34">
        <v>0.504112</v>
      </c>
      <c r="U13" s="34">
        <v>0.54807300000000003</v>
      </c>
    </row>
    <row r="14" spans="1:21" ht="15" x14ac:dyDescent="0.25">
      <c r="A14" s="36" t="s">
        <v>1032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</row>
    <row r="15" spans="1:21" ht="15" x14ac:dyDescent="0.25">
      <c r="A15" s="10" t="s">
        <v>1033</v>
      </c>
      <c r="B15" s="34">
        <v>0.56113100000000005</v>
      </c>
      <c r="C15" s="34">
        <v>0.59270599999999996</v>
      </c>
      <c r="D15" s="34">
        <v>0.57443200000000005</v>
      </c>
      <c r="E15" s="34">
        <v>0.58259099999999997</v>
      </c>
      <c r="F15" s="34">
        <v>0.60719599999999996</v>
      </c>
      <c r="G15" s="34">
        <v>0.58986099999999997</v>
      </c>
      <c r="H15" s="34">
        <v>0.57174899999999995</v>
      </c>
      <c r="I15" s="34">
        <v>0.58718800000000004</v>
      </c>
      <c r="J15" s="34">
        <v>0.58020700000000003</v>
      </c>
      <c r="K15" s="34">
        <v>0.57025000000000003</v>
      </c>
      <c r="L15" s="34">
        <v>0.58054399999999995</v>
      </c>
      <c r="M15" s="34">
        <v>0.59541200000000005</v>
      </c>
      <c r="N15" s="34">
        <v>0.606599</v>
      </c>
      <c r="O15" s="34">
        <v>0.57304999999999995</v>
      </c>
      <c r="P15" s="34">
        <v>0.561199</v>
      </c>
      <c r="Q15" s="34">
        <v>0.57032799999999995</v>
      </c>
      <c r="R15" s="34">
        <v>0.57950299999999999</v>
      </c>
      <c r="S15" s="34">
        <v>0.58618199999999998</v>
      </c>
      <c r="T15" s="34">
        <v>0.58610499999999999</v>
      </c>
      <c r="U15" s="34">
        <v>0.58846299999999996</v>
      </c>
    </row>
    <row r="16" spans="1:21" ht="15" x14ac:dyDescent="0.25">
      <c r="A16" s="10" t="s">
        <v>1034</v>
      </c>
      <c r="B16" s="34">
        <v>0.574766</v>
      </c>
      <c r="C16" s="34">
        <v>0.55502200000000002</v>
      </c>
      <c r="D16" s="34">
        <v>0.52715500000000004</v>
      </c>
      <c r="E16" s="34">
        <v>0.53212499999999996</v>
      </c>
      <c r="F16" s="34">
        <v>0.54321399999999997</v>
      </c>
      <c r="G16" s="34">
        <v>0.55799699999999997</v>
      </c>
      <c r="H16" s="34">
        <v>0.556612</v>
      </c>
      <c r="I16" s="34">
        <v>0.54752199999999995</v>
      </c>
      <c r="J16" s="34">
        <v>0.52272399999999997</v>
      </c>
      <c r="K16" s="34">
        <v>0.52762200000000004</v>
      </c>
      <c r="L16" s="34">
        <v>0.50856000000000001</v>
      </c>
      <c r="M16" s="34">
        <v>0.48929600000000001</v>
      </c>
      <c r="N16" s="34">
        <v>0.51980099999999996</v>
      </c>
      <c r="O16" s="34">
        <v>0.54691800000000002</v>
      </c>
      <c r="P16" s="34">
        <v>0.53665099999999999</v>
      </c>
      <c r="Q16" s="34">
        <v>0.54972100000000002</v>
      </c>
      <c r="R16" s="34">
        <v>0.535223</v>
      </c>
      <c r="S16" s="34">
        <v>0.55296599999999996</v>
      </c>
      <c r="T16" s="34">
        <v>0.53288800000000003</v>
      </c>
      <c r="U16" s="34">
        <v>0.57307900000000001</v>
      </c>
    </row>
    <row r="17" spans="1:21" ht="15" x14ac:dyDescent="0.25">
      <c r="A17" s="10" t="s">
        <v>1035</v>
      </c>
      <c r="B17" s="34">
        <v>0.50043599999999999</v>
      </c>
      <c r="C17" s="34">
        <v>0.47988799999999998</v>
      </c>
      <c r="D17" s="34">
        <v>0.50522500000000004</v>
      </c>
      <c r="E17" s="34">
        <v>0.50590299999999999</v>
      </c>
      <c r="F17" s="34">
        <v>0.503664</v>
      </c>
      <c r="G17" s="34">
        <v>0.50788800000000001</v>
      </c>
      <c r="H17" s="34">
        <v>0.48073100000000002</v>
      </c>
      <c r="I17" s="34">
        <v>0.51288400000000001</v>
      </c>
      <c r="J17" s="34">
        <v>0.50191200000000002</v>
      </c>
      <c r="K17" s="34">
        <v>0.475713</v>
      </c>
      <c r="L17" s="34">
        <v>0.516096</v>
      </c>
      <c r="M17" s="34">
        <v>0.49114200000000002</v>
      </c>
      <c r="N17" s="34">
        <v>0.50715200000000005</v>
      </c>
      <c r="O17" s="34">
        <v>0.48519200000000001</v>
      </c>
      <c r="P17" s="34">
        <v>0.50641800000000003</v>
      </c>
      <c r="Q17" s="34">
        <v>0.48227199999999998</v>
      </c>
      <c r="R17" s="34">
        <v>0.50194499999999997</v>
      </c>
      <c r="S17" s="34">
        <v>0.48303800000000002</v>
      </c>
      <c r="T17" s="34">
        <v>0.47279300000000002</v>
      </c>
      <c r="U17" s="34">
        <v>0.484095</v>
      </c>
    </row>
    <row r="18" spans="1:21" ht="15" x14ac:dyDescent="0.25">
      <c r="A18" s="36" t="s">
        <v>957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</row>
    <row r="19" spans="1:21" ht="15" x14ac:dyDescent="0.25">
      <c r="A19" s="10" t="s">
        <v>1036</v>
      </c>
      <c r="B19" s="34">
        <v>0.59784199999999998</v>
      </c>
      <c r="C19" s="34">
        <v>0.6109</v>
      </c>
      <c r="D19" s="34">
        <v>0.60516400000000004</v>
      </c>
      <c r="E19" s="34">
        <v>0.58883600000000003</v>
      </c>
      <c r="F19" s="34">
        <v>0.60353500000000004</v>
      </c>
      <c r="G19" s="34">
        <v>0.60592999999999997</v>
      </c>
      <c r="H19" s="34">
        <v>0.59675800000000001</v>
      </c>
      <c r="I19" s="34">
        <v>0.60678900000000002</v>
      </c>
      <c r="J19" s="34">
        <v>0.60425899999999999</v>
      </c>
      <c r="K19" s="34">
        <v>0.56592900000000002</v>
      </c>
      <c r="L19" s="34">
        <v>0.571774</v>
      </c>
      <c r="M19" s="34">
        <v>0.58079099999999995</v>
      </c>
      <c r="N19" s="34">
        <v>0.63644699999999998</v>
      </c>
      <c r="O19" s="34">
        <v>0.58386300000000002</v>
      </c>
      <c r="P19" s="34">
        <v>0.594364</v>
      </c>
      <c r="Q19" s="34">
        <v>0.61988600000000005</v>
      </c>
      <c r="R19" s="34">
        <v>0.61088699999999996</v>
      </c>
      <c r="S19" s="34">
        <v>0.58613700000000002</v>
      </c>
      <c r="T19" s="34">
        <v>0.58067100000000005</v>
      </c>
      <c r="U19" s="34">
        <v>0.59856900000000002</v>
      </c>
    </row>
    <row r="20" spans="1:21" ht="15" x14ac:dyDescent="0.25">
      <c r="A20" s="10" t="s">
        <v>1037</v>
      </c>
      <c r="B20" s="34">
        <v>0.54518</v>
      </c>
      <c r="C20" s="34">
        <v>0.46890999999999999</v>
      </c>
      <c r="D20" s="34">
        <v>0.52191299999999996</v>
      </c>
      <c r="E20" s="34">
        <v>0.53046700000000002</v>
      </c>
      <c r="F20" s="34">
        <v>0.52083199999999996</v>
      </c>
      <c r="G20" s="34">
        <v>0.484929</v>
      </c>
      <c r="H20" s="34">
        <v>0.52774600000000005</v>
      </c>
      <c r="I20" s="34">
        <v>0.49388599999999999</v>
      </c>
      <c r="J20" s="34">
        <v>0.53571999999999997</v>
      </c>
      <c r="K20" s="34">
        <v>0.49871399999999999</v>
      </c>
      <c r="L20" s="34">
        <v>0.50487400000000004</v>
      </c>
      <c r="M20" s="34">
        <v>0.51782499999999998</v>
      </c>
      <c r="N20" s="34">
        <v>0.56139099999999997</v>
      </c>
      <c r="O20" s="34">
        <v>0.50215200000000004</v>
      </c>
      <c r="P20" s="34">
        <v>0.547431</v>
      </c>
      <c r="Q20" s="34">
        <v>0.52197700000000002</v>
      </c>
      <c r="R20" s="34">
        <v>0.485101</v>
      </c>
      <c r="S20" s="34">
        <v>0.53164800000000001</v>
      </c>
      <c r="T20" s="34">
        <v>0.53963899999999998</v>
      </c>
      <c r="U20" s="34">
        <v>0.54955900000000002</v>
      </c>
    </row>
    <row r="21" spans="1:21" ht="15" x14ac:dyDescent="0.25">
      <c r="A21" s="10" t="s">
        <v>1038</v>
      </c>
      <c r="B21" s="34">
        <v>0.47664699999999999</v>
      </c>
      <c r="C21" s="34">
        <v>0.48013400000000001</v>
      </c>
      <c r="D21" s="34">
        <v>0.489844</v>
      </c>
      <c r="E21" s="34">
        <v>0.48546499999999998</v>
      </c>
      <c r="F21" s="34">
        <v>0.44783400000000001</v>
      </c>
      <c r="G21" s="34">
        <v>0.50153300000000001</v>
      </c>
      <c r="H21" s="34">
        <v>0.476906</v>
      </c>
      <c r="I21" s="34">
        <v>0.49718899999999999</v>
      </c>
      <c r="J21" s="34">
        <v>0.46661599999999998</v>
      </c>
      <c r="K21" s="34">
        <v>0.47113500000000003</v>
      </c>
      <c r="L21" s="34">
        <v>0.47742600000000002</v>
      </c>
      <c r="M21" s="34">
        <v>0.46130199999999999</v>
      </c>
      <c r="N21" s="34">
        <v>0.438301</v>
      </c>
      <c r="O21" s="34">
        <v>0.50514400000000004</v>
      </c>
      <c r="P21" s="34">
        <v>0.47006500000000001</v>
      </c>
      <c r="Q21" s="34">
        <v>0.472829</v>
      </c>
      <c r="R21" s="34">
        <v>0.46429300000000001</v>
      </c>
      <c r="S21" s="34">
        <v>0.48500100000000002</v>
      </c>
      <c r="T21" s="34">
        <v>0.47154699999999999</v>
      </c>
      <c r="U21" s="34">
        <v>0.48183799999999999</v>
      </c>
    </row>
    <row r="22" spans="1:21" ht="15" x14ac:dyDescent="0.25">
      <c r="A22" s="36" t="s">
        <v>1039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</row>
    <row r="23" spans="1:21" ht="15" x14ac:dyDescent="0.25">
      <c r="A23" s="10" t="s">
        <v>1040</v>
      </c>
      <c r="B23" s="34">
        <v>0.55834799999999996</v>
      </c>
      <c r="C23" s="34">
        <v>0.56310400000000005</v>
      </c>
      <c r="D23" s="34">
        <v>0.56183799999999995</v>
      </c>
      <c r="E23" s="34">
        <v>0.57732899999999998</v>
      </c>
      <c r="F23" s="34">
        <v>0.57841900000000002</v>
      </c>
      <c r="G23" s="34">
        <v>0.52562399999999998</v>
      </c>
      <c r="H23" s="34">
        <v>0.56468700000000005</v>
      </c>
      <c r="I23" s="34">
        <v>0.58256799999999997</v>
      </c>
      <c r="J23" s="34">
        <v>0.56112799999999996</v>
      </c>
      <c r="K23" s="34">
        <v>0.57098000000000004</v>
      </c>
      <c r="L23" s="34">
        <v>0.55257299999999998</v>
      </c>
      <c r="M23" s="34">
        <v>0.57944099999999998</v>
      </c>
      <c r="N23" s="34">
        <v>0.55160299999999995</v>
      </c>
      <c r="O23" s="34">
        <v>0.58451799999999998</v>
      </c>
      <c r="P23" s="34">
        <v>0.58335700000000001</v>
      </c>
      <c r="Q23" s="34">
        <v>0.56168899999999999</v>
      </c>
      <c r="R23" s="34">
        <v>0.57404900000000003</v>
      </c>
      <c r="S23" s="34">
        <v>0.58381400000000006</v>
      </c>
      <c r="T23" s="34">
        <v>0.57701800000000003</v>
      </c>
      <c r="U23" s="34">
        <v>0.58911800000000003</v>
      </c>
    </row>
    <row r="24" spans="1:21" ht="15" x14ac:dyDescent="0.25">
      <c r="A24" s="10" t="s">
        <v>1041</v>
      </c>
      <c r="B24" s="34">
        <v>0.521231</v>
      </c>
      <c r="C24" s="34">
        <v>0.53370200000000001</v>
      </c>
      <c r="D24" s="34">
        <v>0.53422099999999995</v>
      </c>
      <c r="E24" s="34">
        <v>0.56113800000000003</v>
      </c>
      <c r="F24" s="34">
        <v>0.54095199999999999</v>
      </c>
      <c r="G24" s="34">
        <v>0.535022</v>
      </c>
      <c r="H24" s="34">
        <v>0.52986699999999998</v>
      </c>
      <c r="I24" s="34">
        <v>0.49415199999999998</v>
      </c>
      <c r="J24" s="34">
        <v>0.53990800000000005</v>
      </c>
      <c r="K24" s="34">
        <v>0.53366899999999995</v>
      </c>
      <c r="L24" s="34">
        <v>0.48527300000000001</v>
      </c>
      <c r="M24" s="34">
        <v>0.52268099999999995</v>
      </c>
      <c r="N24" s="34">
        <v>0.54335</v>
      </c>
      <c r="O24" s="34">
        <v>0.52375499999999997</v>
      </c>
      <c r="P24" s="34">
        <v>0.53839000000000004</v>
      </c>
      <c r="Q24" s="34">
        <v>0.54441700000000004</v>
      </c>
      <c r="R24" s="34">
        <v>0.51156400000000002</v>
      </c>
      <c r="S24" s="34">
        <v>0.53550600000000004</v>
      </c>
      <c r="T24" s="34">
        <v>0.52361599999999997</v>
      </c>
      <c r="U24" s="34">
        <v>0.53242</v>
      </c>
    </row>
    <row r="25" spans="1:21" ht="15" x14ac:dyDescent="0.25">
      <c r="A25" s="10" t="s">
        <v>1042</v>
      </c>
      <c r="B25" s="34">
        <v>0.49968400000000002</v>
      </c>
      <c r="C25" s="34">
        <v>0.48752099999999998</v>
      </c>
      <c r="D25" s="34">
        <v>0.50381699999999996</v>
      </c>
      <c r="E25" s="34">
        <v>0.50361199999999995</v>
      </c>
      <c r="F25" s="34">
        <v>0.50255099999999997</v>
      </c>
      <c r="G25" s="34">
        <v>0.51645300000000005</v>
      </c>
      <c r="H25" s="34">
        <v>0.48856300000000003</v>
      </c>
      <c r="I25" s="34">
        <v>0.52169200000000004</v>
      </c>
      <c r="J25" s="34">
        <v>0.47992400000000002</v>
      </c>
      <c r="K25" s="34">
        <v>0.50556199999999996</v>
      </c>
      <c r="L25" s="34">
        <v>0.46204800000000001</v>
      </c>
      <c r="M25" s="34">
        <v>0.53998199999999996</v>
      </c>
      <c r="N25" s="34">
        <v>0.50612699999999999</v>
      </c>
      <c r="O25" s="34">
        <v>0.50934100000000004</v>
      </c>
      <c r="P25" s="34">
        <v>0.48194500000000001</v>
      </c>
      <c r="Q25" s="34">
        <v>0.49174800000000002</v>
      </c>
      <c r="R25" s="34">
        <v>0.46798800000000002</v>
      </c>
      <c r="S25" s="34">
        <v>0.48927599999999999</v>
      </c>
      <c r="T25" s="34">
        <v>0.47665299999999999</v>
      </c>
      <c r="U25" s="34">
        <v>0.52884200000000003</v>
      </c>
    </row>
    <row r="26" spans="1:21" ht="15" x14ac:dyDescent="0.25">
      <c r="A26" s="36" t="s">
        <v>1043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</row>
    <row r="27" spans="1:21" ht="15" x14ac:dyDescent="0.25">
      <c r="A27" s="10" t="s">
        <v>1044</v>
      </c>
      <c r="B27" s="34">
        <v>0.56239600000000001</v>
      </c>
      <c r="C27" s="34">
        <v>0.58528400000000003</v>
      </c>
      <c r="D27" s="34">
        <v>0.547184</v>
      </c>
      <c r="E27" s="34">
        <v>0.571071</v>
      </c>
      <c r="F27" s="34">
        <v>0.57788700000000004</v>
      </c>
      <c r="G27" s="34">
        <v>0.55771199999999999</v>
      </c>
      <c r="H27" s="34">
        <v>0.56998800000000005</v>
      </c>
      <c r="I27" s="34">
        <v>0.55352999999999997</v>
      </c>
      <c r="J27" s="34">
        <v>0.54477100000000001</v>
      </c>
      <c r="K27" s="34">
        <v>0.557342</v>
      </c>
      <c r="L27" s="34">
        <v>0.55835100000000004</v>
      </c>
      <c r="M27" s="34">
        <v>0.57955800000000002</v>
      </c>
      <c r="N27" s="34">
        <v>0.58200399999999997</v>
      </c>
      <c r="O27" s="34">
        <v>0.54813199999999995</v>
      </c>
      <c r="P27" s="34">
        <v>0.55085700000000004</v>
      </c>
      <c r="Q27" s="34">
        <v>0.56365500000000002</v>
      </c>
      <c r="R27" s="34">
        <v>0.55107700000000004</v>
      </c>
      <c r="S27" s="34">
        <v>0.59951900000000002</v>
      </c>
      <c r="T27" s="34">
        <v>0.548956</v>
      </c>
      <c r="U27" s="34">
        <v>0.58052099999999995</v>
      </c>
    </row>
    <row r="28" spans="1:21" ht="15" x14ac:dyDescent="0.25">
      <c r="A28" s="10" t="s">
        <v>1045</v>
      </c>
      <c r="B28" s="34">
        <v>0.66402600000000001</v>
      </c>
      <c r="C28" s="34">
        <v>0.66332800000000003</v>
      </c>
      <c r="D28" s="34">
        <v>0.68628400000000001</v>
      </c>
      <c r="E28" s="34">
        <v>0.68365600000000004</v>
      </c>
      <c r="F28" s="34">
        <v>0.64216399999999996</v>
      </c>
      <c r="G28" s="34">
        <v>0.64723699999999995</v>
      </c>
      <c r="H28" s="34">
        <v>0.64939100000000005</v>
      </c>
      <c r="I28" s="34">
        <v>0.66132299999999999</v>
      </c>
      <c r="J28" s="34">
        <v>0.63885400000000003</v>
      </c>
      <c r="K28" s="34">
        <v>0.66287399999999996</v>
      </c>
      <c r="L28" s="34">
        <v>0.68473700000000004</v>
      </c>
      <c r="M28" s="34">
        <v>0.69226600000000005</v>
      </c>
      <c r="N28" s="34">
        <v>0.66880799999999996</v>
      </c>
      <c r="O28" s="34">
        <v>0.68150200000000005</v>
      </c>
      <c r="P28" s="34">
        <v>0.67733699999999997</v>
      </c>
      <c r="Q28" s="34">
        <v>0.65834899999999996</v>
      </c>
      <c r="R28" s="34">
        <v>0.63032600000000005</v>
      </c>
      <c r="S28" s="34">
        <v>0.642621</v>
      </c>
      <c r="T28" s="34">
        <v>0.64591100000000001</v>
      </c>
      <c r="U28" s="34">
        <v>0.676373</v>
      </c>
    </row>
    <row r="29" spans="1:21" ht="15" x14ac:dyDescent="0.25">
      <c r="A29" s="10" t="s">
        <v>1046</v>
      </c>
      <c r="B29" s="34">
        <v>0.66803199999999996</v>
      </c>
      <c r="C29" s="34">
        <v>0.67057299999999997</v>
      </c>
      <c r="D29" s="34">
        <v>0.66256300000000001</v>
      </c>
      <c r="E29" s="34">
        <v>0.68168099999999998</v>
      </c>
      <c r="F29" s="34">
        <v>0.666076</v>
      </c>
      <c r="G29" s="34">
        <v>0.65423200000000004</v>
      </c>
      <c r="H29" s="34">
        <v>0.63445200000000002</v>
      </c>
      <c r="I29" s="34">
        <v>0.65273599999999998</v>
      </c>
      <c r="J29" s="34">
        <v>0.65484500000000001</v>
      </c>
      <c r="K29" s="34">
        <v>0.69071199999999999</v>
      </c>
      <c r="L29" s="34">
        <v>0.66066199999999997</v>
      </c>
      <c r="M29" s="34">
        <v>0.67605499999999996</v>
      </c>
      <c r="N29" s="34">
        <v>0.64597499999999997</v>
      </c>
      <c r="O29" s="34">
        <v>0.67019899999999999</v>
      </c>
      <c r="P29" s="34">
        <v>0.66569699999999998</v>
      </c>
      <c r="Q29" s="34">
        <v>0.63120799999999999</v>
      </c>
      <c r="R29" s="34">
        <v>0.63993199999999995</v>
      </c>
      <c r="S29" s="34">
        <v>0.62357099999999999</v>
      </c>
      <c r="T29" s="34">
        <v>0.65220100000000003</v>
      </c>
      <c r="U29" s="34">
        <v>0.66724700000000003</v>
      </c>
    </row>
    <row r="30" spans="1:21" ht="15" x14ac:dyDescent="0.25">
      <c r="A30" s="36" t="s">
        <v>1047</v>
      </c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</row>
    <row r="31" spans="1:21" ht="15" x14ac:dyDescent="0.25">
      <c r="A31" s="10" t="s">
        <v>1048</v>
      </c>
      <c r="B31" s="34">
        <v>0.60582599999999998</v>
      </c>
      <c r="C31" s="34">
        <v>0.58848299999999998</v>
      </c>
      <c r="D31" s="34">
        <v>0.55881199999999998</v>
      </c>
      <c r="E31" s="34">
        <v>0.57636600000000004</v>
      </c>
      <c r="F31" s="34">
        <v>0.600379</v>
      </c>
      <c r="G31" s="34">
        <v>0.58227300000000004</v>
      </c>
      <c r="H31" s="34">
        <v>0.61853599999999997</v>
      </c>
      <c r="I31" s="34">
        <v>0.58313599999999999</v>
      </c>
      <c r="J31" s="34">
        <v>0.57941200000000004</v>
      </c>
      <c r="K31" s="34">
        <v>0.55379599999999995</v>
      </c>
      <c r="L31" s="34">
        <v>0.56632800000000005</v>
      </c>
      <c r="M31" s="34">
        <v>0.55412700000000004</v>
      </c>
      <c r="N31" s="34">
        <v>0.54718100000000003</v>
      </c>
      <c r="O31" s="34">
        <v>0.59271600000000002</v>
      </c>
      <c r="P31" s="34">
        <v>0.61086399999999996</v>
      </c>
      <c r="Q31" s="34">
        <v>0.56945199999999996</v>
      </c>
      <c r="R31" s="34">
        <v>0.62030799999999997</v>
      </c>
      <c r="S31" s="34">
        <v>0.59560299999999999</v>
      </c>
      <c r="T31" s="34">
        <v>0.60414900000000005</v>
      </c>
      <c r="U31" s="34">
        <v>0.59177900000000005</v>
      </c>
    </row>
    <row r="32" spans="1:21" ht="15" x14ac:dyDescent="0.25">
      <c r="A32" s="10" t="s">
        <v>1049</v>
      </c>
      <c r="B32" s="34">
        <v>0.60592599999999996</v>
      </c>
      <c r="C32" s="34">
        <v>0.65981199999999995</v>
      </c>
      <c r="D32" s="34">
        <v>0.60914800000000002</v>
      </c>
      <c r="E32" s="34">
        <v>0.64248499999999997</v>
      </c>
      <c r="F32" s="34">
        <v>0.62221800000000005</v>
      </c>
      <c r="G32" s="34">
        <v>0.66407499999999997</v>
      </c>
      <c r="H32" s="34">
        <v>0.65135699999999996</v>
      </c>
      <c r="I32" s="34">
        <v>0.68491199999999997</v>
      </c>
      <c r="J32" s="34">
        <v>0.68958299999999995</v>
      </c>
      <c r="K32" s="34">
        <v>0.65075099999999997</v>
      </c>
      <c r="L32" s="34">
        <v>0.62171200000000004</v>
      </c>
      <c r="M32" s="34">
        <v>0.61222299999999996</v>
      </c>
      <c r="N32" s="34">
        <v>0.66214399999999995</v>
      </c>
      <c r="O32" s="34">
        <v>0.61868900000000004</v>
      </c>
      <c r="P32" s="34">
        <v>0.64195899999999995</v>
      </c>
      <c r="Q32" s="34">
        <v>0.58967599999999998</v>
      </c>
      <c r="R32" s="34">
        <v>0.60053800000000002</v>
      </c>
      <c r="S32" s="34">
        <v>0.631938</v>
      </c>
      <c r="T32" s="34">
        <v>0.67265900000000001</v>
      </c>
      <c r="U32" s="34">
        <v>0.66672200000000004</v>
      </c>
    </row>
    <row r="33" spans="1:21" ht="15" x14ac:dyDescent="0.25">
      <c r="A33" s="10" t="s">
        <v>1050</v>
      </c>
      <c r="B33" s="34">
        <v>0.62034699999999998</v>
      </c>
      <c r="C33" s="34">
        <v>0.68478799999999995</v>
      </c>
      <c r="D33" s="34">
        <v>0.65393299999999999</v>
      </c>
      <c r="E33" s="34">
        <v>0.61924999999999997</v>
      </c>
      <c r="F33" s="34">
        <v>0.63921499999999998</v>
      </c>
      <c r="G33" s="34">
        <v>0.65726200000000001</v>
      </c>
      <c r="H33" s="34">
        <v>0.60238400000000003</v>
      </c>
      <c r="I33" s="34">
        <v>0.636791</v>
      </c>
      <c r="J33" s="34">
        <v>0.62745099999999998</v>
      </c>
      <c r="K33" s="34">
        <v>0.62863899999999995</v>
      </c>
      <c r="L33" s="34">
        <v>0.644872</v>
      </c>
      <c r="M33" s="34">
        <v>0.63520500000000002</v>
      </c>
      <c r="N33" s="34">
        <v>0.659779</v>
      </c>
      <c r="O33" s="34">
        <v>0.64071999999999996</v>
      </c>
      <c r="P33" s="34">
        <v>0.69232499999999997</v>
      </c>
      <c r="Q33" s="34">
        <v>0.63241499999999995</v>
      </c>
      <c r="R33" s="34">
        <v>0.62492700000000001</v>
      </c>
      <c r="S33" s="34">
        <v>0.60814500000000005</v>
      </c>
      <c r="T33" s="34">
        <v>0.59085699999999997</v>
      </c>
      <c r="U33" s="34">
        <v>0.64726700000000004</v>
      </c>
    </row>
    <row r="34" spans="1:21" ht="15" x14ac:dyDescent="0.25">
      <c r="A34" s="36" t="s">
        <v>1051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</row>
    <row r="35" spans="1:21" ht="15" x14ac:dyDescent="0.25">
      <c r="A35" s="10" t="s">
        <v>1052</v>
      </c>
      <c r="B35" s="34">
        <v>0.58364199999999999</v>
      </c>
      <c r="C35" s="34">
        <v>0.60909599999999997</v>
      </c>
      <c r="D35" s="34">
        <v>0.59984400000000004</v>
      </c>
      <c r="E35" s="34">
        <v>0.62449900000000003</v>
      </c>
      <c r="F35" s="34">
        <v>0.60588399999999998</v>
      </c>
      <c r="G35" s="34">
        <v>0.61976299999999995</v>
      </c>
      <c r="H35" s="34">
        <v>0.58712299999999995</v>
      </c>
      <c r="I35" s="34">
        <v>0.586974</v>
      </c>
      <c r="J35" s="34">
        <v>0.60291600000000001</v>
      </c>
      <c r="K35" s="34">
        <v>0.62700699999999998</v>
      </c>
      <c r="L35" s="34">
        <v>0.57541799999999999</v>
      </c>
      <c r="M35" s="34">
        <v>0.59583399999999997</v>
      </c>
      <c r="N35" s="34">
        <v>0.62624800000000003</v>
      </c>
      <c r="O35" s="34">
        <v>0.62537799999999999</v>
      </c>
      <c r="P35" s="34">
        <v>0.60033300000000001</v>
      </c>
      <c r="Q35" s="34">
        <v>0.60678600000000005</v>
      </c>
      <c r="R35" s="34">
        <v>0.58838199999999996</v>
      </c>
      <c r="S35" s="34">
        <v>0.57994699999999999</v>
      </c>
      <c r="T35" s="34">
        <v>0.63281100000000001</v>
      </c>
      <c r="U35" s="34">
        <v>0.55636200000000002</v>
      </c>
    </row>
    <row r="36" spans="1:21" ht="15" x14ac:dyDescent="0.25">
      <c r="A36" s="10" t="s">
        <v>1053</v>
      </c>
      <c r="B36" s="34">
        <v>0.63738799999999995</v>
      </c>
      <c r="C36" s="34">
        <v>0.66913500000000004</v>
      </c>
      <c r="D36" s="34">
        <v>0.65446199999999999</v>
      </c>
      <c r="E36" s="34">
        <v>0.62849299999999997</v>
      </c>
      <c r="F36" s="34">
        <v>0.63449100000000003</v>
      </c>
      <c r="G36" s="34">
        <v>0.64668300000000001</v>
      </c>
      <c r="H36" s="34">
        <v>0.64561500000000005</v>
      </c>
      <c r="I36" s="34">
        <v>0.63552600000000004</v>
      </c>
      <c r="J36" s="34">
        <v>0.63006300000000004</v>
      </c>
      <c r="K36" s="34">
        <v>0.657246</v>
      </c>
      <c r="L36" s="34">
        <v>0.62943700000000002</v>
      </c>
      <c r="M36" s="34">
        <v>0.66871700000000001</v>
      </c>
      <c r="N36" s="34">
        <v>0.64365600000000001</v>
      </c>
      <c r="O36" s="34">
        <v>0.62994899999999998</v>
      </c>
      <c r="P36" s="34">
        <v>0.64365600000000001</v>
      </c>
      <c r="Q36" s="34">
        <v>0.67516600000000004</v>
      </c>
      <c r="R36" s="34">
        <v>0.66922300000000001</v>
      </c>
      <c r="S36" s="34">
        <v>0.63982799999999995</v>
      </c>
      <c r="T36" s="34">
        <v>0.718777</v>
      </c>
      <c r="U36" s="34">
        <v>0.66027899999999995</v>
      </c>
    </row>
    <row r="37" spans="1:21" ht="15" x14ac:dyDescent="0.25">
      <c r="A37" s="10" t="s">
        <v>1054</v>
      </c>
      <c r="B37" s="34">
        <v>0.68777999999999995</v>
      </c>
      <c r="C37" s="34">
        <v>0.66249800000000003</v>
      </c>
      <c r="D37" s="34">
        <v>0.63696600000000003</v>
      </c>
      <c r="E37" s="34">
        <v>0.65359900000000004</v>
      </c>
      <c r="F37" s="34">
        <v>0.63835200000000003</v>
      </c>
      <c r="G37" s="34">
        <v>0.67419899999999999</v>
      </c>
      <c r="H37" s="34">
        <v>0.65477399999999997</v>
      </c>
      <c r="I37" s="34">
        <v>0.62151400000000001</v>
      </c>
      <c r="J37" s="34">
        <v>0.66767600000000005</v>
      </c>
      <c r="K37" s="34">
        <v>0.63418300000000005</v>
      </c>
      <c r="L37" s="34">
        <v>0.689801</v>
      </c>
      <c r="M37" s="34">
        <v>0.66639400000000004</v>
      </c>
      <c r="N37" s="34">
        <v>0.63485100000000005</v>
      </c>
      <c r="O37" s="34">
        <v>0.65312499999999996</v>
      </c>
      <c r="P37" s="34">
        <v>0.66158300000000003</v>
      </c>
      <c r="Q37" s="34">
        <v>0.67627599999999999</v>
      </c>
      <c r="R37" s="34">
        <v>0.63223300000000004</v>
      </c>
      <c r="S37" s="34">
        <v>0.63511099999999998</v>
      </c>
      <c r="T37" s="34">
        <v>0.63375499999999996</v>
      </c>
      <c r="U37" s="34">
        <v>0.63374799999999998</v>
      </c>
    </row>
    <row r="38" spans="1:21" ht="15" x14ac:dyDescent="0.25">
      <c r="A38" s="36" t="s">
        <v>958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</row>
    <row r="39" spans="1:21" ht="15" x14ac:dyDescent="0.25">
      <c r="A39" s="10" t="s">
        <v>1055</v>
      </c>
      <c r="B39" s="34">
        <v>0.561303</v>
      </c>
      <c r="C39" s="34">
        <v>0.51017500000000005</v>
      </c>
      <c r="D39" s="34">
        <v>0.59120099999999998</v>
      </c>
      <c r="E39" s="34">
        <v>0.58358100000000002</v>
      </c>
      <c r="F39" s="34">
        <v>0.57811400000000002</v>
      </c>
      <c r="G39" s="34">
        <v>0.58992299999999998</v>
      </c>
      <c r="H39" s="34">
        <v>0.55816900000000003</v>
      </c>
      <c r="I39" s="34">
        <v>0.56724600000000003</v>
      </c>
      <c r="J39" s="34">
        <v>0.57339399999999996</v>
      </c>
      <c r="K39" s="34">
        <v>0.57197600000000004</v>
      </c>
      <c r="L39" s="34">
        <v>0.53524300000000002</v>
      </c>
      <c r="M39" s="34">
        <v>0.56601000000000001</v>
      </c>
      <c r="N39" s="34">
        <v>0.57818199999999997</v>
      </c>
      <c r="O39" s="34">
        <v>0.58309599999999995</v>
      </c>
      <c r="P39" s="34">
        <v>0.54258099999999998</v>
      </c>
      <c r="Q39" s="34">
        <v>0.58324600000000004</v>
      </c>
      <c r="R39" s="34">
        <v>0.55125900000000005</v>
      </c>
      <c r="S39" s="34">
        <v>0.56593899999999997</v>
      </c>
      <c r="T39" s="34">
        <v>0.55193400000000004</v>
      </c>
      <c r="U39" s="34">
        <v>0.53027899999999994</v>
      </c>
    </row>
    <row r="40" spans="1:21" ht="15" x14ac:dyDescent="0.25">
      <c r="A40" s="10" t="s">
        <v>26</v>
      </c>
      <c r="B40" s="34">
        <v>0.68052599999999996</v>
      </c>
      <c r="C40" s="34">
        <v>0.67601299999999998</v>
      </c>
      <c r="D40" s="34">
        <v>0.67327499999999996</v>
      </c>
      <c r="E40" s="34">
        <v>0.64493699999999998</v>
      </c>
      <c r="F40" s="34">
        <v>0.63354999999999995</v>
      </c>
      <c r="G40" s="34">
        <v>0.66010999999999997</v>
      </c>
      <c r="H40" s="34">
        <v>0.65458499999999997</v>
      </c>
      <c r="I40" s="34">
        <v>0.67207499999999998</v>
      </c>
      <c r="J40" s="34">
        <v>0.67591599999999996</v>
      </c>
      <c r="K40" s="34">
        <v>0.663439</v>
      </c>
      <c r="L40" s="34">
        <v>0.66921299999999995</v>
      </c>
      <c r="M40" s="34">
        <v>0.67179599999999995</v>
      </c>
      <c r="N40" s="34">
        <v>0.67217499999999997</v>
      </c>
      <c r="O40" s="34">
        <v>0.65782300000000005</v>
      </c>
      <c r="P40" s="34">
        <v>0.67864400000000002</v>
      </c>
      <c r="Q40" s="34">
        <v>0.66443799999999997</v>
      </c>
      <c r="R40" s="34">
        <v>0.66355900000000001</v>
      </c>
      <c r="S40" s="34">
        <v>0.64551499999999995</v>
      </c>
      <c r="T40" s="34">
        <v>0.673489</v>
      </c>
      <c r="U40" s="34">
        <v>0.64888500000000005</v>
      </c>
    </row>
    <row r="41" spans="1:21" ht="15" x14ac:dyDescent="0.25">
      <c r="A41" s="10" t="s">
        <v>1056</v>
      </c>
      <c r="B41" s="34">
        <v>0.60385699999999998</v>
      </c>
      <c r="C41" s="34">
        <v>0.58782999999999996</v>
      </c>
      <c r="D41" s="34">
        <v>0.60741199999999995</v>
      </c>
      <c r="E41" s="34">
        <v>0.600885</v>
      </c>
      <c r="F41" s="34">
        <v>0.61288500000000001</v>
      </c>
      <c r="G41" s="34">
        <v>0.62210200000000004</v>
      </c>
      <c r="H41" s="34">
        <v>0.59694999999999998</v>
      </c>
      <c r="I41" s="34">
        <v>0.58608499999999997</v>
      </c>
      <c r="J41" s="34">
        <v>0.62281200000000003</v>
      </c>
      <c r="K41" s="34">
        <v>0.60043999999999997</v>
      </c>
      <c r="L41" s="34">
        <v>0.57656700000000005</v>
      </c>
      <c r="M41" s="34">
        <v>0.63598299999999997</v>
      </c>
      <c r="N41" s="34">
        <v>0.59672599999999998</v>
      </c>
      <c r="O41" s="34">
        <v>0.59517200000000003</v>
      </c>
      <c r="P41" s="34">
        <v>0.58257800000000004</v>
      </c>
      <c r="Q41" s="34">
        <v>0.62358100000000005</v>
      </c>
      <c r="R41" s="34">
        <v>0.61677800000000005</v>
      </c>
      <c r="S41" s="34">
        <v>0.60420399999999996</v>
      </c>
      <c r="T41" s="34">
        <v>0.60394099999999995</v>
      </c>
      <c r="U41" s="34">
        <v>0.61230799999999996</v>
      </c>
    </row>
    <row r="42" spans="1:21" ht="15" x14ac:dyDescent="0.25">
      <c r="A42" s="36" t="s">
        <v>959</v>
      </c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</row>
    <row r="43" spans="1:21" ht="15" x14ac:dyDescent="0.25">
      <c r="A43" s="10" t="s">
        <v>1057</v>
      </c>
      <c r="B43" s="34">
        <v>0.56279500000000005</v>
      </c>
      <c r="C43" s="34">
        <v>0.56688300000000003</v>
      </c>
      <c r="D43" s="34">
        <v>0.568164</v>
      </c>
      <c r="E43" s="34">
        <v>0.55429200000000001</v>
      </c>
      <c r="F43" s="34">
        <v>0.55964899999999995</v>
      </c>
      <c r="G43" s="34">
        <v>0.54558799999999996</v>
      </c>
      <c r="H43" s="34">
        <v>0.55410800000000004</v>
      </c>
      <c r="I43" s="34">
        <v>0.57350100000000004</v>
      </c>
      <c r="J43" s="34">
        <v>0.57102600000000003</v>
      </c>
      <c r="K43" s="34">
        <v>0.57758900000000002</v>
      </c>
      <c r="L43" s="34">
        <v>0.57597600000000004</v>
      </c>
      <c r="M43" s="34">
        <v>0.56100099999999997</v>
      </c>
      <c r="N43" s="34">
        <v>0.57259899999999997</v>
      </c>
      <c r="O43" s="34">
        <v>0.56957599999999997</v>
      </c>
      <c r="P43" s="34">
        <v>0.57011699999999998</v>
      </c>
      <c r="Q43" s="34">
        <v>0.54381400000000002</v>
      </c>
      <c r="R43" s="34">
        <v>0.56083899999999998</v>
      </c>
      <c r="S43" s="34">
        <v>0.56682100000000002</v>
      </c>
      <c r="T43" s="34">
        <v>0.56302600000000003</v>
      </c>
      <c r="U43" s="34">
        <v>0.56437800000000005</v>
      </c>
    </row>
    <row r="44" spans="1:21" ht="15" x14ac:dyDescent="0.25">
      <c r="A44" s="10" t="s">
        <v>1058</v>
      </c>
      <c r="B44" s="34">
        <v>0.67242500000000005</v>
      </c>
      <c r="C44" s="34">
        <v>0.66331499999999999</v>
      </c>
      <c r="D44" s="34">
        <v>0.68722499999999997</v>
      </c>
      <c r="E44" s="34">
        <v>0.677813</v>
      </c>
      <c r="F44" s="34">
        <v>0.68578799999999995</v>
      </c>
      <c r="G44" s="34">
        <v>0.69901100000000005</v>
      </c>
      <c r="H44" s="34">
        <v>0.65916300000000005</v>
      </c>
      <c r="I44" s="34">
        <v>0.67065699999999995</v>
      </c>
      <c r="J44" s="34">
        <v>0.69044899999999998</v>
      </c>
      <c r="K44" s="34">
        <v>0.68541799999999997</v>
      </c>
      <c r="L44" s="34">
        <v>0.63310599999999995</v>
      </c>
      <c r="M44" s="34">
        <v>0.67851399999999995</v>
      </c>
      <c r="N44" s="34">
        <v>0.69073200000000001</v>
      </c>
      <c r="O44" s="34">
        <v>0.67881599999999997</v>
      </c>
      <c r="P44" s="34">
        <v>0.68467800000000001</v>
      </c>
      <c r="Q44" s="34">
        <v>0.68766899999999997</v>
      </c>
      <c r="R44" s="34">
        <v>0.68509299999999995</v>
      </c>
      <c r="S44" s="34">
        <v>0.69429700000000005</v>
      </c>
      <c r="T44" s="34">
        <v>0.71427099999999999</v>
      </c>
      <c r="U44" s="34">
        <v>0.71835199999999999</v>
      </c>
    </row>
    <row r="45" spans="1:21" ht="15" x14ac:dyDescent="0.25">
      <c r="A45" s="10" t="s">
        <v>1059</v>
      </c>
      <c r="B45" s="34">
        <v>0.58096300000000001</v>
      </c>
      <c r="C45" s="34">
        <v>0.62570300000000001</v>
      </c>
      <c r="D45" s="34">
        <v>0.64005800000000002</v>
      </c>
      <c r="E45" s="34">
        <v>0.63695299999999999</v>
      </c>
      <c r="F45" s="34">
        <v>0.58181899999999998</v>
      </c>
      <c r="G45" s="34">
        <v>0.60045999999999999</v>
      </c>
      <c r="H45" s="34">
        <v>0.61258699999999999</v>
      </c>
      <c r="I45" s="34">
        <v>0.64068899999999995</v>
      </c>
      <c r="J45" s="34">
        <v>0.62300999999999995</v>
      </c>
      <c r="K45" s="34">
        <v>0.63166900000000004</v>
      </c>
      <c r="L45" s="34">
        <v>0.61479300000000003</v>
      </c>
      <c r="M45" s="34">
        <v>0.569577</v>
      </c>
      <c r="N45" s="34">
        <v>0.58736699999999997</v>
      </c>
      <c r="O45" s="34">
        <v>0.59500299999999995</v>
      </c>
      <c r="P45" s="34">
        <v>0.59321599999999997</v>
      </c>
      <c r="Q45" s="34">
        <v>0.58253299999999997</v>
      </c>
      <c r="R45" s="34">
        <v>0.62510299999999996</v>
      </c>
      <c r="S45" s="34">
        <v>0.587032</v>
      </c>
      <c r="T45" s="34">
        <v>0.59879599999999999</v>
      </c>
      <c r="U45" s="34">
        <v>0.59026400000000001</v>
      </c>
    </row>
    <row r="46" spans="1:21" ht="15" x14ac:dyDescent="0.25">
      <c r="A46" s="36" t="s">
        <v>960</v>
      </c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</row>
    <row r="47" spans="1:21" ht="15" x14ac:dyDescent="0.25">
      <c r="A47" s="10" t="s">
        <v>1060</v>
      </c>
      <c r="B47" s="34">
        <v>0.60729500000000003</v>
      </c>
      <c r="C47" s="34">
        <v>0.59830300000000003</v>
      </c>
      <c r="D47" s="34">
        <v>0.55988499999999997</v>
      </c>
      <c r="E47" s="34">
        <v>0.56857000000000002</v>
      </c>
      <c r="F47" s="34">
        <v>0.58660699999999999</v>
      </c>
      <c r="G47" s="34">
        <v>0.56631799999999999</v>
      </c>
      <c r="H47" s="34">
        <v>0.56895899999999999</v>
      </c>
      <c r="I47" s="34">
        <v>0.59099699999999999</v>
      </c>
      <c r="J47" s="34">
        <v>0.56256799999999996</v>
      </c>
      <c r="K47" s="34">
        <v>0.60202</v>
      </c>
      <c r="L47" s="34">
        <v>0.57643100000000003</v>
      </c>
      <c r="M47" s="34">
        <v>0.56413500000000005</v>
      </c>
      <c r="N47" s="34">
        <v>0.59289499999999995</v>
      </c>
      <c r="O47" s="34">
        <v>0.58455100000000004</v>
      </c>
      <c r="P47" s="34">
        <v>0.596132</v>
      </c>
      <c r="Q47" s="34">
        <v>0.567191</v>
      </c>
      <c r="R47" s="34">
        <v>0.56796000000000002</v>
      </c>
      <c r="S47" s="34">
        <v>0.55929499999999999</v>
      </c>
      <c r="T47" s="34">
        <v>0.58133199999999996</v>
      </c>
      <c r="U47" s="34">
        <v>0.580349</v>
      </c>
    </row>
    <row r="48" spans="1:21" ht="15" x14ac:dyDescent="0.25">
      <c r="A48" s="10" t="s">
        <v>28</v>
      </c>
      <c r="B48" s="34">
        <v>0.65576000000000001</v>
      </c>
      <c r="C48" s="34">
        <v>0.65179900000000002</v>
      </c>
      <c r="D48" s="34">
        <v>0.66464500000000004</v>
      </c>
      <c r="E48" s="34">
        <v>0.64643600000000001</v>
      </c>
      <c r="F48" s="34">
        <v>0.63815</v>
      </c>
      <c r="G48" s="34">
        <v>0.65455300000000005</v>
      </c>
      <c r="H48" s="34">
        <v>0.62581299999999995</v>
      </c>
      <c r="I48" s="34">
        <v>0.65945799999999999</v>
      </c>
      <c r="J48" s="34">
        <v>0.63656100000000004</v>
      </c>
      <c r="K48" s="34">
        <v>0.61561999999999995</v>
      </c>
      <c r="L48" s="34">
        <v>0.61580500000000005</v>
      </c>
      <c r="M48" s="34">
        <v>0.62359100000000001</v>
      </c>
      <c r="N48" s="34">
        <v>0.64208600000000005</v>
      </c>
      <c r="O48" s="34">
        <v>0.66505099999999995</v>
      </c>
      <c r="P48" s="34">
        <v>0.64125500000000002</v>
      </c>
      <c r="Q48" s="34">
        <v>0.62827500000000003</v>
      </c>
      <c r="R48" s="34">
        <v>0.63187599999999999</v>
      </c>
      <c r="S48" s="34">
        <v>0.65551599999999999</v>
      </c>
      <c r="T48" s="34">
        <v>0.61780299999999999</v>
      </c>
      <c r="U48" s="34">
        <v>0.65351800000000004</v>
      </c>
    </row>
    <row r="49" spans="1:21" ht="15" x14ac:dyDescent="0.25">
      <c r="A49" s="10" t="s">
        <v>1061</v>
      </c>
      <c r="B49" s="34">
        <v>0.60263699999999998</v>
      </c>
      <c r="C49" s="34">
        <v>0.591422</v>
      </c>
      <c r="D49" s="34">
        <v>0.58828100000000005</v>
      </c>
      <c r="E49" s="34">
        <v>0.58943299999999998</v>
      </c>
      <c r="F49" s="34">
        <v>0.63436800000000004</v>
      </c>
      <c r="G49" s="34">
        <v>0.62139800000000001</v>
      </c>
      <c r="H49" s="34">
        <v>0.59353999999999996</v>
      </c>
      <c r="I49" s="34">
        <v>0.56754499999999997</v>
      </c>
      <c r="J49" s="34">
        <v>0.58677599999999996</v>
      </c>
      <c r="K49" s="34">
        <v>0.61599300000000001</v>
      </c>
      <c r="L49" s="34">
        <v>0.621923</v>
      </c>
      <c r="M49" s="34">
        <v>0.61609999999999998</v>
      </c>
      <c r="N49" s="34">
        <v>0.60576099999999999</v>
      </c>
      <c r="O49" s="34">
        <v>0.61768000000000001</v>
      </c>
      <c r="P49" s="34">
        <v>0.63220399999999999</v>
      </c>
      <c r="Q49" s="34">
        <v>0.59328999999999998</v>
      </c>
      <c r="R49" s="34">
        <v>0.59009199999999995</v>
      </c>
      <c r="S49" s="34">
        <v>0.59092900000000004</v>
      </c>
      <c r="T49" s="34">
        <v>0.63267799999999996</v>
      </c>
      <c r="U49" s="34">
        <v>0.59430300000000003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7DC07-52B5-494E-B8CD-BCA7EF9C8C3B}">
  <dimension ref="A1:E28"/>
  <sheetViews>
    <sheetView workbookViewId="0">
      <pane ySplit="1" topLeftCell="A2" activePane="bottomLeft" state="frozen"/>
      <selection pane="bottomLeft" activeCell="E27" sqref="E27"/>
    </sheetView>
  </sheetViews>
  <sheetFormatPr defaultColWidth="9" defaultRowHeight="15.75" x14ac:dyDescent="0.2"/>
  <cols>
    <col min="1" max="1" width="18.875" style="33" customWidth="1"/>
    <col min="2" max="2" width="36.875" style="33" customWidth="1"/>
    <col min="3" max="3" width="35.75" style="33" customWidth="1"/>
    <col min="4" max="4" width="10" style="33" customWidth="1"/>
    <col min="5" max="5" width="9" style="40"/>
    <col min="6" max="16384" width="9" style="33"/>
  </cols>
  <sheetData>
    <row r="1" spans="1:5" ht="16.5" thickBot="1" x14ac:dyDescent="0.25">
      <c r="A1" s="49" t="s">
        <v>1018</v>
      </c>
      <c r="B1" s="49" t="s">
        <v>1016</v>
      </c>
      <c r="C1" s="49" t="s">
        <v>1017</v>
      </c>
    </row>
    <row r="2" spans="1:5" ht="16.5" thickBot="1" x14ac:dyDescent="0.25">
      <c r="A2" s="48" t="s">
        <v>1019</v>
      </c>
      <c r="B2" s="48" t="s">
        <v>1005</v>
      </c>
      <c r="C2" s="48" t="s">
        <v>1006</v>
      </c>
    </row>
    <row r="3" spans="1:5" ht="16.5" thickBot="1" x14ac:dyDescent="0.25">
      <c r="A3" s="48" t="s">
        <v>1020</v>
      </c>
      <c r="B3" s="48" t="s">
        <v>1007</v>
      </c>
      <c r="C3" s="48" t="s">
        <v>1008</v>
      </c>
    </row>
    <row r="4" spans="1:5" ht="16.5" thickBot="1" x14ac:dyDescent="0.25">
      <c r="A4" s="48" t="s">
        <v>1021</v>
      </c>
      <c r="B4" s="48" t="s">
        <v>1009</v>
      </c>
      <c r="C4" s="48" t="s">
        <v>1010</v>
      </c>
    </row>
    <row r="5" spans="1:5" ht="16.5" thickBot="1" x14ac:dyDescent="0.25">
      <c r="A5" s="48" t="s">
        <v>1022</v>
      </c>
      <c r="B5" s="48" t="s">
        <v>1011</v>
      </c>
      <c r="C5" s="48" t="s">
        <v>1012</v>
      </c>
    </row>
    <row r="6" spans="1:5" ht="17.25" customHeight="1" thickBot="1" x14ac:dyDescent="0.25">
      <c r="A6" s="48" t="s">
        <v>1015</v>
      </c>
      <c r="B6" s="48" t="s">
        <v>1013</v>
      </c>
      <c r="C6" s="48" t="s">
        <v>1014</v>
      </c>
    </row>
    <row r="7" spans="1:5" x14ac:dyDescent="0.2">
      <c r="E7" s="41"/>
    </row>
    <row r="8" spans="1:5" x14ac:dyDescent="0.2">
      <c r="A8" s="78" t="s">
        <v>1204</v>
      </c>
      <c r="B8" s="78" t="s">
        <v>1016</v>
      </c>
      <c r="C8" s="78" t="s">
        <v>1017</v>
      </c>
    </row>
    <row r="9" spans="1:5" x14ac:dyDescent="0.2">
      <c r="A9" s="79" t="s">
        <v>1205</v>
      </c>
      <c r="B9" s="80" t="s">
        <v>1174</v>
      </c>
      <c r="C9" s="80" t="s">
        <v>1175</v>
      </c>
    </row>
    <row r="10" spans="1:5" x14ac:dyDescent="0.2">
      <c r="A10" s="79" t="s">
        <v>1213</v>
      </c>
      <c r="B10" s="80" t="s">
        <v>1172</v>
      </c>
      <c r="C10" s="80" t="s">
        <v>1173</v>
      </c>
    </row>
    <row r="11" spans="1:5" x14ac:dyDescent="0.2">
      <c r="A11" s="79" t="s">
        <v>1206</v>
      </c>
      <c r="B11" s="80" t="s">
        <v>1190</v>
      </c>
      <c r="C11" s="80" t="s">
        <v>1191</v>
      </c>
    </row>
    <row r="12" spans="1:5" x14ac:dyDescent="0.2">
      <c r="A12" s="79" t="s">
        <v>1207</v>
      </c>
      <c r="B12" s="80" t="s">
        <v>1192</v>
      </c>
      <c r="C12" s="80" t="s">
        <v>1193</v>
      </c>
    </row>
    <row r="13" spans="1:5" x14ac:dyDescent="0.2">
      <c r="A13" s="79" t="s">
        <v>1208</v>
      </c>
      <c r="B13" s="80" t="s">
        <v>1194</v>
      </c>
      <c r="C13" s="80" t="s">
        <v>1195</v>
      </c>
    </row>
    <row r="14" spans="1:5" x14ac:dyDescent="0.2">
      <c r="A14" s="79" t="s">
        <v>1209</v>
      </c>
      <c r="B14" s="80" t="s">
        <v>1196</v>
      </c>
      <c r="C14" s="80" t="s">
        <v>1197</v>
      </c>
    </row>
    <row r="15" spans="1:5" x14ac:dyDescent="0.2">
      <c r="A15" s="79" t="s">
        <v>1210</v>
      </c>
      <c r="B15" s="80" t="s">
        <v>1198</v>
      </c>
      <c r="C15" s="80" t="s">
        <v>1199</v>
      </c>
    </row>
    <row r="16" spans="1:5" x14ac:dyDescent="0.2">
      <c r="A16" s="79" t="s">
        <v>1211</v>
      </c>
      <c r="B16" s="80" t="s">
        <v>1200</v>
      </c>
      <c r="C16" s="80" t="s">
        <v>1201</v>
      </c>
    </row>
    <row r="17" spans="1:5" x14ac:dyDescent="0.2">
      <c r="A17" s="79" t="s">
        <v>1212</v>
      </c>
      <c r="B17" s="80" t="s">
        <v>1202</v>
      </c>
      <c r="C17" s="80" t="s">
        <v>1203</v>
      </c>
    </row>
    <row r="19" spans="1:5" x14ac:dyDescent="0.2">
      <c r="E19" s="41"/>
    </row>
    <row r="22" spans="1:5" x14ac:dyDescent="0.2">
      <c r="B22" s="77"/>
    </row>
    <row r="23" spans="1:5" x14ac:dyDescent="0.2">
      <c r="B23" s="77"/>
    </row>
    <row r="24" spans="1:5" x14ac:dyDescent="0.2">
      <c r="B24" s="77"/>
    </row>
    <row r="26" spans="1:5" x14ac:dyDescent="0.2">
      <c r="B26" s="77"/>
    </row>
    <row r="27" spans="1:5" x14ac:dyDescent="0.2">
      <c r="B27" s="77"/>
    </row>
    <row r="28" spans="1:5" x14ac:dyDescent="0.2">
      <c r="B28" s="7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60A4B-32C4-405E-A0D8-61E1F4BAABB6}">
  <dimension ref="A1:FE74"/>
  <sheetViews>
    <sheetView tabSelected="1" zoomScaleNormal="100" workbookViewId="0">
      <selection activeCell="J50" sqref="J50"/>
    </sheetView>
  </sheetViews>
  <sheetFormatPr defaultColWidth="9" defaultRowHeight="15" x14ac:dyDescent="0.2"/>
  <cols>
    <col min="1" max="1" width="11.875" style="16" customWidth="1"/>
    <col min="2" max="2" width="13.125" style="16" customWidth="1"/>
    <col min="3" max="8" width="16" style="1" customWidth="1"/>
    <col min="9" max="9" width="14.75" style="1" customWidth="1"/>
    <col min="10" max="13" width="9" style="1"/>
    <col min="14" max="14" width="9.25" style="1" customWidth="1"/>
    <col min="15" max="16384" width="9" style="1"/>
  </cols>
  <sheetData>
    <row r="1" spans="1:161" x14ac:dyDescent="0.2">
      <c r="A1" s="28" t="s">
        <v>1155</v>
      </c>
    </row>
    <row r="2" spans="1:161" x14ac:dyDescent="0.2">
      <c r="A2" s="21" t="s">
        <v>954</v>
      </c>
      <c r="B2" s="21" t="s">
        <v>953</v>
      </c>
      <c r="C2" s="21">
        <v>1</v>
      </c>
      <c r="D2" s="21">
        <v>2</v>
      </c>
      <c r="E2" s="21">
        <v>3</v>
      </c>
      <c r="F2" s="21">
        <v>4</v>
      </c>
      <c r="G2" s="21">
        <v>5</v>
      </c>
      <c r="H2" s="21" t="s">
        <v>926</v>
      </c>
    </row>
    <row r="3" spans="1:161" x14ac:dyDescent="0.2">
      <c r="A3" s="27" t="s">
        <v>909</v>
      </c>
      <c r="B3" s="26" t="s">
        <v>924</v>
      </c>
      <c r="C3" s="22">
        <v>2.528</v>
      </c>
      <c r="D3" s="22">
        <v>2.129</v>
      </c>
      <c r="E3" s="22">
        <v>2.3940000000000001</v>
      </c>
      <c r="F3" s="22">
        <v>2.4824999999999999</v>
      </c>
      <c r="G3" s="22">
        <v>2.3440000000000003</v>
      </c>
      <c r="H3" s="24" t="s">
        <v>910</v>
      </c>
      <c r="M3" s="22"/>
    </row>
    <row r="4" spans="1:161" x14ac:dyDescent="0.2">
      <c r="A4" s="23"/>
      <c r="B4" s="26" t="s">
        <v>925</v>
      </c>
      <c r="C4" s="22">
        <v>2.3570000000000002</v>
      </c>
      <c r="D4" s="22">
        <v>2.4545000000000003</v>
      </c>
      <c r="E4" s="22">
        <v>2.3049999999999997</v>
      </c>
      <c r="F4" s="22">
        <v>2.1455000000000002</v>
      </c>
      <c r="G4" s="22">
        <v>2.3755000000000002</v>
      </c>
      <c r="H4" s="24" t="s">
        <v>912</v>
      </c>
      <c r="M4" s="22"/>
    </row>
    <row r="5" spans="1:161" x14ac:dyDescent="0.2">
      <c r="A5" s="23"/>
      <c r="B5" s="23"/>
      <c r="C5" s="22"/>
      <c r="D5" s="22"/>
      <c r="E5" s="22"/>
      <c r="F5" s="22"/>
      <c r="G5" s="22"/>
      <c r="H5" s="25"/>
      <c r="M5" s="22"/>
    </row>
    <row r="6" spans="1:161" x14ac:dyDescent="0.2">
      <c r="A6" s="27" t="s">
        <v>914</v>
      </c>
      <c r="B6" s="26" t="s">
        <v>924</v>
      </c>
      <c r="C6" s="22">
        <v>0.28999999999999992</v>
      </c>
      <c r="D6" s="22">
        <v>0.28699999999999992</v>
      </c>
      <c r="E6" s="22">
        <v>0.28299999999999992</v>
      </c>
      <c r="F6" s="22">
        <v>0.27100000000000013</v>
      </c>
      <c r="G6" s="22">
        <v>0.28599999999999992</v>
      </c>
      <c r="H6" s="24" t="s">
        <v>915</v>
      </c>
      <c r="M6" s="22"/>
    </row>
    <row r="7" spans="1:161" x14ac:dyDescent="0.2">
      <c r="A7" s="23"/>
      <c r="B7" s="26" t="s">
        <v>925</v>
      </c>
      <c r="C7" s="22">
        <v>0.30800000000000005</v>
      </c>
      <c r="D7" s="22">
        <v>0.24700000000000011</v>
      </c>
      <c r="E7" s="22">
        <v>0.30800000000000005</v>
      </c>
      <c r="F7" s="22">
        <v>0.22799999999999998</v>
      </c>
      <c r="G7" s="22">
        <v>0.25100000000000011</v>
      </c>
      <c r="H7" s="24" t="s">
        <v>916</v>
      </c>
      <c r="M7" s="22"/>
    </row>
    <row r="8" spans="1:161" x14ac:dyDescent="0.2">
      <c r="A8" s="23"/>
      <c r="B8" s="23"/>
      <c r="C8" s="22"/>
      <c r="D8" s="22"/>
      <c r="E8" s="22"/>
      <c r="F8" s="22"/>
      <c r="G8" s="22"/>
      <c r="H8" s="24"/>
      <c r="M8" s="22"/>
    </row>
    <row r="9" spans="1:161" x14ac:dyDescent="0.2">
      <c r="A9" s="27" t="s">
        <v>919</v>
      </c>
      <c r="B9" s="26" t="s">
        <v>924</v>
      </c>
      <c r="C9" s="22">
        <v>8.6000000000000076E-2</v>
      </c>
      <c r="D9" s="22">
        <v>6.4999999999999947E-2</v>
      </c>
      <c r="E9" s="22">
        <v>8.6000000000000076E-2</v>
      </c>
      <c r="F9" s="22">
        <v>6.7000000000000004E-2</v>
      </c>
      <c r="G9" s="22">
        <v>8.5000000000000006E-2</v>
      </c>
      <c r="H9" s="24" t="s">
        <v>920</v>
      </c>
      <c r="M9" s="22"/>
    </row>
    <row r="10" spans="1:161" x14ac:dyDescent="0.2">
      <c r="A10" s="23"/>
      <c r="B10" s="26" t="s">
        <v>925</v>
      </c>
      <c r="C10" s="22">
        <v>9.7000000000000197E-2</v>
      </c>
      <c r="D10" s="22">
        <v>0.11499999999999999</v>
      </c>
      <c r="E10" s="22">
        <v>0.10999999999999988</v>
      </c>
      <c r="F10" s="22">
        <v>8.8999999999999996E-2</v>
      </c>
      <c r="G10" s="22">
        <v>9.0999999999999998E-2</v>
      </c>
      <c r="H10" s="25" t="s">
        <v>922</v>
      </c>
      <c r="M10" s="22"/>
    </row>
    <row r="11" spans="1:161" x14ac:dyDescent="0.2">
      <c r="A11" s="23"/>
      <c r="B11" s="26"/>
      <c r="C11" s="22"/>
      <c r="D11" s="22"/>
      <c r="E11" s="22"/>
      <c r="F11" s="22"/>
      <c r="G11" s="22"/>
      <c r="H11" s="25"/>
      <c r="M11" s="22"/>
    </row>
    <row r="12" spans="1:161" ht="18.75" customHeight="1" x14ac:dyDescent="0.2">
      <c r="A12" s="28" t="s">
        <v>1164</v>
      </c>
      <c r="B12" s="47"/>
      <c r="C12" s="47"/>
      <c r="D12" s="47"/>
      <c r="E12" s="47"/>
    </row>
    <row r="13" spans="1:161" x14ac:dyDescent="0.25">
      <c r="A13" s="10" t="s">
        <v>931</v>
      </c>
      <c r="B13" s="34">
        <v>0.54634899999999997</v>
      </c>
      <c r="C13" s="34">
        <v>0.57718899999999995</v>
      </c>
      <c r="D13" s="34">
        <v>0.55474500000000004</v>
      </c>
      <c r="E13" s="34">
        <v>0.51801600000000003</v>
      </c>
      <c r="F13" s="34">
        <v>0.55679299999999998</v>
      </c>
      <c r="G13" s="34">
        <v>0.54251400000000005</v>
      </c>
      <c r="H13" s="34">
        <v>0.54159199999999996</v>
      </c>
      <c r="I13" s="34">
        <v>0.58820499999999998</v>
      </c>
      <c r="J13" s="34">
        <v>0.57821299999999998</v>
      </c>
      <c r="K13" s="34">
        <v>0.57453100000000001</v>
      </c>
      <c r="L13" s="34">
        <v>0.55545699999999998</v>
      </c>
      <c r="M13" s="34">
        <v>0.56662500000000005</v>
      </c>
      <c r="N13" s="34">
        <v>0.54437199999999997</v>
      </c>
      <c r="O13" s="34">
        <v>0.56213500000000005</v>
      </c>
      <c r="P13" s="34">
        <v>0.53603999999999996</v>
      </c>
      <c r="Q13" s="34">
        <v>0.58706599999999998</v>
      </c>
      <c r="R13" s="34">
        <v>0.55085200000000001</v>
      </c>
      <c r="S13" s="34">
        <v>0.55070600000000003</v>
      </c>
      <c r="T13" s="34">
        <v>0.54100700000000002</v>
      </c>
      <c r="U13" s="34">
        <v>0.53215400000000002</v>
      </c>
      <c r="V13" s="35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CW13" s="14"/>
      <c r="EL13" s="14"/>
      <c r="EM13" s="14"/>
      <c r="EN13" s="14"/>
      <c r="EO13" s="14"/>
      <c r="EP13" s="14"/>
      <c r="EQ13" s="14"/>
      <c r="ER13" s="14"/>
      <c r="ES13" s="14"/>
      <c r="ET13" s="14"/>
      <c r="EU13" s="14"/>
      <c r="EV13" s="14"/>
      <c r="EW13" s="14"/>
      <c r="EX13" s="14"/>
      <c r="EY13" s="14"/>
      <c r="EZ13" s="14"/>
      <c r="FA13" s="14"/>
      <c r="FB13" s="14"/>
      <c r="FC13" s="14"/>
      <c r="FD13" s="14"/>
      <c r="FE13" s="14"/>
    </row>
    <row r="14" spans="1:161" x14ac:dyDescent="0.25">
      <c r="A14" s="10" t="s">
        <v>935</v>
      </c>
      <c r="B14" s="34">
        <v>0.53745799999999999</v>
      </c>
      <c r="C14" s="34">
        <v>0.56159400000000004</v>
      </c>
      <c r="D14" s="34">
        <v>0.55842700000000001</v>
      </c>
      <c r="E14" s="34">
        <v>0.54795899999999997</v>
      </c>
      <c r="F14" s="34">
        <v>0.56313999999999997</v>
      </c>
      <c r="G14" s="34">
        <v>0.54825699999999999</v>
      </c>
      <c r="H14" s="34">
        <v>0.570581</v>
      </c>
      <c r="I14" s="34">
        <v>0.58101800000000003</v>
      </c>
      <c r="J14" s="34">
        <v>0.57687100000000002</v>
      </c>
      <c r="K14" s="34">
        <v>0.54220299999999999</v>
      </c>
      <c r="L14" s="34">
        <v>0.56360399999999999</v>
      </c>
      <c r="M14" s="34">
        <v>0.56600200000000001</v>
      </c>
      <c r="N14" s="34">
        <v>0.534717</v>
      </c>
      <c r="O14" s="34">
        <v>0.56868600000000002</v>
      </c>
      <c r="P14" s="34">
        <v>0.55797600000000003</v>
      </c>
      <c r="Q14" s="34">
        <v>0.55990899999999999</v>
      </c>
      <c r="R14" s="34">
        <v>0.560195</v>
      </c>
      <c r="S14" s="34">
        <v>0.65129599999999999</v>
      </c>
      <c r="T14" s="34">
        <v>0.56728000000000001</v>
      </c>
      <c r="U14" s="34">
        <v>0.553485</v>
      </c>
      <c r="V14" s="35"/>
    </row>
    <row r="15" spans="1:161" x14ac:dyDescent="0.25">
      <c r="A15" s="10" t="s">
        <v>939</v>
      </c>
      <c r="B15" s="34">
        <v>0.53263700000000003</v>
      </c>
      <c r="C15" s="34">
        <v>0.53782099999999999</v>
      </c>
      <c r="D15" s="34">
        <v>0.57323999999999997</v>
      </c>
      <c r="E15" s="34">
        <v>0.55330699999999999</v>
      </c>
      <c r="F15" s="34">
        <v>0.50519400000000003</v>
      </c>
      <c r="G15" s="34">
        <v>0.51956800000000003</v>
      </c>
      <c r="H15" s="34">
        <v>0.54555399999999998</v>
      </c>
      <c r="I15" s="34">
        <v>0.48060000000000003</v>
      </c>
      <c r="J15" s="34">
        <v>0.48744999999999999</v>
      </c>
      <c r="K15" s="34">
        <v>0.55078199999999999</v>
      </c>
      <c r="L15" s="34">
        <v>0.51022500000000004</v>
      </c>
      <c r="M15" s="34">
        <v>0.56301299999999999</v>
      </c>
      <c r="N15" s="34">
        <v>0.53852699999999998</v>
      </c>
      <c r="O15" s="34">
        <v>0.52798800000000001</v>
      </c>
      <c r="P15" s="34">
        <v>0.54129300000000002</v>
      </c>
      <c r="Q15" s="34">
        <v>0.54456899999999997</v>
      </c>
      <c r="R15" s="34">
        <v>0.54596800000000001</v>
      </c>
      <c r="S15" s="34">
        <v>0.55334499999999998</v>
      </c>
      <c r="T15" s="34">
        <v>0.542381</v>
      </c>
      <c r="U15" s="34">
        <v>0.60237499999999999</v>
      </c>
      <c r="V15" s="35"/>
    </row>
    <row r="16" spans="1:161" x14ac:dyDescent="0.25">
      <c r="A16" s="10" t="s">
        <v>941</v>
      </c>
      <c r="B16" s="34">
        <v>0.56944899999999998</v>
      </c>
      <c r="C16" s="34">
        <v>0.54561800000000005</v>
      </c>
      <c r="D16" s="34">
        <v>0.56781400000000004</v>
      </c>
      <c r="E16" s="34">
        <v>0.57556700000000005</v>
      </c>
      <c r="F16" s="34">
        <v>0.59517500000000001</v>
      </c>
      <c r="G16" s="34">
        <v>0.57790799999999998</v>
      </c>
      <c r="H16" s="34">
        <v>0.59111800000000003</v>
      </c>
      <c r="I16" s="34">
        <v>0.56365500000000002</v>
      </c>
      <c r="J16" s="34">
        <v>0.56689199999999995</v>
      </c>
      <c r="K16" s="34">
        <v>0.58693300000000004</v>
      </c>
      <c r="L16" s="34">
        <v>0.556118</v>
      </c>
      <c r="M16" s="34">
        <v>0.60834699999999997</v>
      </c>
      <c r="N16" s="34">
        <v>0.60206899999999997</v>
      </c>
      <c r="O16" s="34">
        <v>0.57371700000000003</v>
      </c>
      <c r="P16" s="34">
        <v>0.59936</v>
      </c>
      <c r="Q16" s="34">
        <v>0.60767300000000002</v>
      </c>
      <c r="R16" s="34">
        <v>0.63311899999999999</v>
      </c>
      <c r="S16" s="34">
        <v>0.58672299999999999</v>
      </c>
      <c r="T16" s="34">
        <v>0.57440999999999998</v>
      </c>
      <c r="U16" s="34">
        <v>0.58635400000000004</v>
      </c>
      <c r="V16" s="35"/>
    </row>
    <row r="17" spans="1:22" x14ac:dyDescent="0.25">
      <c r="A17" s="10" t="s">
        <v>945</v>
      </c>
      <c r="B17" s="34">
        <v>0.54837800000000003</v>
      </c>
      <c r="C17" s="34">
        <v>0.56607200000000002</v>
      </c>
      <c r="D17" s="34">
        <v>0.54029499999999997</v>
      </c>
      <c r="E17" s="34">
        <v>0.546095</v>
      </c>
      <c r="F17" s="34">
        <v>0.56705099999999997</v>
      </c>
      <c r="G17" s="34">
        <v>0.55791800000000003</v>
      </c>
      <c r="H17" s="34">
        <v>0.55488499999999996</v>
      </c>
      <c r="I17" s="34">
        <v>0.58458600000000005</v>
      </c>
      <c r="J17" s="34">
        <v>0.58643699999999999</v>
      </c>
      <c r="K17" s="34">
        <v>0.55092200000000002</v>
      </c>
      <c r="L17" s="34">
        <v>0.58479599999999998</v>
      </c>
      <c r="M17" s="34">
        <v>0.57874099999999995</v>
      </c>
      <c r="N17" s="34">
        <v>0.58521500000000004</v>
      </c>
      <c r="O17" s="34">
        <v>0.57626100000000002</v>
      </c>
      <c r="P17" s="34">
        <v>0.525559</v>
      </c>
      <c r="Q17" s="34">
        <v>0.58245499999999995</v>
      </c>
      <c r="R17" s="34">
        <v>0.56942999999999999</v>
      </c>
      <c r="S17" s="34">
        <v>0.59312100000000001</v>
      </c>
      <c r="T17" s="34">
        <v>0.58886000000000005</v>
      </c>
      <c r="U17" s="34">
        <v>0.55398099999999995</v>
      </c>
      <c r="V17" s="35"/>
    </row>
    <row r="18" spans="1:22" x14ac:dyDescent="0.25">
      <c r="A18" s="10" t="s">
        <v>1069</v>
      </c>
      <c r="B18" s="34">
        <v>0.64515199999999995</v>
      </c>
      <c r="C18" s="34">
        <v>0.63460099999999997</v>
      </c>
      <c r="D18" s="34">
        <v>0.61298299999999994</v>
      </c>
      <c r="E18" s="34">
        <v>0.63142100000000001</v>
      </c>
      <c r="F18" s="34">
        <v>0.65023399999999998</v>
      </c>
      <c r="G18" s="34">
        <v>0.64803999999999995</v>
      </c>
      <c r="H18" s="34">
        <v>0.62476799999999999</v>
      </c>
      <c r="I18" s="34">
        <v>0.61773400000000001</v>
      </c>
      <c r="J18" s="34">
        <v>0.61070000000000002</v>
      </c>
      <c r="K18" s="34">
        <v>0.63584700000000005</v>
      </c>
      <c r="L18" s="34">
        <v>0.62364900000000001</v>
      </c>
      <c r="M18" s="34">
        <v>0.64430600000000005</v>
      </c>
      <c r="N18" s="34">
        <v>0.63603200000000004</v>
      </c>
      <c r="O18" s="34">
        <v>0.62143599999999999</v>
      </c>
      <c r="P18" s="34">
        <v>0.63085500000000005</v>
      </c>
      <c r="Q18" s="34">
        <v>0.62141000000000002</v>
      </c>
      <c r="R18" s="34">
        <v>0.62682300000000002</v>
      </c>
      <c r="S18" s="34">
        <v>0.64131700000000003</v>
      </c>
      <c r="T18" s="34">
        <v>0.60123000000000004</v>
      </c>
      <c r="U18" s="34">
        <v>0.58761300000000005</v>
      </c>
      <c r="V18" s="35"/>
    </row>
    <row r="19" spans="1:22" x14ac:dyDescent="0.25">
      <c r="A19" s="10" t="s">
        <v>1095</v>
      </c>
      <c r="B19" s="34">
        <v>0.60517299999999996</v>
      </c>
      <c r="C19" s="34">
        <v>0.58036900000000002</v>
      </c>
      <c r="D19" s="34">
        <v>0.63103299999999996</v>
      </c>
      <c r="E19" s="34">
        <v>0.65038600000000002</v>
      </c>
      <c r="F19" s="34">
        <v>0.57091800000000004</v>
      </c>
      <c r="G19" s="34">
        <v>0.58372100000000005</v>
      </c>
      <c r="H19" s="34">
        <v>0.61651900000000004</v>
      </c>
      <c r="I19" s="34">
        <v>0.55520899999999995</v>
      </c>
      <c r="J19" s="34">
        <v>0.59570900000000004</v>
      </c>
      <c r="K19" s="34">
        <v>0.61967399999999995</v>
      </c>
      <c r="L19" s="34">
        <v>0.59709000000000001</v>
      </c>
      <c r="M19" s="34">
        <v>0.64428700000000005</v>
      </c>
      <c r="N19" s="34">
        <v>0.60600600000000004</v>
      </c>
      <c r="O19" s="34">
        <v>0.64012100000000005</v>
      </c>
      <c r="P19" s="34">
        <v>0.61255700000000002</v>
      </c>
      <c r="Q19" s="34">
        <v>0.59757899999999997</v>
      </c>
      <c r="R19" s="34">
        <v>0.57804100000000003</v>
      </c>
      <c r="S19" s="34">
        <v>0.62596399999999996</v>
      </c>
      <c r="T19" s="34">
        <v>0.59591899999999998</v>
      </c>
      <c r="U19" s="34">
        <v>0.608429</v>
      </c>
      <c r="V19" s="35"/>
    </row>
    <row r="20" spans="1:22" x14ac:dyDescent="0.25">
      <c r="A20" s="10" t="s">
        <v>1097</v>
      </c>
      <c r="B20" s="34">
        <v>0.62207800000000002</v>
      </c>
      <c r="C20" s="34">
        <v>0.61650700000000003</v>
      </c>
      <c r="D20" s="34">
        <v>0.63566900000000004</v>
      </c>
      <c r="E20" s="34">
        <v>0.644007</v>
      </c>
      <c r="F20" s="34">
        <v>0.65248499999999998</v>
      </c>
      <c r="G20" s="34">
        <v>0.65870499999999998</v>
      </c>
      <c r="H20" s="34">
        <v>0.61894899999999997</v>
      </c>
      <c r="I20" s="34">
        <v>0.61227699999999996</v>
      </c>
      <c r="J20" s="34">
        <v>0.63353199999999998</v>
      </c>
      <c r="K20" s="34">
        <v>0.61599800000000005</v>
      </c>
      <c r="L20" s="34">
        <v>0.633876</v>
      </c>
      <c r="M20" s="34">
        <v>0.64103100000000002</v>
      </c>
      <c r="N20" s="34">
        <v>0.62937900000000002</v>
      </c>
      <c r="O20" s="34">
        <v>0.65424099999999996</v>
      </c>
      <c r="P20" s="34">
        <v>0.64824300000000001</v>
      </c>
      <c r="Q20" s="34">
        <v>0.59509900000000004</v>
      </c>
      <c r="R20" s="34">
        <v>0.61734599999999995</v>
      </c>
      <c r="S20" s="34">
        <v>0.64235399999999998</v>
      </c>
      <c r="T20" s="34">
        <v>0.63968899999999995</v>
      </c>
      <c r="U20" s="34">
        <v>0.63228600000000001</v>
      </c>
      <c r="V20" s="35"/>
    </row>
    <row r="21" spans="1:22" ht="22.5" customHeight="1" x14ac:dyDescent="0.2">
      <c r="A21" s="28" t="s">
        <v>1163</v>
      </c>
      <c r="B21" s="47"/>
      <c r="C21" s="47"/>
      <c r="D21" s="47"/>
    </row>
    <row r="22" spans="1:22" x14ac:dyDescent="0.2">
      <c r="A22" s="9" t="s">
        <v>34</v>
      </c>
      <c r="B22" s="9">
        <v>1</v>
      </c>
      <c r="C22" s="9">
        <v>2</v>
      </c>
      <c r="D22" s="9">
        <v>3</v>
      </c>
      <c r="E22" s="9">
        <v>4</v>
      </c>
      <c r="F22" s="9">
        <v>5</v>
      </c>
      <c r="G22" s="9">
        <v>6</v>
      </c>
      <c r="H22" s="9">
        <v>7</v>
      </c>
      <c r="I22" s="9">
        <v>8</v>
      </c>
      <c r="J22" s="9">
        <v>9</v>
      </c>
      <c r="K22" s="9">
        <v>10</v>
      </c>
      <c r="L22" s="9">
        <v>11</v>
      </c>
      <c r="M22" s="9">
        <v>12</v>
      </c>
      <c r="N22" s="9">
        <v>13</v>
      </c>
      <c r="O22" s="9">
        <v>14</v>
      </c>
      <c r="P22" s="9">
        <v>15</v>
      </c>
      <c r="Q22" s="9">
        <v>16</v>
      </c>
      <c r="R22" s="9">
        <v>17</v>
      </c>
      <c r="S22" s="9">
        <v>18</v>
      </c>
      <c r="T22" s="9">
        <v>19</v>
      </c>
      <c r="U22" s="9">
        <v>20</v>
      </c>
    </row>
    <row r="23" spans="1:22" x14ac:dyDescent="0.2">
      <c r="A23" s="10" t="s">
        <v>1144</v>
      </c>
      <c r="B23" s="1">
        <v>0.66362999999999994</v>
      </c>
      <c r="C23" s="1">
        <v>0.67169000000000001</v>
      </c>
      <c r="D23" s="1">
        <v>0.66153000000000006</v>
      </c>
      <c r="E23" s="1">
        <v>0.64385000000000003</v>
      </c>
      <c r="F23" s="1">
        <v>0.63954999999999995</v>
      </c>
      <c r="G23" s="1">
        <v>0.63897000000000004</v>
      </c>
      <c r="H23" s="1">
        <v>0.65141000000000004</v>
      </c>
      <c r="I23" s="1">
        <v>0.65194999999999992</v>
      </c>
      <c r="J23" s="1">
        <v>0.63542999999999994</v>
      </c>
      <c r="K23" s="1">
        <v>0.67098000000000002</v>
      </c>
      <c r="L23" s="1">
        <v>0.64111000000000007</v>
      </c>
      <c r="M23" s="1">
        <v>0.66427000000000003</v>
      </c>
      <c r="N23" s="1">
        <v>0.64674000000000009</v>
      </c>
      <c r="O23" s="1">
        <v>0.64583000000000002</v>
      </c>
      <c r="P23" s="1">
        <v>0.64388999999999996</v>
      </c>
      <c r="Q23" s="1">
        <v>0.67744000000000004</v>
      </c>
      <c r="R23" s="1">
        <v>0.65903</v>
      </c>
      <c r="S23" s="1">
        <v>0.63869999999999993</v>
      </c>
      <c r="T23" s="1">
        <v>0.65007999999999999</v>
      </c>
      <c r="U23" s="1">
        <v>0.63401000000000007</v>
      </c>
    </row>
    <row r="24" spans="1:22" x14ac:dyDescent="0.2">
      <c r="A24" s="10" t="s">
        <v>1145</v>
      </c>
      <c r="B24" s="1">
        <v>0.64022000000000001</v>
      </c>
      <c r="C24" s="1">
        <v>0.63795000000000002</v>
      </c>
      <c r="D24" s="1">
        <v>0.64320999999999995</v>
      </c>
      <c r="E24" s="1">
        <v>0.60807999999999995</v>
      </c>
      <c r="F24" s="1">
        <v>0.63068999999999997</v>
      </c>
      <c r="G24" s="1">
        <v>0.6774</v>
      </c>
      <c r="H24" s="1">
        <v>0.61645000000000005</v>
      </c>
      <c r="I24" s="1">
        <v>0.64129999999999998</v>
      </c>
      <c r="J24" s="1">
        <v>0.64269999999999994</v>
      </c>
      <c r="K24" s="1">
        <v>0.65293000000000001</v>
      </c>
      <c r="L24" s="1">
        <v>0.63727</v>
      </c>
      <c r="M24" s="1">
        <v>0.64929000000000003</v>
      </c>
      <c r="N24" s="1">
        <v>0.62507000000000001</v>
      </c>
      <c r="O24" s="1">
        <v>0.62119999999999997</v>
      </c>
      <c r="P24" s="1">
        <v>0.63795000000000002</v>
      </c>
      <c r="Q24" s="1">
        <v>0.65300000000000002</v>
      </c>
      <c r="R24" s="1">
        <v>0.60960000000000003</v>
      </c>
      <c r="S24" s="1">
        <v>0.62003999999999992</v>
      </c>
      <c r="T24" s="1">
        <v>0.64158000000000004</v>
      </c>
      <c r="U24" s="1">
        <v>0.67552000000000012</v>
      </c>
    </row>
    <row r="25" spans="1:22" x14ac:dyDescent="0.2">
      <c r="M25" s="22"/>
    </row>
    <row r="28" spans="1:22" x14ac:dyDescent="0.2">
      <c r="A28" s="28" t="s">
        <v>1156</v>
      </c>
    </row>
    <row r="29" spans="1:22" x14ac:dyDescent="0.2">
      <c r="A29" s="21" t="s">
        <v>954</v>
      </c>
      <c r="B29" s="21" t="s">
        <v>953</v>
      </c>
      <c r="C29" s="21">
        <v>1</v>
      </c>
      <c r="D29" s="21">
        <v>2</v>
      </c>
      <c r="E29" s="21">
        <v>3</v>
      </c>
      <c r="F29" s="21">
        <v>4</v>
      </c>
      <c r="G29" s="21" t="s">
        <v>926</v>
      </c>
    </row>
    <row r="30" spans="1:22" x14ac:dyDescent="0.2">
      <c r="A30" s="27" t="s">
        <v>909</v>
      </c>
      <c r="B30" s="26" t="s">
        <v>924</v>
      </c>
      <c r="C30" s="22">
        <v>2.3944999999999999</v>
      </c>
      <c r="D30" s="22">
        <v>2.4119999999999999</v>
      </c>
      <c r="E30" s="22">
        <v>2.1355</v>
      </c>
      <c r="F30" s="22">
        <v>2.2210000000000001</v>
      </c>
      <c r="G30" s="24" t="s">
        <v>911</v>
      </c>
    </row>
    <row r="31" spans="1:22" x14ac:dyDescent="0.2">
      <c r="B31" s="26" t="s">
        <v>925</v>
      </c>
      <c r="C31" s="22">
        <v>2.1509999999999998</v>
      </c>
      <c r="D31" s="22">
        <v>2.3079999999999998</v>
      </c>
      <c r="E31" s="22">
        <v>2.3250000000000002</v>
      </c>
      <c r="F31" s="22">
        <v>2.2984999999999998</v>
      </c>
      <c r="G31" s="24" t="s">
        <v>913</v>
      </c>
    </row>
    <row r="32" spans="1:22" x14ac:dyDescent="0.2">
      <c r="A32" s="23"/>
      <c r="B32" s="23"/>
      <c r="C32" s="22"/>
      <c r="D32" s="22"/>
      <c r="E32" s="22"/>
      <c r="F32" s="22"/>
      <c r="G32" s="25"/>
    </row>
    <row r="33" spans="1:12" x14ac:dyDescent="0.2">
      <c r="A33" s="27" t="s">
        <v>914</v>
      </c>
      <c r="B33" s="26" t="s">
        <v>924</v>
      </c>
      <c r="C33" s="22">
        <v>0.24160000000000004</v>
      </c>
      <c r="D33" s="22">
        <v>0.28029999999999999</v>
      </c>
      <c r="E33" s="22">
        <v>0.25209999999999999</v>
      </c>
      <c r="F33" s="22">
        <v>0.26739999999999997</v>
      </c>
      <c r="G33" s="24" t="s">
        <v>917</v>
      </c>
    </row>
    <row r="34" spans="1:12" x14ac:dyDescent="0.2">
      <c r="B34" s="26" t="s">
        <v>925</v>
      </c>
      <c r="C34" s="22">
        <v>0.28700000000000003</v>
      </c>
      <c r="D34" s="22">
        <v>0.23560000000000003</v>
      </c>
      <c r="E34" s="22">
        <v>0.26239999999999997</v>
      </c>
      <c r="F34" s="22">
        <v>0.28549999999999998</v>
      </c>
      <c r="G34" s="24" t="s">
        <v>918</v>
      </c>
    </row>
    <row r="35" spans="1:12" x14ac:dyDescent="0.2">
      <c r="A35" s="23"/>
      <c r="B35" s="23"/>
      <c r="C35" s="22"/>
      <c r="D35" s="22"/>
      <c r="E35" s="22"/>
      <c r="F35" s="22"/>
      <c r="G35" s="25"/>
    </row>
    <row r="36" spans="1:12" x14ac:dyDescent="0.2">
      <c r="A36" s="27" t="s">
        <v>919</v>
      </c>
      <c r="B36" s="26" t="s">
        <v>924</v>
      </c>
      <c r="C36" s="22">
        <v>7.3400000000000007E-2</v>
      </c>
      <c r="D36" s="22">
        <v>6.7000000000000004E-2</v>
      </c>
      <c r="E36" s="22">
        <v>7.2400000000000006E-2</v>
      </c>
      <c r="F36" s="22">
        <v>8.9300000000000004E-2</v>
      </c>
      <c r="G36" s="24" t="s">
        <v>921</v>
      </c>
    </row>
    <row r="37" spans="1:12" x14ac:dyDescent="0.2">
      <c r="A37" s="23"/>
      <c r="B37" s="26" t="s">
        <v>925</v>
      </c>
      <c r="C37" s="22">
        <v>0.10050000000000001</v>
      </c>
      <c r="D37" s="22">
        <v>0.1055</v>
      </c>
      <c r="E37" s="22">
        <v>0.1</v>
      </c>
      <c r="F37" s="22">
        <v>0.1118</v>
      </c>
      <c r="G37" s="24" t="s">
        <v>923</v>
      </c>
    </row>
    <row r="38" spans="1:12" ht="21.75" customHeight="1" x14ac:dyDescent="0.2">
      <c r="A38" s="28" t="s">
        <v>1166</v>
      </c>
      <c r="B38" s="47"/>
      <c r="C38" s="47"/>
    </row>
    <row r="39" spans="1:12" x14ac:dyDescent="0.2">
      <c r="A39" s="9" t="s">
        <v>34</v>
      </c>
      <c r="B39" s="9">
        <v>1</v>
      </c>
      <c r="C39" s="9">
        <v>2</v>
      </c>
      <c r="D39" s="9">
        <v>3</v>
      </c>
      <c r="E39" s="9">
        <v>4</v>
      </c>
      <c r="F39" s="9">
        <v>5</v>
      </c>
      <c r="G39" s="9">
        <v>6</v>
      </c>
      <c r="H39" s="9">
        <v>7</v>
      </c>
      <c r="I39" s="9">
        <v>8</v>
      </c>
      <c r="J39" s="9">
        <v>9</v>
      </c>
      <c r="K39" s="9">
        <v>10</v>
      </c>
    </row>
    <row r="40" spans="1:12" x14ac:dyDescent="0.2">
      <c r="A40" s="10" t="s">
        <v>1146</v>
      </c>
      <c r="B40" s="46">
        <v>0.48366999999999999</v>
      </c>
      <c r="C40" s="46">
        <v>0.43776999999999999</v>
      </c>
      <c r="D40" s="46">
        <v>0.44357000000000002</v>
      </c>
      <c r="E40" s="46">
        <v>0.38491999999999998</v>
      </c>
      <c r="F40" s="46">
        <v>0.44173000000000001</v>
      </c>
      <c r="G40" s="46">
        <v>0.43104999999999999</v>
      </c>
      <c r="H40" s="46">
        <v>0.42761000000000005</v>
      </c>
      <c r="I40" s="46">
        <v>0.44031999999999999</v>
      </c>
      <c r="J40" s="46">
        <v>0.43056</v>
      </c>
      <c r="K40" s="46">
        <v>0.44807000000000002</v>
      </c>
      <c r="L40" s="46"/>
    </row>
    <row r="41" spans="1:12" x14ac:dyDescent="0.2">
      <c r="A41" s="10" t="s">
        <v>1147</v>
      </c>
      <c r="B41" s="46">
        <v>0.58072000000000001</v>
      </c>
      <c r="C41" s="46">
        <v>0.57381000000000004</v>
      </c>
      <c r="D41" s="46">
        <v>0.55596999999999996</v>
      </c>
      <c r="E41" s="46">
        <v>0.56655</v>
      </c>
      <c r="F41" s="46">
        <v>0.5544</v>
      </c>
      <c r="G41" s="46">
        <v>0.55818000000000001</v>
      </c>
      <c r="H41" s="46">
        <v>0.56210000000000004</v>
      </c>
      <c r="I41" s="46">
        <v>0.55372999999999994</v>
      </c>
      <c r="J41" s="46">
        <v>0.55917000000000006</v>
      </c>
      <c r="K41" s="46">
        <v>0.59116999999999997</v>
      </c>
      <c r="L41" s="46"/>
    </row>
    <row r="42" spans="1:12" x14ac:dyDescent="0.2">
      <c r="A42" s="10" t="s">
        <v>1148</v>
      </c>
      <c r="B42" s="46">
        <v>0.48344999999999999</v>
      </c>
      <c r="C42" s="46">
        <v>0.50395000000000001</v>
      </c>
      <c r="D42" s="46">
        <v>0.50037999999999994</v>
      </c>
      <c r="E42" s="46">
        <v>0.50412999999999997</v>
      </c>
      <c r="F42" s="46">
        <v>0.51472000000000007</v>
      </c>
      <c r="G42" s="46">
        <v>0.54090000000000005</v>
      </c>
      <c r="H42" s="46">
        <v>0.50968000000000002</v>
      </c>
      <c r="I42" s="46">
        <v>0.51148000000000005</v>
      </c>
      <c r="J42" s="46">
        <v>0.56091000000000002</v>
      </c>
      <c r="K42" s="46">
        <v>0.52856999999999998</v>
      </c>
      <c r="L42" s="46"/>
    </row>
    <row r="43" spans="1:12" x14ac:dyDescent="0.2">
      <c r="A43" s="10" t="s">
        <v>1149</v>
      </c>
      <c r="B43" s="46">
        <v>0.59168999999999994</v>
      </c>
      <c r="C43" s="46">
        <v>0.58823999999999999</v>
      </c>
      <c r="D43" s="46">
        <v>0.57511000000000001</v>
      </c>
      <c r="E43" s="46">
        <v>0.57430999999999999</v>
      </c>
      <c r="F43" s="46">
        <v>0.56091999999999997</v>
      </c>
      <c r="G43" s="46">
        <v>0.55369999999999997</v>
      </c>
      <c r="H43" s="46">
        <v>0.59033999999999998</v>
      </c>
      <c r="I43" s="46">
        <v>0.56540000000000001</v>
      </c>
      <c r="J43" s="46">
        <v>0.61734999999999995</v>
      </c>
      <c r="K43" s="46">
        <v>0.57691000000000003</v>
      </c>
      <c r="L43" s="46"/>
    </row>
    <row r="44" spans="1:12" x14ac:dyDescent="0.2">
      <c r="A44" s="10" t="s">
        <v>1150</v>
      </c>
      <c r="B44" s="46">
        <v>0.60844999999999994</v>
      </c>
      <c r="C44" s="46">
        <v>0.6543000000000001</v>
      </c>
      <c r="D44" s="46">
        <v>0.64298</v>
      </c>
      <c r="E44" s="46">
        <v>0.66748999999999992</v>
      </c>
      <c r="F44" s="46">
        <v>0.68628</v>
      </c>
      <c r="G44" s="46">
        <v>0.6428100000000001</v>
      </c>
      <c r="H44" s="46">
        <v>0.55379</v>
      </c>
      <c r="I44" s="46">
        <v>0.64248000000000005</v>
      </c>
      <c r="J44" s="46">
        <v>0.62795000000000001</v>
      </c>
      <c r="K44" s="46">
        <v>0.59340999999999999</v>
      </c>
      <c r="L44" s="46"/>
    </row>
    <row r="45" spans="1:12" x14ac:dyDescent="0.2">
      <c r="A45" s="10" t="s">
        <v>1151</v>
      </c>
      <c r="B45" s="46">
        <v>0.64937</v>
      </c>
      <c r="C45" s="46">
        <v>0.65146000000000004</v>
      </c>
      <c r="D45" s="46">
        <v>0.62997999999999998</v>
      </c>
      <c r="E45" s="46">
        <v>0.61978999999999995</v>
      </c>
      <c r="F45" s="46">
        <v>0.64316000000000006</v>
      </c>
      <c r="G45" s="46">
        <v>0.60016000000000003</v>
      </c>
      <c r="H45" s="46">
        <v>0.61093000000000008</v>
      </c>
      <c r="I45" s="46">
        <v>0.59260000000000002</v>
      </c>
      <c r="J45" s="46">
        <v>0.61194999999999999</v>
      </c>
      <c r="K45" s="46">
        <v>0.61402000000000001</v>
      </c>
      <c r="L45" s="46"/>
    </row>
    <row r="46" spans="1:12" x14ac:dyDescent="0.2">
      <c r="A46" s="10" t="s">
        <v>1152</v>
      </c>
      <c r="B46" s="46">
        <v>0.64481999999999995</v>
      </c>
      <c r="C46" s="46">
        <v>0.64683000000000002</v>
      </c>
      <c r="D46" s="46">
        <v>0.60740000000000005</v>
      </c>
      <c r="E46" s="46">
        <v>0.63902000000000003</v>
      </c>
      <c r="F46" s="46">
        <v>0.62575999999999998</v>
      </c>
      <c r="G46" s="46">
        <v>0.65001000000000009</v>
      </c>
      <c r="H46" s="46">
        <v>0.60607</v>
      </c>
      <c r="I46" s="46">
        <v>0.63972000000000007</v>
      </c>
      <c r="J46" s="46">
        <v>0.66339999999999999</v>
      </c>
      <c r="K46" s="46">
        <v>0.64796999999999993</v>
      </c>
      <c r="L46" s="46"/>
    </row>
    <row r="47" spans="1:12" x14ac:dyDescent="0.2">
      <c r="A47" s="10" t="s">
        <v>1153</v>
      </c>
      <c r="B47" s="46">
        <v>0.59042000000000006</v>
      </c>
      <c r="C47" s="46">
        <v>0.62828000000000006</v>
      </c>
      <c r="D47" s="46">
        <v>0.73431000000000002</v>
      </c>
      <c r="E47" s="46">
        <v>0.58590000000000009</v>
      </c>
      <c r="F47" s="46">
        <v>0.62256999999999996</v>
      </c>
      <c r="G47" s="46">
        <v>0.58149000000000006</v>
      </c>
      <c r="H47" s="46">
        <v>0.62801000000000007</v>
      </c>
      <c r="I47" s="46">
        <v>0.61262000000000005</v>
      </c>
      <c r="J47" s="46">
        <v>0.62499000000000005</v>
      </c>
      <c r="K47" s="46">
        <v>0.60287999999999997</v>
      </c>
      <c r="L47" s="46"/>
    </row>
    <row r="51" spans="1:21" x14ac:dyDescent="0.2">
      <c r="A51" s="28" t="s">
        <v>1157</v>
      </c>
    </row>
    <row r="52" spans="1:21" x14ac:dyDescent="0.2">
      <c r="A52" s="21" t="s">
        <v>954</v>
      </c>
      <c r="B52" s="21" t="s">
        <v>953</v>
      </c>
      <c r="C52" s="21">
        <v>1</v>
      </c>
      <c r="D52" s="21">
        <v>2</v>
      </c>
      <c r="E52" s="21">
        <v>3</v>
      </c>
      <c r="F52" s="21">
        <v>4</v>
      </c>
      <c r="G52" s="21">
        <v>5</v>
      </c>
      <c r="H52" s="21">
        <v>6</v>
      </c>
      <c r="I52" s="45" t="s">
        <v>926</v>
      </c>
    </row>
    <row r="53" spans="1:21" x14ac:dyDescent="0.2">
      <c r="A53" s="27" t="s">
        <v>909</v>
      </c>
      <c r="B53" s="26" t="s">
        <v>924</v>
      </c>
      <c r="C53" s="22">
        <v>2.5449999999999999</v>
      </c>
      <c r="D53" s="22">
        <v>2.5840000000000001</v>
      </c>
      <c r="E53" s="22">
        <v>2.5859999999999999</v>
      </c>
      <c r="F53" s="22">
        <v>2.5859999999999999</v>
      </c>
      <c r="G53" s="22">
        <v>2.456</v>
      </c>
      <c r="H53" s="22">
        <v>2.6640000000000001</v>
      </c>
      <c r="I53" s="5" t="s">
        <v>1138</v>
      </c>
    </row>
    <row r="54" spans="1:21" x14ac:dyDescent="0.2">
      <c r="B54" s="26" t="s">
        <v>925</v>
      </c>
      <c r="C54" s="22">
        <v>2.5790000000000002</v>
      </c>
      <c r="D54" s="22">
        <v>2.57</v>
      </c>
      <c r="E54" s="22">
        <v>2.5539999999999998</v>
      </c>
      <c r="F54" s="22">
        <v>2.5539999999999998</v>
      </c>
      <c r="G54" s="22">
        <v>2.613</v>
      </c>
      <c r="H54" s="22">
        <v>2.61</v>
      </c>
      <c r="I54" s="5" t="s">
        <v>1139</v>
      </c>
    </row>
    <row r="55" spans="1:21" x14ac:dyDescent="0.2">
      <c r="A55" s="23"/>
      <c r="B55" s="23"/>
      <c r="C55" s="22"/>
      <c r="D55" s="22"/>
      <c r="E55" s="22"/>
      <c r="F55" s="22"/>
      <c r="G55" s="22"/>
      <c r="H55" s="22"/>
    </row>
    <row r="56" spans="1:21" x14ac:dyDescent="0.2">
      <c r="A56" s="27" t="s">
        <v>914</v>
      </c>
      <c r="B56" s="26" t="s">
        <v>924</v>
      </c>
      <c r="C56" s="22">
        <v>0.27</v>
      </c>
      <c r="D56" s="22">
        <v>0.26100000000000001</v>
      </c>
      <c r="E56" s="22">
        <v>0.27400000000000002</v>
      </c>
      <c r="F56" s="22">
        <v>0.27800000000000002</v>
      </c>
      <c r="G56" s="22">
        <v>0.28599999999999998</v>
      </c>
      <c r="H56" s="22">
        <v>0.30099999999999999</v>
      </c>
      <c r="I56" s="5" t="s">
        <v>1140</v>
      </c>
    </row>
    <row r="57" spans="1:21" x14ac:dyDescent="0.2">
      <c r="B57" s="26" t="s">
        <v>925</v>
      </c>
      <c r="C57" s="22">
        <v>0.28100000000000003</v>
      </c>
      <c r="D57" s="22">
        <v>0.29399999999999998</v>
      </c>
      <c r="E57" s="22">
        <v>0.28399999999999997</v>
      </c>
      <c r="F57" s="22">
        <v>0.309</v>
      </c>
      <c r="G57" s="22">
        <v>0.34899999999999998</v>
      </c>
      <c r="H57" s="22">
        <v>0.33</v>
      </c>
      <c r="I57" s="5" t="s">
        <v>1141</v>
      </c>
    </row>
    <row r="58" spans="1:21" x14ac:dyDescent="0.2">
      <c r="A58" s="23"/>
      <c r="B58" s="23"/>
      <c r="C58" s="22"/>
      <c r="D58" s="22"/>
      <c r="E58" s="22"/>
      <c r="F58" s="22"/>
      <c r="G58" s="22"/>
      <c r="H58" s="22"/>
    </row>
    <row r="59" spans="1:21" x14ac:dyDescent="0.2">
      <c r="A59" s="27" t="s">
        <v>919</v>
      </c>
      <c r="B59" s="26" t="s">
        <v>924</v>
      </c>
      <c r="C59" s="22">
        <v>6.3100000000000003E-2</v>
      </c>
      <c r="D59" s="22">
        <v>5.3600000000000002E-2</v>
      </c>
      <c r="E59" s="22">
        <v>6.4799999999999996E-2</v>
      </c>
      <c r="F59" s="22">
        <v>7.5499999999999998E-2</v>
      </c>
      <c r="G59" s="22">
        <v>7.1400000000000005E-2</v>
      </c>
      <c r="H59" s="22">
        <v>7.8799999999999995E-2</v>
      </c>
      <c r="I59" s="5" t="s">
        <v>1142</v>
      </c>
    </row>
    <row r="60" spans="1:21" x14ac:dyDescent="0.2">
      <c r="A60" s="23"/>
      <c r="B60" s="26" t="s">
        <v>925</v>
      </c>
      <c r="C60" s="22">
        <v>8.1699999999999995E-2</v>
      </c>
      <c r="D60" s="22">
        <v>9.4E-2</v>
      </c>
      <c r="E60" s="22">
        <v>8.5800000000000001E-2</v>
      </c>
      <c r="F60" s="22">
        <v>9.9199999999999997E-2</v>
      </c>
      <c r="G60" s="22">
        <v>0.11899999999999999</v>
      </c>
      <c r="H60" s="22">
        <v>0.1164</v>
      </c>
      <c r="I60" s="5" t="s">
        <v>1143</v>
      </c>
    </row>
    <row r="61" spans="1:21" ht="19.5" customHeight="1" x14ac:dyDescent="0.2">
      <c r="A61" s="28" t="s">
        <v>1165</v>
      </c>
      <c r="B61" s="47"/>
      <c r="C61" s="47"/>
      <c r="D61" s="47"/>
      <c r="E61" s="47"/>
    </row>
    <row r="62" spans="1:21" x14ac:dyDescent="0.2">
      <c r="A62" s="9" t="s">
        <v>34</v>
      </c>
      <c r="B62" s="9">
        <v>1</v>
      </c>
      <c r="C62" s="9">
        <v>2</v>
      </c>
      <c r="D62" s="9">
        <v>3</v>
      </c>
      <c r="E62" s="9">
        <v>4</v>
      </c>
      <c r="F62" s="9">
        <v>5</v>
      </c>
      <c r="G62" s="9">
        <v>6</v>
      </c>
      <c r="H62" s="9">
        <v>7</v>
      </c>
      <c r="I62" s="9">
        <v>8</v>
      </c>
      <c r="J62" s="9">
        <v>9</v>
      </c>
      <c r="K62" s="9">
        <v>10</v>
      </c>
      <c r="L62" s="9">
        <v>11</v>
      </c>
      <c r="M62" s="9">
        <v>12</v>
      </c>
      <c r="N62" s="9">
        <v>13</v>
      </c>
      <c r="O62" s="9">
        <v>14</v>
      </c>
      <c r="P62" s="9">
        <v>15</v>
      </c>
      <c r="Q62" s="9">
        <v>16</v>
      </c>
      <c r="R62" s="9">
        <v>17</v>
      </c>
      <c r="S62" s="9">
        <v>18</v>
      </c>
      <c r="T62" s="9">
        <v>19</v>
      </c>
      <c r="U62" s="9">
        <v>20</v>
      </c>
    </row>
    <row r="63" spans="1:21" customFormat="1" x14ac:dyDescent="0.25">
      <c r="A63" s="10" t="s">
        <v>931</v>
      </c>
      <c r="B63" s="34">
        <v>0.54784999999999995</v>
      </c>
      <c r="C63" s="34">
        <v>0.52370300000000003</v>
      </c>
      <c r="D63" s="34">
        <v>0.52699600000000002</v>
      </c>
      <c r="E63" s="34">
        <v>0.52656800000000004</v>
      </c>
      <c r="F63" s="34">
        <v>0.53034700000000001</v>
      </c>
      <c r="G63" s="34">
        <v>0.52644800000000003</v>
      </c>
      <c r="H63" s="34">
        <v>0.53603800000000001</v>
      </c>
      <c r="I63" s="34">
        <v>0.54056999999999999</v>
      </c>
      <c r="J63" s="34">
        <v>0.53394200000000003</v>
      </c>
      <c r="K63" s="34">
        <v>0.53164800000000001</v>
      </c>
      <c r="L63" s="34">
        <v>0.53557999999999995</v>
      </c>
      <c r="M63" s="34">
        <v>0.53286800000000001</v>
      </c>
      <c r="N63" s="34">
        <v>0.54918599999999995</v>
      </c>
      <c r="O63" s="34">
        <v>0.51071999999999995</v>
      </c>
      <c r="P63" s="34">
        <v>0.54204300000000005</v>
      </c>
      <c r="Q63" s="34">
        <v>0.50819300000000001</v>
      </c>
      <c r="R63" s="34">
        <v>0.55694900000000003</v>
      </c>
      <c r="S63" s="34">
        <v>0.54078700000000002</v>
      </c>
      <c r="T63" s="34">
        <v>0.55687500000000001</v>
      </c>
      <c r="U63" s="34">
        <v>0.52440699999999996</v>
      </c>
    </row>
    <row r="64" spans="1:21" customFormat="1" x14ac:dyDescent="0.25">
      <c r="A64" s="10" t="s">
        <v>1028</v>
      </c>
      <c r="B64" s="34">
        <v>0.54039800000000004</v>
      </c>
      <c r="C64" s="34">
        <v>0.53255699999999995</v>
      </c>
      <c r="D64" s="34">
        <v>0.51210900000000004</v>
      </c>
      <c r="E64" s="34">
        <v>0.52640200000000004</v>
      </c>
      <c r="F64" s="34">
        <v>0.532281</v>
      </c>
      <c r="G64" s="34">
        <v>0.54298000000000002</v>
      </c>
      <c r="H64" s="34">
        <v>0.54470300000000005</v>
      </c>
      <c r="I64" s="34">
        <v>0.54533900000000002</v>
      </c>
      <c r="J64" s="34">
        <v>0.52657100000000001</v>
      </c>
      <c r="K64" s="34">
        <v>0.53337100000000004</v>
      </c>
      <c r="L64" s="34">
        <v>0.51238099999999998</v>
      </c>
      <c r="M64" s="34">
        <v>0.52224700000000002</v>
      </c>
      <c r="N64" s="34">
        <v>0.53799699999999995</v>
      </c>
      <c r="O64" s="34">
        <v>0.50707400000000002</v>
      </c>
      <c r="P64" s="34">
        <v>0.52923100000000001</v>
      </c>
      <c r="Q64" s="34">
        <v>0.52806299999999995</v>
      </c>
      <c r="R64" s="34">
        <v>0.51214400000000004</v>
      </c>
      <c r="S64" s="34">
        <v>0.51178400000000002</v>
      </c>
      <c r="T64" s="34">
        <v>0.53733799999999998</v>
      </c>
      <c r="U64" s="34">
        <v>0.52101699999999995</v>
      </c>
    </row>
    <row r="65" spans="1:21" customFormat="1" x14ac:dyDescent="0.25">
      <c r="A65" s="10" t="s">
        <v>1031</v>
      </c>
      <c r="B65" s="34">
        <v>0.533277</v>
      </c>
      <c r="C65" s="34">
        <v>0.52758700000000003</v>
      </c>
      <c r="D65" s="34">
        <v>0.52237</v>
      </c>
      <c r="E65" s="34">
        <v>0.54667200000000005</v>
      </c>
      <c r="F65" s="34">
        <v>0.54442999999999997</v>
      </c>
      <c r="G65" s="34">
        <v>0.55131799999999997</v>
      </c>
      <c r="H65" s="34">
        <v>0.54589699999999997</v>
      </c>
      <c r="I65" s="34">
        <v>0.58426199999999995</v>
      </c>
      <c r="J65" s="34">
        <v>0.53919399999999995</v>
      </c>
      <c r="K65" s="34">
        <v>0.54554899999999995</v>
      </c>
      <c r="L65" s="34">
        <v>0.56255200000000005</v>
      </c>
      <c r="M65" s="34">
        <v>0.53815900000000005</v>
      </c>
      <c r="N65" s="34">
        <v>0.55787399999999998</v>
      </c>
      <c r="O65" s="34">
        <v>0.53691999999999995</v>
      </c>
      <c r="P65" s="34">
        <v>0.54478099999999996</v>
      </c>
      <c r="Q65" s="34">
        <v>0.54648399999999997</v>
      </c>
      <c r="R65" s="34">
        <v>0.54497499999999999</v>
      </c>
      <c r="S65" s="34">
        <v>0.55006900000000003</v>
      </c>
      <c r="T65" s="34">
        <v>0.504112</v>
      </c>
      <c r="U65" s="34">
        <v>0.54807300000000003</v>
      </c>
    </row>
    <row r="66" spans="1:21" customFormat="1" x14ac:dyDescent="0.25">
      <c r="A66" s="10" t="s">
        <v>1035</v>
      </c>
      <c r="B66" s="34">
        <v>0.50043599999999999</v>
      </c>
      <c r="C66" s="34">
        <v>0.47988799999999998</v>
      </c>
      <c r="D66" s="34">
        <v>0.50522500000000004</v>
      </c>
      <c r="E66" s="34">
        <v>0.50590299999999999</v>
      </c>
      <c r="F66" s="34">
        <v>0.503664</v>
      </c>
      <c r="G66" s="34">
        <v>0.50788800000000001</v>
      </c>
      <c r="H66" s="34">
        <v>0.48073100000000002</v>
      </c>
      <c r="I66" s="34">
        <v>0.51288400000000001</v>
      </c>
      <c r="J66" s="34">
        <v>0.50191200000000002</v>
      </c>
      <c r="K66" s="34">
        <v>0.475713</v>
      </c>
      <c r="L66" s="34">
        <v>0.516096</v>
      </c>
      <c r="M66" s="34">
        <v>0.49114200000000002</v>
      </c>
      <c r="N66" s="34">
        <v>0.50715200000000005</v>
      </c>
      <c r="O66" s="34">
        <v>0.48519200000000001</v>
      </c>
      <c r="P66" s="34">
        <v>0.50641800000000003</v>
      </c>
      <c r="Q66" s="34">
        <v>0.48227199999999998</v>
      </c>
      <c r="R66" s="34">
        <v>0.50194499999999997</v>
      </c>
      <c r="S66" s="34">
        <v>0.48303800000000002</v>
      </c>
      <c r="T66" s="34">
        <v>0.47279300000000002</v>
      </c>
      <c r="U66" s="34">
        <v>0.484095</v>
      </c>
    </row>
    <row r="67" spans="1:21" customFormat="1" x14ac:dyDescent="0.25">
      <c r="A67" s="10" t="s">
        <v>1038</v>
      </c>
      <c r="B67" s="34">
        <v>0.47664699999999999</v>
      </c>
      <c r="C67" s="34">
        <v>0.48013400000000001</v>
      </c>
      <c r="D67" s="34">
        <v>0.489844</v>
      </c>
      <c r="E67" s="34">
        <v>0.48546499999999998</v>
      </c>
      <c r="F67" s="34">
        <v>0.44783400000000001</v>
      </c>
      <c r="G67" s="34">
        <v>0.50153300000000001</v>
      </c>
      <c r="H67" s="34">
        <v>0.476906</v>
      </c>
      <c r="I67" s="34">
        <v>0.49718899999999999</v>
      </c>
      <c r="J67" s="34">
        <v>0.46661599999999998</v>
      </c>
      <c r="K67" s="34">
        <v>0.47113500000000003</v>
      </c>
      <c r="L67" s="34">
        <v>0.47742600000000002</v>
      </c>
      <c r="M67" s="34">
        <v>0.46130199999999999</v>
      </c>
      <c r="N67" s="34">
        <v>0.438301</v>
      </c>
      <c r="O67" s="34">
        <v>0.50514400000000004</v>
      </c>
      <c r="P67" s="34">
        <v>0.47006500000000001</v>
      </c>
      <c r="Q67" s="34">
        <v>0.472829</v>
      </c>
      <c r="R67" s="34">
        <v>0.46429300000000001</v>
      </c>
      <c r="S67" s="34">
        <v>0.48500100000000002</v>
      </c>
      <c r="T67" s="34">
        <v>0.47154699999999999</v>
      </c>
      <c r="U67" s="34">
        <v>0.48183799999999999</v>
      </c>
    </row>
    <row r="68" spans="1:21" customFormat="1" x14ac:dyDescent="0.25">
      <c r="A68" s="10" t="s">
        <v>1042</v>
      </c>
      <c r="B68" s="34">
        <v>0.49968400000000002</v>
      </c>
      <c r="C68" s="34">
        <v>0.48752099999999998</v>
      </c>
      <c r="D68" s="34">
        <v>0.50381699999999996</v>
      </c>
      <c r="E68" s="34">
        <v>0.50361199999999995</v>
      </c>
      <c r="F68" s="34">
        <v>0.50255099999999997</v>
      </c>
      <c r="G68" s="34">
        <v>0.51645300000000005</v>
      </c>
      <c r="H68" s="34">
        <v>0.48856300000000003</v>
      </c>
      <c r="I68" s="34">
        <v>0.52169200000000004</v>
      </c>
      <c r="J68" s="34">
        <v>0.47992400000000002</v>
      </c>
      <c r="K68" s="34">
        <v>0.50556199999999996</v>
      </c>
      <c r="L68" s="34">
        <v>0.46204800000000001</v>
      </c>
      <c r="M68" s="34">
        <v>0.53998199999999996</v>
      </c>
      <c r="N68" s="34">
        <v>0.50612699999999999</v>
      </c>
      <c r="O68" s="34">
        <v>0.50934100000000004</v>
      </c>
      <c r="P68" s="34">
        <v>0.48194500000000001</v>
      </c>
      <c r="Q68" s="34">
        <v>0.49174800000000002</v>
      </c>
      <c r="R68" s="34">
        <v>0.46798800000000002</v>
      </c>
      <c r="S68" s="34">
        <v>0.48927599999999999</v>
      </c>
      <c r="T68" s="34">
        <v>0.47665299999999999</v>
      </c>
      <c r="U68" s="34">
        <v>0.52884200000000003</v>
      </c>
    </row>
    <row r="69" spans="1:21" customFormat="1" x14ac:dyDescent="0.25">
      <c r="A69" s="10" t="s">
        <v>1046</v>
      </c>
      <c r="B69" s="34">
        <v>0.66803199999999996</v>
      </c>
      <c r="C69" s="34">
        <v>0.67057299999999997</v>
      </c>
      <c r="D69" s="34">
        <v>0.66256300000000001</v>
      </c>
      <c r="E69" s="34">
        <v>0.68168099999999998</v>
      </c>
      <c r="F69" s="34">
        <v>0.666076</v>
      </c>
      <c r="G69" s="34">
        <v>0.65423200000000004</v>
      </c>
      <c r="H69" s="34">
        <v>0.63445200000000002</v>
      </c>
      <c r="I69" s="34">
        <v>0.65273599999999998</v>
      </c>
      <c r="J69" s="34">
        <v>0.65484500000000001</v>
      </c>
      <c r="K69" s="34">
        <v>0.69071199999999999</v>
      </c>
      <c r="L69" s="34">
        <v>0.66066199999999997</v>
      </c>
      <c r="M69" s="34">
        <v>0.67605499999999996</v>
      </c>
      <c r="N69" s="34">
        <v>0.64597499999999997</v>
      </c>
      <c r="O69" s="34">
        <v>0.67019899999999999</v>
      </c>
      <c r="P69" s="34">
        <v>0.66569699999999998</v>
      </c>
      <c r="Q69" s="34">
        <v>0.63120799999999999</v>
      </c>
      <c r="R69" s="34">
        <v>0.63993199999999995</v>
      </c>
      <c r="S69" s="34">
        <v>0.62357099999999999</v>
      </c>
      <c r="T69" s="34">
        <v>0.65220100000000003</v>
      </c>
      <c r="U69" s="34">
        <v>0.66724700000000003</v>
      </c>
    </row>
    <row r="70" spans="1:21" customFormat="1" x14ac:dyDescent="0.25">
      <c r="A70" s="10" t="s">
        <v>1050</v>
      </c>
      <c r="B70" s="34">
        <v>0.62034699999999998</v>
      </c>
      <c r="C70" s="34">
        <v>0.68478799999999995</v>
      </c>
      <c r="D70" s="34">
        <v>0.65393299999999999</v>
      </c>
      <c r="E70" s="34">
        <v>0.61924999999999997</v>
      </c>
      <c r="F70" s="34">
        <v>0.63921499999999998</v>
      </c>
      <c r="G70" s="34">
        <v>0.65726200000000001</v>
      </c>
      <c r="H70" s="34">
        <v>0.60238400000000003</v>
      </c>
      <c r="I70" s="34">
        <v>0.636791</v>
      </c>
      <c r="J70" s="34">
        <v>0.62745099999999998</v>
      </c>
      <c r="K70" s="34">
        <v>0.62863899999999995</v>
      </c>
      <c r="L70" s="34">
        <v>0.644872</v>
      </c>
      <c r="M70" s="34">
        <v>0.63520500000000002</v>
      </c>
      <c r="N70" s="34">
        <v>0.659779</v>
      </c>
      <c r="O70" s="34">
        <v>0.64071999999999996</v>
      </c>
      <c r="P70" s="34">
        <v>0.69232499999999997</v>
      </c>
      <c r="Q70" s="34">
        <v>0.63241499999999995</v>
      </c>
      <c r="R70" s="34">
        <v>0.62492700000000001</v>
      </c>
      <c r="S70" s="34">
        <v>0.60814500000000005</v>
      </c>
      <c r="T70" s="34">
        <v>0.59085699999999997</v>
      </c>
      <c r="U70" s="34">
        <v>0.64726700000000004</v>
      </c>
    </row>
    <row r="71" spans="1:21" customFormat="1" x14ac:dyDescent="0.25">
      <c r="A71" s="10" t="s">
        <v>1054</v>
      </c>
      <c r="B71" s="34">
        <v>0.68777999999999995</v>
      </c>
      <c r="C71" s="34">
        <v>0.66249800000000003</v>
      </c>
      <c r="D71" s="34">
        <v>0.63696600000000003</v>
      </c>
      <c r="E71" s="34">
        <v>0.65359900000000004</v>
      </c>
      <c r="F71" s="34">
        <v>0.63835200000000003</v>
      </c>
      <c r="G71" s="34">
        <v>0.67419899999999999</v>
      </c>
      <c r="H71" s="34">
        <v>0.65477399999999997</v>
      </c>
      <c r="I71" s="34">
        <v>0.62151400000000001</v>
      </c>
      <c r="J71" s="34">
        <v>0.66767600000000005</v>
      </c>
      <c r="K71" s="34">
        <v>0.63418300000000005</v>
      </c>
      <c r="L71" s="34">
        <v>0.689801</v>
      </c>
      <c r="M71" s="34">
        <v>0.66639400000000004</v>
      </c>
      <c r="N71" s="34">
        <v>0.63485100000000005</v>
      </c>
      <c r="O71" s="34">
        <v>0.65312499999999996</v>
      </c>
      <c r="P71" s="34">
        <v>0.66158300000000003</v>
      </c>
      <c r="Q71" s="34">
        <v>0.67627599999999999</v>
      </c>
      <c r="R71" s="34">
        <v>0.63223300000000004</v>
      </c>
      <c r="S71" s="34">
        <v>0.63511099999999998</v>
      </c>
      <c r="T71" s="34">
        <v>0.63375499999999996</v>
      </c>
      <c r="U71" s="34">
        <v>0.63374799999999998</v>
      </c>
    </row>
    <row r="72" spans="1:21" customFormat="1" x14ac:dyDescent="0.25">
      <c r="A72" s="10" t="s">
        <v>1056</v>
      </c>
      <c r="B72" s="34">
        <v>0.60385699999999998</v>
      </c>
      <c r="C72" s="34">
        <v>0.58782999999999996</v>
      </c>
      <c r="D72" s="34">
        <v>0.60741199999999995</v>
      </c>
      <c r="E72" s="34">
        <v>0.600885</v>
      </c>
      <c r="F72" s="34">
        <v>0.61288500000000001</v>
      </c>
      <c r="G72" s="34">
        <v>0.62210200000000004</v>
      </c>
      <c r="H72" s="34">
        <v>0.59694999999999998</v>
      </c>
      <c r="I72" s="34">
        <v>0.58608499999999997</v>
      </c>
      <c r="J72" s="34">
        <v>0.62281200000000003</v>
      </c>
      <c r="K72" s="34">
        <v>0.60043999999999997</v>
      </c>
      <c r="L72" s="34">
        <v>0.57656700000000005</v>
      </c>
      <c r="M72" s="34">
        <v>0.63598299999999997</v>
      </c>
      <c r="N72" s="34">
        <v>0.59672599999999998</v>
      </c>
      <c r="O72" s="34">
        <v>0.59517200000000003</v>
      </c>
      <c r="P72" s="34">
        <v>0.58257800000000004</v>
      </c>
      <c r="Q72" s="34">
        <v>0.62358100000000005</v>
      </c>
      <c r="R72" s="34">
        <v>0.61677800000000005</v>
      </c>
      <c r="S72" s="34">
        <v>0.60420399999999996</v>
      </c>
      <c r="T72" s="34">
        <v>0.60394099999999995</v>
      </c>
      <c r="U72" s="34">
        <v>0.61230799999999996</v>
      </c>
    </row>
    <row r="73" spans="1:21" customFormat="1" x14ac:dyDescent="0.25">
      <c r="A73" s="10" t="s">
        <v>1059</v>
      </c>
      <c r="B73" s="34">
        <v>0.58096300000000001</v>
      </c>
      <c r="C73" s="34">
        <v>0.62570300000000001</v>
      </c>
      <c r="D73" s="34">
        <v>0.64005800000000002</v>
      </c>
      <c r="E73" s="34">
        <v>0.63695299999999999</v>
      </c>
      <c r="F73" s="34">
        <v>0.58181899999999998</v>
      </c>
      <c r="G73" s="34">
        <v>0.60045999999999999</v>
      </c>
      <c r="H73" s="34">
        <v>0.61258699999999999</v>
      </c>
      <c r="I73" s="34">
        <v>0.64068899999999995</v>
      </c>
      <c r="J73" s="34">
        <v>0.62300999999999995</v>
      </c>
      <c r="K73" s="34">
        <v>0.63166900000000004</v>
      </c>
      <c r="L73" s="34">
        <v>0.61479300000000003</v>
      </c>
      <c r="M73" s="34">
        <v>0.569577</v>
      </c>
      <c r="N73" s="34">
        <v>0.58736699999999997</v>
      </c>
      <c r="O73" s="34">
        <v>0.59500299999999995</v>
      </c>
      <c r="P73" s="34">
        <v>0.59321599999999997</v>
      </c>
      <c r="Q73" s="34">
        <v>0.58253299999999997</v>
      </c>
      <c r="R73" s="34">
        <v>0.62510299999999996</v>
      </c>
      <c r="S73" s="34">
        <v>0.587032</v>
      </c>
      <c r="T73" s="34">
        <v>0.59879599999999999</v>
      </c>
      <c r="U73" s="34">
        <v>0.59026400000000001</v>
      </c>
    </row>
    <row r="74" spans="1:21" customFormat="1" x14ac:dyDescent="0.25">
      <c r="A74" s="10" t="s">
        <v>1061</v>
      </c>
      <c r="B74" s="34">
        <v>0.60263699999999998</v>
      </c>
      <c r="C74" s="34">
        <v>0.591422</v>
      </c>
      <c r="D74" s="34">
        <v>0.58828100000000005</v>
      </c>
      <c r="E74" s="34">
        <v>0.58943299999999998</v>
      </c>
      <c r="F74" s="34">
        <v>0.63436800000000004</v>
      </c>
      <c r="G74" s="34">
        <v>0.62139800000000001</v>
      </c>
      <c r="H74" s="34">
        <v>0.59353999999999996</v>
      </c>
      <c r="I74" s="34">
        <v>0.56754499999999997</v>
      </c>
      <c r="J74" s="34">
        <v>0.58677599999999996</v>
      </c>
      <c r="K74" s="34">
        <v>0.61599300000000001</v>
      </c>
      <c r="L74" s="34">
        <v>0.621923</v>
      </c>
      <c r="M74" s="34">
        <v>0.61609999999999998</v>
      </c>
      <c r="N74" s="34">
        <v>0.60576099999999999</v>
      </c>
      <c r="O74" s="34">
        <v>0.61768000000000001</v>
      </c>
      <c r="P74" s="34">
        <v>0.63220399999999999</v>
      </c>
      <c r="Q74" s="34">
        <v>0.59328999999999998</v>
      </c>
      <c r="R74" s="34">
        <v>0.59009199999999995</v>
      </c>
      <c r="S74" s="34">
        <v>0.59092900000000004</v>
      </c>
      <c r="T74" s="34">
        <v>0.63267799999999996</v>
      </c>
      <c r="U74" s="34">
        <v>0.594303000000000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6C714-9E20-45F7-8604-486081E3ADD3}">
  <dimension ref="A1:U25"/>
  <sheetViews>
    <sheetView workbookViewId="0">
      <pane ySplit="1" topLeftCell="A2" activePane="bottomLeft" state="frozen"/>
      <selection pane="bottomLeft"/>
    </sheetView>
  </sheetViews>
  <sheetFormatPr defaultRowHeight="14.25" x14ac:dyDescent="0.2"/>
  <cols>
    <col min="1" max="1" width="11" customWidth="1"/>
  </cols>
  <sheetData>
    <row r="1" spans="1:21" x14ac:dyDescent="0.2">
      <c r="A1" s="9" t="s">
        <v>34</v>
      </c>
      <c r="B1" s="9">
        <v>1</v>
      </c>
      <c r="C1" s="9">
        <v>2</v>
      </c>
      <c r="D1" s="9">
        <v>3</v>
      </c>
      <c r="E1" s="9">
        <v>4</v>
      </c>
      <c r="F1" s="9">
        <v>5</v>
      </c>
      <c r="G1" s="9">
        <v>6</v>
      </c>
      <c r="H1" s="9">
        <v>7</v>
      </c>
      <c r="I1" s="9">
        <v>8</v>
      </c>
      <c r="J1" s="9">
        <v>9</v>
      </c>
      <c r="K1" s="9">
        <v>10</v>
      </c>
      <c r="L1" s="9">
        <v>11</v>
      </c>
      <c r="M1" s="9">
        <v>12</v>
      </c>
      <c r="N1" s="9">
        <v>13</v>
      </c>
      <c r="O1" s="9">
        <v>14</v>
      </c>
      <c r="P1" s="9">
        <v>15</v>
      </c>
      <c r="Q1" s="9">
        <v>16</v>
      </c>
      <c r="R1" s="9">
        <v>17</v>
      </c>
      <c r="S1" s="9">
        <v>18</v>
      </c>
      <c r="T1" s="9">
        <v>19</v>
      </c>
      <c r="U1" s="9">
        <v>20</v>
      </c>
    </row>
    <row r="2" spans="1:21" s="1" customFormat="1" ht="15" x14ac:dyDescent="0.2">
      <c r="A2" s="36" t="s">
        <v>955</v>
      </c>
    </row>
    <row r="3" spans="1:21" s="1" customFormat="1" ht="15" x14ac:dyDescent="0.2">
      <c r="A3" s="10" t="s">
        <v>1024</v>
      </c>
      <c r="B3" s="38">
        <v>0.52598720799999998</v>
      </c>
      <c r="C3" s="38">
        <v>0.52296041500000001</v>
      </c>
      <c r="D3" s="38">
        <v>0.54070916599999996</v>
      </c>
      <c r="E3" s="38">
        <v>0.54528341899999999</v>
      </c>
      <c r="F3" s="38">
        <v>0.53519735300000004</v>
      </c>
      <c r="G3" s="38">
        <v>0.53415922500000002</v>
      </c>
      <c r="H3" s="38">
        <v>0.54455672999999993</v>
      </c>
      <c r="I3" s="38">
        <v>0.52267168600000002</v>
      </c>
      <c r="J3" s="38">
        <v>0.521906066</v>
      </c>
      <c r="K3" s="38">
        <v>0.51139501600000004</v>
      </c>
      <c r="L3" s="38">
        <v>0.52627269300000001</v>
      </c>
      <c r="M3" s="38">
        <v>0.52737894900000004</v>
      </c>
      <c r="N3" s="38">
        <v>0.54056966799999995</v>
      </c>
      <c r="O3" s="38">
        <v>0.54708067900000001</v>
      </c>
      <c r="P3" s="38">
        <v>0.52746654100000001</v>
      </c>
      <c r="Q3" s="38">
        <v>0.52694423300000004</v>
      </c>
      <c r="R3" s="38">
        <v>0.549384027</v>
      </c>
      <c r="S3" s="38">
        <v>0.52091335599999999</v>
      </c>
      <c r="T3" s="38">
        <v>0.51893766799999996</v>
      </c>
      <c r="U3" s="38">
        <v>0.51705606000000004</v>
      </c>
    </row>
    <row r="4" spans="1:21" s="1" customFormat="1" ht="15" x14ac:dyDescent="0.2">
      <c r="A4" s="10" t="s">
        <v>931</v>
      </c>
      <c r="B4" s="39">
        <v>0.52746005299999998</v>
      </c>
      <c r="C4" s="39">
        <v>0.51723773200000001</v>
      </c>
      <c r="D4" s="39">
        <v>0.52454031700000003</v>
      </c>
      <c r="E4" s="39">
        <v>0.54905312299999998</v>
      </c>
      <c r="F4" s="39">
        <v>0.51614769799999993</v>
      </c>
      <c r="G4" s="39">
        <v>0.515398299</v>
      </c>
      <c r="H4" s="39">
        <v>0.52702209199999994</v>
      </c>
      <c r="I4" s="39">
        <v>0.52461168800000002</v>
      </c>
      <c r="J4" s="39">
        <v>0.53653718799999994</v>
      </c>
      <c r="K4" s="39">
        <v>0.52220128399999999</v>
      </c>
      <c r="L4" s="39">
        <v>0.55512617399999997</v>
      </c>
      <c r="M4" s="39">
        <v>0.54344074199999992</v>
      </c>
      <c r="N4" s="39">
        <v>0.52916323199999993</v>
      </c>
      <c r="O4" s="39">
        <v>0.53109674600000001</v>
      </c>
      <c r="P4" s="39">
        <v>0.53307567899999997</v>
      </c>
      <c r="Q4" s="39">
        <v>0.52032292000000002</v>
      </c>
      <c r="R4" s="39">
        <v>0.53719250600000001</v>
      </c>
      <c r="S4" s="39">
        <v>0.51919395599999996</v>
      </c>
      <c r="T4" s="39">
        <v>0.533857519</v>
      </c>
      <c r="U4" s="39">
        <v>0.51801957300000001</v>
      </c>
    </row>
    <row r="5" spans="1:21" s="1" customFormat="1" ht="15" x14ac:dyDescent="0.2">
      <c r="A5" s="36" t="s">
        <v>1025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1" s="1" customFormat="1" ht="15" x14ac:dyDescent="0.2">
      <c r="A6" s="10" t="s">
        <v>1027</v>
      </c>
      <c r="B6" s="38">
        <v>0.53077233099999999</v>
      </c>
      <c r="C6" s="38">
        <v>0.516089303</v>
      </c>
      <c r="D6" s="38">
        <v>0.53296537700000002</v>
      </c>
      <c r="E6" s="38">
        <v>0.53265718299999998</v>
      </c>
      <c r="F6" s="38">
        <v>0.55016911099999999</v>
      </c>
      <c r="G6" s="38">
        <v>0.51055478100000007</v>
      </c>
      <c r="H6" s="38">
        <v>0.512397459</v>
      </c>
      <c r="I6" s="38">
        <v>0.54583816900000004</v>
      </c>
      <c r="J6" s="38">
        <v>0.53855829399999999</v>
      </c>
      <c r="K6" s="38">
        <v>0.55575878400000001</v>
      </c>
      <c r="L6" s="38">
        <v>0.50587022700000006</v>
      </c>
      <c r="M6" s="38">
        <v>0.57067539099999998</v>
      </c>
      <c r="N6" s="38">
        <v>0.5660816729999999</v>
      </c>
      <c r="O6" s="38">
        <v>0.50422219800000001</v>
      </c>
      <c r="P6" s="38">
        <v>0.54589007599999995</v>
      </c>
      <c r="Q6" s="38">
        <v>0.52255814</v>
      </c>
      <c r="R6" s="38">
        <v>0.514087662</v>
      </c>
      <c r="S6" s="38">
        <v>0.53409758600000001</v>
      </c>
      <c r="T6" s="38">
        <v>0.524186704</v>
      </c>
      <c r="U6" s="38">
        <v>0.55091851000000003</v>
      </c>
    </row>
    <row r="7" spans="1:21" s="1" customFormat="1" ht="15" x14ac:dyDescent="0.2">
      <c r="A7" s="10" t="s">
        <v>1083</v>
      </c>
      <c r="B7" s="39">
        <v>0.52371305800000001</v>
      </c>
      <c r="C7" s="39">
        <v>0.53379263600000004</v>
      </c>
      <c r="D7" s="39">
        <v>0.53413002800000009</v>
      </c>
      <c r="E7" s="39">
        <v>0.54894606599999995</v>
      </c>
      <c r="F7" s="39">
        <v>0.55790316799999995</v>
      </c>
      <c r="G7" s="39">
        <v>0.5443653249999999</v>
      </c>
      <c r="H7" s="39">
        <v>0.5368064520000001</v>
      </c>
      <c r="I7" s="39">
        <v>0.53621277300000003</v>
      </c>
      <c r="J7" s="39">
        <v>0.54028742699999999</v>
      </c>
      <c r="K7" s="39">
        <v>0.52467332700000002</v>
      </c>
      <c r="L7" s="39">
        <v>0.53494431000000009</v>
      </c>
      <c r="M7" s="39">
        <v>0.57872413</v>
      </c>
      <c r="N7" s="39">
        <v>0.53856802599999998</v>
      </c>
      <c r="O7" s="39">
        <v>0.53351039499999997</v>
      </c>
      <c r="P7" s="39">
        <v>0.55139864399999994</v>
      </c>
      <c r="Q7" s="39">
        <v>0.503764773</v>
      </c>
      <c r="R7" s="39">
        <v>0.53418517799999998</v>
      </c>
      <c r="S7" s="39">
        <v>0.54192572299999997</v>
      </c>
      <c r="T7" s="39">
        <v>0.56575401300000006</v>
      </c>
      <c r="U7" s="39">
        <v>0.55274172300000002</v>
      </c>
    </row>
    <row r="8" spans="1:21" s="1" customFormat="1" ht="15" x14ac:dyDescent="0.2">
      <c r="A8" s="36" t="s">
        <v>956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</row>
    <row r="9" spans="1:21" s="1" customFormat="1" ht="15" x14ac:dyDescent="0.2">
      <c r="A9" s="10" t="s">
        <v>1030</v>
      </c>
      <c r="B9" s="38">
        <v>0.55611239599999995</v>
      </c>
      <c r="C9" s="38">
        <v>0.51621906900000003</v>
      </c>
      <c r="D9" s="38">
        <v>0.58605591199999996</v>
      </c>
      <c r="E9" s="38">
        <v>0.52255489600000005</v>
      </c>
      <c r="F9" s="38">
        <v>0.55873691400000003</v>
      </c>
      <c r="G9" s="38">
        <v>0.53958020200000001</v>
      </c>
      <c r="H9" s="38">
        <v>0.55819838499999996</v>
      </c>
      <c r="I9" s="38">
        <v>0.5540296509999999</v>
      </c>
      <c r="J9" s="38">
        <v>0.55553818099999996</v>
      </c>
      <c r="K9" s="38">
        <v>0.53673832499999996</v>
      </c>
      <c r="L9" s="38">
        <v>0.54818369099999997</v>
      </c>
      <c r="M9" s="38">
        <v>0.557325709</v>
      </c>
      <c r="N9" s="38">
        <v>0.53118109400000002</v>
      </c>
      <c r="O9" s="38">
        <v>0.55311804500000006</v>
      </c>
      <c r="P9" s="38">
        <v>0.55601182700000007</v>
      </c>
      <c r="Q9" s="38">
        <v>0.55161924699999998</v>
      </c>
      <c r="R9" s="38">
        <v>0.55727704599999994</v>
      </c>
      <c r="S9" s="38">
        <v>0.55179118700000007</v>
      </c>
      <c r="T9" s="38">
        <v>0.5215265</v>
      </c>
      <c r="U9" s="38">
        <v>0.56320086600000008</v>
      </c>
    </row>
    <row r="10" spans="1:21" s="1" customFormat="1" ht="15" x14ac:dyDescent="0.2">
      <c r="A10" s="10" t="s">
        <v>933</v>
      </c>
      <c r="B10" s="39">
        <v>0.54622422299999995</v>
      </c>
      <c r="C10" s="39">
        <v>0.53242360400000011</v>
      </c>
      <c r="D10" s="39">
        <v>0.52842681000000002</v>
      </c>
      <c r="E10" s="39">
        <v>0.553627376</v>
      </c>
      <c r="F10" s="39">
        <v>0.53870103700000005</v>
      </c>
      <c r="G10" s="39">
        <v>0.54771328899999994</v>
      </c>
      <c r="H10" s="39">
        <v>0.567090604</v>
      </c>
      <c r="I10" s="39">
        <v>0.52338215500000007</v>
      </c>
      <c r="J10" s="39">
        <v>0.53474966099999999</v>
      </c>
      <c r="K10" s="39">
        <v>0.54237666000000007</v>
      </c>
      <c r="L10" s="39">
        <v>0.56028437499999995</v>
      </c>
      <c r="M10" s="39">
        <v>0.55285851200000002</v>
      </c>
      <c r="N10" s="39">
        <v>0.55053569999999996</v>
      </c>
      <c r="O10" s="39">
        <v>0.53577805599999995</v>
      </c>
      <c r="P10" s="39">
        <v>0.55621296499999995</v>
      </c>
      <c r="Q10" s="39">
        <v>0.53650474600000009</v>
      </c>
      <c r="R10" s="39">
        <v>0.55456818000000008</v>
      </c>
      <c r="S10" s="39">
        <v>0.54253886800000006</v>
      </c>
      <c r="T10" s="39">
        <v>0.55425025300000008</v>
      </c>
      <c r="U10" s="39">
        <v>0.57526262100000003</v>
      </c>
    </row>
    <row r="11" spans="1:21" s="1" customFormat="1" ht="15" x14ac:dyDescent="0.2">
      <c r="A11" s="36" t="s">
        <v>1032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s="1" customFormat="1" ht="15" x14ac:dyDescent="0.2">
      <c r="A12" s="10" t="s">
        <v>1034</v>
      </c>
      <c r="B12" s="38">
        <v>0.56984488799999999</v>
      </c>
      <c r="C12" s="38">
        <v>0.5573484179999999</v>
      </c>
      <c r="D12" s="38">
        <v>0.50880942800000006</v>
      </c>
      <c r="E12" s="38">
        <v>0.55612537299999998</v>
      </c>
      <c r="F12" s="38">
        <v>0.54571813600000008</v>
      </c>
      <c r="G12" s="38">
        <v>0.55189500000000002</v>
      </c>
      <c r="H12" s="38">
        <v>0.54692496000000002</v>
      </c>
      <c r="I12" s="38">
        <v>0.55205071900000002</v>
      </c>
      <c r="J12" s="38">
        <v>0.55260871300000003</v>
      </c>
      <c r="K12" s="38">
        <v>0.53182019200000008</v>
      </c>
      <c r="L12" s="38">
        <v>0.560738556</v>
      </c>
      <c r="M12" s="38">
        <v>0.49787339399999997</v>
      </c>
      <c r="N12" s="38">
        <v>0.56401190400000001</v>
      </c>
      <c r="O12" s="38">
        <v>0.56005404000000003</v>
      </c>
      <c r="P12" s="38">
        <v>0.53710167000000009</v>
      </c>
      <c r="Q12" s="38">
        <v>0.52627269300000001</v>
      </c>
      <c r="R12" s="38">
        <v>0.55305640599999994</v>
      </c>
      <c r="S12" s="38">
        <v>0.49890503399999997</v>
      </c>
      <c r="T12" s="38">
        <v>0.52413804200000003</v>
      </c>
      <c r="U12" s="38">
        <v>0.56351230500000005</v>
      </c>
    </row>
    <row r="13" spans="1:21" s="1" customFormat="1" ht="15" x14ac:dyDescent="0.2">
      <c r="A13" s="10" t="s">
        <v>1084</v>
      </c>
      <c r="B13" s="39">
        <v>0.51952810299999996</v>
      </c>
      <c r="C13" s="39">
        <v>0.53557043100000001</v>
      </c>
      <c r="D13" s="39">
        <v>0.54079027000000002</v>
      </c>
      <c r="E13" s="39">
        <v>0.51788331900000006</v>
      </c>
      <c r="F13" s="39">
        <v>0.526885838</v>
      </c>
      <c r="G13" s="39">
        <v>0.56647097099999999</v>
      </c>
      <c r="H13" s="39">
        <v>0.55592423499999999</v>
      </c>
      <c r="I13" s="39">
        <v>0.54082595600000005</v>
      </c>
      <c r="J13" s="39">
        <v>0.55753333400000005</v>
      </c>
      <c r="K13" s="39">
        <v>0.54855352400000001</v>
      </c>
      <c r="L13" s="39">
        <v>0.56695434900000008</v>
      </c>
      <c r="M13" s="39">
        <v>0.52841707700000007</v>
      </c>
      <c r="N13" s="39">
        <v>0.54806365700000004</v>
      </c>
      <c r="O13" s="39">
        <v>0.54275947000000002</v>
      </c>
      <c r="P13" s="39">
        <v>0.52540001699999994</v>
      </c>
      <c r="Q13" s="39">
        <v>0.55837032499999995</v>
      </c>
      <c r="R13" s="39">
        <v>0.55381878099999993</v>
      </c>
      <c r="S13" s="39">
        <v>0.54941971200000006</v>
      </c>
      <c r="T13" s="39">
        <v>0.53449986100000002</v>
      </c>
      <c r="U13" s="39">
        <v>0.52453058400000008</v>
      </c>
    </row>
    <row r="14" spans="1:21" s="1" customFormat="1" ht="15" x14ac:dyDescent="0.2">
      <c r="A14" s="36" t="s">
        <v>957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s="1" customFormat="1" ht="15" x14ac:dyDescent="0.2">
      <c r="A15" s="10" t="s">
        <v>1037</v>
      </c>
      <c r="B15" s="38">
        <v>0.57948326100000003</v>
      </c>
      <c r="C15" s="38">
        <v>0.521721149</v>
      </c>
      <c r="D15" s="38">
        <v>0.53616410999999997</v>
      </c>
      <c r="E15" s="38">
        <v>0.54584465800000004</v>
      </c>
      <c r="F15" s="38">
        <v>0.552534097</v>
      </c>
      <c r="G15" s="38">
        <v>0.52824513699999998</v>
      </c>
      <c r="H15" s="38">
        <v>0.55546356600000002</v>
      </c>
      <c r="I15" s="38">
        <v>0.53774401199999999</v>
      </c>
      <c r="J15" s="38">
        <v>0.55475309699999997</v>
      </c>
      <c r="K15" s="38">
        <v>0.52611048599999999</v>
      </c>
      <c r="L15" s="38">
        <v>0.52382335899999999</v>
      </c>
      <c r="M15" s="38">
        <v>0.56003457499999998</v>
      </c>
      <c r="N15" s="38">
        <v>0.54440100999999996</v>
      </c>
      <c r="O15" s="38">
        <v>0.54571489200000001</v>
      </c>
      <c r="P15" s="38">
        <v>0.57152860299999997</v>
      </c>
      <c r="Q15" s="38">
        <v>0.52785908299999995</v>
      </c>
      <c r="R15" s="38">
        <v>0.52472523299999996</v>
      </c>
      <c r="S15" s="38">
        <v>0.56164367400000004</v>
      </c>
      <c r="T15" s="38">
        <v>0.551006102</v>
      </c>
      <c r="U15" s="38">
        <v>0.56149768700000002</v>
      </c>
    </row>
    <row r="16" spans="1:21" s="1" customFormat="1" ht="15" x14ac:dyDescent="0.2">
      <c r="A16" s="10" t="s">
        <v>935</v>
      </c>
      <c r="B16" s="38">
        <v>0.55936627999999999</v>
      </c>
      <c r="C16" s="38">
        <v>0.53763046699999995</v>
      </c>
      <c r="D16" s="38">
        <v>0.55469470200000004</v>
      </c>
      <c r="E16" s="38">
        <v>0.55374416599999998</v>
      </c>
      <c r="F16" s="38">
        <v>0.54980576599999997</v>
      </c>
      <c r="G16" s="38">
        <v>0.54632803600000002</v>
      </c>
      <c r="H16" s="38">
        <v>0.58095286199999996</v>
      </c>
      <c r="I16" s="38">
        <v>0.54305144299999997</v>
      </c>
      <c r="J16" s="38">
        <v>0.56267531400000004</v>
      </c>
      <c r="K16" s="38">
        <v>0.52431646999999992</v>
      </c>
      <c r="L16" s="38">
        <v>0.534175446</v>
      </c>
      <c r="M16" s="38">
        <v>0.55439623999999998</v>
      </c>
      <c r="N16" s="38">
        <v>0.54936456200000006</v>
      </c>
      <c r="O16" s="38">
        <v>0.52969527300000008</v>
      </c>
      <c r="P16" s="38">
        <v>0.54212037199999996</v>
      </c>
      <c r="Q16" s="38">
        <v>0.55488935100000003</v>
      </c>
      <c r="R16" s="38">
        <v>0.53855829399999999</v>
      </c>
      <c r="S16" s="38">
        <v>0.54249993799999996</v>
      </c>
      <c r="T16" s="38">
        <v>0.55011071600000006</v>
      </c>
      <c r="U16" s="38">
        <v>0.54486492399999997</v>
      </c>
    </row>
    <row r="17" spans="1:21" s="1" customFormat="1" ht="15" x14ac:dyDescent="0.2">
      <c r="A17" s="36" t="s">
        <v>1039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s="1" customFormat="1" ht="15" x14ac:dyDescent="0.2">
      <c r="A18" s="10" t="s">
        <v>1041</v>
      </c>
      <c r="B18" s="38">
        <v>0.54821288800000001</v>
      </c>
      <c r="C18" s="38">
        <v>0.55333864700000002</v>
      </c>
      <c r="D18" s="38">
        <v>0.55433135699999991</v>
      </c>
      <c r="E18" s="38">
        <v>0.53144387000000004</v>
      </c>
      <c r="F18" s="38">
        <v>0.55032807499999992</v>
      </c>
      <c r="G18" s="38">
        <v>0.55610266399999997</v>
      </c>
      <c r="H18" s="38">
        <v>0.54765813800000007</v>
      </c>
      <c r="I18" s="38">
        <v>0.556008583</v>
      </c>
      <c r="J18" s="38">
        <v>0.57764058299999999</v>
      </c>
      <c r="K18" s="38">
        <v>0.52904319900000008</v>
      </c>
      <c r="L18" s="38">
        <v>0.54792740300000009</v>
      </c>
      <c r="M18" s="38">
        <v>0.54879359100000003</v>
      </c>
      <c r="N18" s="38">
        <v>0.56458936300000007</v>
      </c>
      <c r="O18" s="38">
        <v>0.53611220400000004</v>
      </c>
      <c r="P18" s="38">
        <v>0.52392068400000003</v>
      </c>
      <c r="Q18" s="38">
        <v>0.55169386199999992</v>
      </c>
      <c r="R18" s="38">
        <v>0.55282282700000007</v>
      </c>
      <c r="S18" s="38">
        <v>0.53517464399999992</v>
      </c>
      <c r="T18" s="38">
        <v>0.53894110400000006</v>
      </c>
      <c r="U18" s="38">
        <v>0.52741787899999992</v>
      </c>
    </row>
    <row r="19" spans="1:21" s="1" customFormat="1" ht="15" x14ac:dyDescent="0.2">
      <c r="A19" s="10" t="s">
        <v>1085</v>
      </c>
      <c r="B19" s="39">
        <v>0.54713258600000003</v>
      </c>
      <c r="C19" s="39">
        <v>0.55640436999999998</v>
      </c>
      <c r="D19" s="39">
        <v>0.52968229599999994</v>
      </c>
      <c r="E19" s="39">
        <v>0.54727532800000001</v>
      </c>
      <c r="F19" s="39">
        <v>0.55005232200000009</v>
      </c>
      <c r="G19" s="39">
        <v>0.49200796899999999</v>
      </c>
      <c r="H19" s="39">
        <v>0.559762066</v>
      </c>
      <c r="I19" s="39">
        <v>0.55108071800000002</v>
      </c>
      <c r="J19" s="39">
        <v>0.549818743</v>
      </c>
      <c r="K19" s="39">
        <v>0.56107270300000001</v>
      </c>
      <c r="L19" s="39">
        <v>0.52975691199999997</v>
      </c>
      <c r="M19" s="39">
        <v>0.53865886299999999</v>
      </c>
      <c r="N19" s="39">
        <v>0.56258123400000004</v>
      </c>
      <c r="O19" s="39">
        <v>0.542746493</v>
      </c>
      <c r="P19" s="39">
        <v>0.54584465800000004</v>
      </c>
      <c r="Q19" s="39">
        <v>0.540053848</v>
      </c>
      <c r="R19" s="39">
        <v>0.54353806599999999</v>
      </c>
      <c r="S19" s="39">
        <v>0.56444662000000001</v>
      </c>
      <c r="T19" s="39">
        <v>0.55903537600000008</v>
      </c>
      <c r="U19" s="39">
        <v>0.55023399399999995</v>
      </c>
    </row>
    <row r="20" spans="1:21" s="1" customFormat="1" ht="15" x14ac:dyDescent="0.2">
      <c r="A20" s="36" t="s">
        <v>1043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 s="1" customFormat="1" ht="15" x14ac:dyDescent="0.2">
      <c r="A21" s="10" t="s">
        <v>1086</v>
      </c>
      <c r="B21" s="38">
        <v>0.55663145999999997</v>
      </c>
      <c r="C21" s="38">
        <v>0.52704804599999999</v>
      </c>
      <c r="D21" s="38">
        <v>0.55270928099999994</v>
      </c>
      <c r="E21" s="38">
        <v>0.52395312500000002</v>
      </c>
      <c r="F21" s="38">
        <v>0.55218697299999997</v>
      </c>
      <c r="G21" s="38">
        <v>0.51979412400000002</v>
      </c>
      <c r="H21" s="38">
        <v>0.53789324299999997</v>
      </c>
      <c r="I21" s="38">
        <v>0.51857756700000002</v>
      </c>
      <c r="J21" s="38">
        <v>0.50027406600000002</v>
      </c>
      <c r="K21" s="38">
        <v>0.56203621599999998</v>
      </c>
      <c r="L21" s="38">
        <v>0.52856306399999997</v>
      </c>
      <c r="M21" s="38">
        <v>0.53321193299999992</v>
      </c>
      <c r="N21" s="38">
        <v>0.551067741</v>
      </c>
      <c r="O21" s="38">
        <v>0.55502560499999998</v>
      </c>
      <c r="P21" s="38">
        <v>0.54288599199999998</v>
      </c>
      <c r="Q21" s="38">
        <v>0.546344257</v>
      </c>
      <c r="R21" s="38">
        <v>0.5582730010000001</v>
      </c>
      <c r="S21" s="38">
        <v>0.50112078900000001</v>
      </c>
      <c r="T21" s="38">
        <v>0.54266863399999998</v>
      </c>
      <c r="U21" s="38">
        <v>0.54551375399999991</v>
      </c>
    </row>
    <row r="22" spans="1:21" s="1" customFormat="1" ht="15" x14ac:dyDescent="0.2">
      <c r="A22" s="10" t="s">
        <v>1087</v>
      </c>
      <c r="B22" s="39">
        <v>0.52427105200000002</v>
      </c>
      <c r="C22" s="39">
        <v>0.55300125499999997</v>
      </c>
      <c r="D22" s="39">
        <v>0.52240242100000001</v>
      </c>
      <c r="E22" s="39">
        <v>0.55505155900000003</v>
      </c>
      <c r="F22" s="39">
        <v>0.55159978200000004</v>
      </c>
      <c r="G22" s="39">
        <v>0.54416094299999995</v>
      </c>
      <c r="H22" s="39">
        <v>0.55532731099999999</v>
      </c>
      <c r="I22" s="39">
        <v>0.55270928099999994</v>
      </c>
      <c r="J22" s="39">
        <v>0.53474966099999999</v>
      </c>
      <c r="K22" s="39">
        <v>0.52729784499999999</v>
      </c>
      <c r="L22" s="39">
        <v>0.52094579699999999</v>
      </c>
      <c r="M22" s="39">
        <v>0.52680473400000005</v>
      </c>
      <c r="N22" s="39">
        <v>0.53455176699999996</v>
      </c>
      <c r="O22" s="39">
        <v>0.53406514500000002</v>
      </c>
      <c r="P22" s="39">
        <v>0.514957094</v>
      </c>
      <c r="Q22" s="39">
        <v>0.51633261399999997</v>
      </c>
      <c r="R22" s="39">
        <v>0.52861172600000006</v>
      </c>
      <c r="S22" s="39">
        <v>0.56733391500000008</v>
      </c>
      <c r="T22" s="39">
        <v>0.52494259199999993</v>
      </c>
      <c r="U22" s="39">
        <v>0.55932086199999997</v>
      </c>
    </row>
    <row r="23" spans="1:21" s="1" customFormat="1" ht="15" x14ac:dyDescent="0.2">
      <c r="A23" s="36" t="s">
        <v>1047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 s="1" customFormat="1" ht="15" x14ac:dyDescent="0.2">
      <c r="A24" s="10" t="s">
        <v>1088</v>
      </c>
      <c r="B24" s="38">
        <v>0.51205357900000004</v>
      </c>
      <c r="C24" s="38">
        <v>0.52417048399999999</v>
      </c>
      <c r="D24" s="38">
        <v>0.52590934900000008</v>
      </c>
      <c r="E24" s="38">
        <v>0.52466359400000007</v>
      </c>
      <c r="F24" s="38">
        <v>0.53829227400000002</v>
      </c>
      <c r="G24" s="38">
        <v>0.53081450500000005</v>
      </c>
      <c r="H24" s="38">
        <v>0.532073236</v>
      </c>
      <c r="I24" s="38">
        <v>0.53487618199999998</v>
      </c>
      <c r="J24" s="38">
        <v>0.52056298700000003</v>
      </c>
      <c r="K24" s="38">
        <v>0.54102060499999993</v>
      </c>
      <c r="L24" s="38">
        <v>0.53765642000000002</v>
      </c>
      <c r="M24" s="38">
        <v>0.54051451699999997</v>
      </c>
      <c r="N24" s="38">
        <v>0.53120055899999996</v>
      </c>
      <c r="O24" s="38">
        <v>0.56975405200000007</v>
      </c>
      <c r="P24" s="38">
        <v>0.51303655699999995</v>
      </c>
      <c r="Q24" s="38">
        <v>0.50823521299999996</v>
      </c>
      <c r="R24" s="38">
        <v>0.53505461100000007</v>
      </c>
      <c r="S24" s="38">
        <v>0.514616458</v>
      </c>
      <c r="T24" s="38">
        <v>0.53721197100000007</v>
      </c>
      <c r="U24" s="38">
        <v>0.54568244999999993</v>
      </c>
    </row>
    <row r="25" spans="1:21" s="1" customFormat="1" ht="15" x14ac:dyDescent="0.2">
      <c r="A25" s="10" t="s">
        <v>1089</v>
      </c>
      <c r="B25" s="39">
        <v>0.53701407800000001</v>
      </c>
      <c r="C25" s="39">
        <v>0.53440578099999991</v>
      </c>
      <c r="D25" s="39">
        <v>0.54513743299999995</v>
      </c>
      <c r="E25" s="39">
        <v>0.54797606499999996</v>
      </c>
      <c r="F25" s="39">
        <v>0.54539372100000005</v>
      </c>
      <c r="G25" s="39">
        <v>0.54468649600000008</v>
      </c>
      <c r="H25" s="39">
        <v>0.51329284499999994</v>
      </c>
      <c r="I25" s="39">
        <v>0.49154729899999999</v>
      </c>
      <c r="J25" s="39">
        <v>0.52245108299999998</v>
      </c>
      <c r="K25" s="39">
        <v>0.51955081199999997</v>
      </c>
      <c r="L25" s="39">
        <v>0.54629883900000009</v>
      </c>
      <c r="M25" s="39">
        <v>0.55493801300000001</v>
      </c>
      <c r="N25" s="39">
        <v>0.54255184400000001</v>
      </c>
      <c r="O25" s="39">
        <v>0.51796442200000004</v>
      </c>
      <c r="P25" s="39">
        <v>0.52345028199999999</v>
      </c>
      <c r="Q25" s="39">
        <v>0.53460043000000002</v>
      </c>
      <c r="R25" s="39">
        <v>0.54472218100000003</v>
      </c>
      <c r="S25" s="39">
        <v>0.54335639400000002</v>
      </c>
      <c r="T25" s="39">
        <v>0.54790144900000004</v>
      </c>
      <c r="U25" s="39">
        <v>0.5346620679999999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CBC97-CE2D-420C-8326-A7DF05CC962A}">
  <dimension ref="A1:V31"/>
  <sheetViews>
    <sheetView workbookViewId="0">
      <pane ySplit="1" topLeftCell="A2" activePane="bottomLeft" state="frozen"/>
      <selection pane="bottomLeft"/>
    </sheetView>
  </sheetViews>
  <sheetFormatPr defaultRowHeight="14.25" x14ac:dyDescent="0.2"/>
  <cols>
    <col min="1" max="1" width="11" customWidth="1"/>
  </cols>
  <sheetData>
    <row r="1" spans="1:22" x14ac:dyDescent="0.2">
      <c r="A1" s="9" t="s">
        <v>34</v>
      </c>
      <c r="B1" s="9">
        <v>1</v>
      </c>
      <c r="C1" s="9">
        <v>2</v>
      </c>
      <c r="D1" s="9">
        <v>3</v>
      </c>
      <c r="E1" s="9">
        <v>4</v>
      </c>
      <c r="F1" s="9">
        <v>5</v>
      </c>
      <c r="G1" s="9">
        <v>6</v>
      </c>
      <c r="H1" s="9">
        <v>7</v>
      </c>
      <c r="I1" s="9">
        <v>8</v>
      </c>
      <c r="J1" s="9">
        <v>9</v>
      </c>
      <c r="K1" s="9">
        <v>10</v>
      </c>
      <c r="L1" s="9">
        <v>11</v>
      </c>
      <c r="M1" s="9">
        <v>12</v>
      </c>
      <c r="N1" s="9">
        <v>13</v>
      </c>
      <c r="O1" s="9">
        <v>14</v>
      </c>
      <c r="P1" s="9">
        <v>15</v>
      </c>
      <c r="Q1" s="9">
        <v>16</v>
      </c>
      <c r="R1" s="9">
        <v>17</v>
      </c>
      <c r="S1" s="9">
        <v>18</v>
      </c>
      <c r="T1" s="9">
        <v>19</v>
      </c>
      <c r="U1" s="9">
        <v>20</v>
      </c>
    </row>
    <row r="2" spans="1:22" ht="15" x14ac:dyDescent="0.25">
      <c r="A2" s="36" t="s">
        <v>955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2" ht="15.75" x14ac:dyDescent="0.2">
      <c r="A3" s="10" t="s">
        <v>22</v>
      </c>
      <c r="B3" s="38">
        <v>0.71078379199999997</v>
      </c>
      <c r="C3" s="38">
        <v>0.69044296400000005</v>
      </c>
      <c r="D3" s="38">
        <v>0.68101546099999999</v>
      </c>
      <c r="E3" s="38">
        <v>0.69274955599999999</v>
      </c>
      <c r="F3" s="38">
        <v>0.69569524500000002</v>
      </c>
      <c r="G3" s="38">
        <v>0.70644960600000006</v>
      </c>
      <c r="H3" s="38">
        <v>0.65951971499999995</v>
      </c>
      <c r="I3" s="38">
        <v>0.70046414700000004</v>
      </c>
      <c r="J3" s="38">
        <v>0.66928136599999999</v>
      </c>
      <c r="K3" s="38">
        <v>0.69750548099999998</v>
      </c>
      <c r="L3" s="38">
        <v>0.70719576100000003</v>
      </c>
      <c r="M3" s="38">
        <v>0.68328636700000001</v>
      </c>
      <c r="N3" s="38">
        <v>0.702871307</v>
      </c>
      <c r="O3" s="38">
        <v>0.67959452300000001</v>
      </c>
      <c r="P3" s="38">
        <v>0.69029697699999992</v>
      </c>
      <c r="Q3" s="38">
        <v>0.65658051399999995</v>
      </c>
      <c r="R3" s="38">
        <v>0.67021568200000003</v>
      </c>
      <c r="S3" s="38">
        <v>0.6723211360000001</v>
      </c>
      <c r="T3" s="38">
        <v>0.68002275100000009</v>
      </c>
      <c r="U3" s="38">
        <v>0.68482084999999993</v>
      </c>
      <c r="V3" s="37"/>
    </row>
    <row r="4" spans="1:22" ht="15.75" x14ac:dyDescent="0.2">
      <c r="A4" s="10" t="s">
        <v>23</v>
      </c>
      <c r="B4" s="38">
        <v>0.69012503700000005</v>
      </c>
      <c r="C4" s="38">
        <v>0.68328961100000007</v>
      </c>
      <c r="D4" s="38">
        <v>0.70128167299999999</v>
      </c>
      <c r="E4" s="38">
        <v>0.68101221699999992</v>
      </c>
      <c r="F4" s="38">
        <v>0.69200664499999998</v>
      </c>
      <c r="G4" s="38">
        <v>0.70141143900000003</v>
      </c>
      <c r="H4" s="38">
        <v>0.68924911700000002</v>
      </c>
      <c r="I4" s="38">
        <v>0.67529602200000005</v>
      </c>
      <c r="J4" s="38">
        <v>0.67259040000000003</v>
      </c>
      <c r="K4" s="38">
        <v>0.68970329799999996</v>
      </c>
      <c r="L4" s="38">
        <v>0.70199214200000004</v>
      </c>
      <c r="M4" s="38">
        <v>0.68018171400000005</v>
      </c>
      <c r="N4" s="38">
        <v>0.683224728</v>
      </c>
      <c r="O4" s="38">
        <v>0.70562883600000004</v>
      </c>
      <c r="P4" s="38">
        <v>0.68177134799999994</v>
      </c>
      <c r="Q4" s="38">
        <v>0.70149578700000004</v>
      </c>
      <c r="R4" s="38">
        <v>0.71477734199999998</v>
      </c>
      <c r="S4" s="38">
        <v>0.70510328300000003</v>
      </c>
      <c r="T4" s="38">
        <v>0.70739041000000003</v>
      </c>
      <c r="U4" s="38">
        <v>0.719429455</v>
      </c>
      <c r="V4" s="37"/>
    </row>
    <row r="5" spans="1:22" ht="15.75" x14ac:dyDescent="0.2">
      <c r="A5" s="10" t="s">
        <v>1062</v>
      </c>
      <c r="B5" s="38">
        <v>0.65868596800000001</v>
      </c>
      <c r="C5" s="38">
        <v>0.68151181599999999</v>
      </c>
      <c r="D5" s="38">
        <v>0.65692763799999998</v>
      </c>
      <c r="E5" s="38">
        <v>0.65083836699999997</v>
      </c>
      <c r="F5" s="38">
        <v>0.63203202199999997</v>
      </c>
      <c r="G5" s="38">
        <v>0.67063742100000001</v>
      </c>
      <c r="H5" s="38">
        <v>0.67844609300000003</v>
      </c>
      <c r="I5" s="38">
        <v>0.65746292299999998</v>
      </c>
      <c r="J5" s="38">
        <v>0.67196752300000007</v>
      </c>
      <c r="K5" s="38">
        <v>0.66542082599999997</v>
      </c>
      <c r="L5" s="38">
        <v>0.68139502699999999</v>
      </c>
      <c r="M5" s="38">
        <v>0.66928136599999999</v>
      </c>
      <c r="N5" s="38">
        <v>0.65814419499999999</v>
      </c>
      <c r="O5" s="38">
        <v>0.65641181799999992</v>
      </c>
      <c r="P5" s="38">
        <v>0.644927523</v>
      </c>
      <c r="Q5" s="38">
        <v>0.67637308100000004</v>
      </c>
      <c r="R5" s="38">
        <v>0.66596908799999999</v>
      </c>
      <c r="S5" s="38">
        <v>0.652194422</v>
      </c>
      <c r="T5" s="38">
        <v>0.651224421</v>
      </c>
      <c r="U5" s="38">
        <v>0.66482065800000001</v>
      </c>
      <c r="V5" s="37"/>
    </row>
    <row r="6" spans="1:22" ht="15.75" x14ac:dyDescent="0.2">
      <c r="A6" s="10" t="s">
        <v>1063</v>
      </c>
      <c r="B6" s="38">
        <v>0.65579218500000003</v>
      </c>
      <c r="C6" s="38">
        <v>0.66169978500000004</v>
      </c>
      <c r="D6" s="38">
        <v>0.65509144900000005</v>
      </c>
      <c r="E6" s="38">
        <v>0.67947448899999996</v>
      </c>
      <c r="F6" s="38">
        <v>0.65354723300000006</v>
      </c>
      <c r="G6" s="38">
        <v>0.66056757600000005</v>
      </c>
      <c r="H6" s="38">
        <v>0.65134445400000007</v>
      </c>
      <c r="I6" s="38">
        <v>0.65245719800000002</v>
      </c>
      <c r="J6" s="38">
        <v>0.657732188</v>
      </c>
      <c r="K6" s="38">
        <v>0.67606812999999999</v>
      </c>
      <c r="L6" s="38">
        <v>0.64635819400000005</v>
      </c>
      <c r="M6" s="38">
        <v>0.6285932219999999</v>
      </c>
      <c r="N6" s="38">
        <v>0.66638433900000005</v>
      </c>
      <c r="O6" s="38">
        <v>0.6705822709999999</v>
      </c>
      <c r="P6" s="38">
        <v>0.66118720900000005</v>
      </c>
      <c r="Q6" s="38">
        <v>0.660671389</v>
      </c>
      <c r="R6" s="38">
        <v>0.65934453100000001</v>
      </c>
      <c r="S6" s="38">
        <v>0.66832434100000004</v>
      </c>
      <c r="T6" s="38">
        <v>0.64884970200000003</v>
      </c>
      <c r="U6" s="38">
        <v>0.65847834299999997</v>
      </c>
      <c r="V6" s="37"/>
    </row>
    <row r="7" spans="1:22" ht="15" x14ac:dyDescent="0.25">
      <c r="A7" s="36" t="s">
        <v>1025</v>
      </c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</row>
    <row r="8" spans="1:22" ht="15.75" x14ac:dyDescent="0.2">
      <c r="A8" s="10" t="s">
        <v>1064</v>
      </c>
      <c r="B8" s="38">
        <v>0.73781730400000001</v>
      </c>
      <c r="C8" s="38">
        <v>0.72750414699999999</v>
      </c>
      <c r="D8" s="38">
        <v>0.77108931800000002</v>
      </c>
      <c r="E8" s="38">
        <v>0.734978672</v>
      </c>
      <c r="F8" s="38">
        <v>0.73499489200000001</v>
      </c>
      <c r="G8" s="38">
        <v>0.68856460100000005</v>
      </c>
      <c r="H8" s="38">
        <v>0.72597615199999999</v>
      </c>
      <c r="I8" s="38">
        <v>0.71233449600000009</v>
      </c>
      <c r="J8" s="38">
        <v>0.72258925800000007</v>
      </c>
      <c r="K8" s="38">
        <v>0.73524793599999994</v>
      </c>
      <c r="L8" s="38">
        <v>0.68089867100000001</v>
      </c>
      <c r="M8" s="38">
        <v>0.75520270999999994</v>
      </c>
      <c r="N8" s="38">
        <v>0.68814934900000002</v>
      </c>
      <c r="O8" s="38">
        <v>0.72061681399999999</v>
      </c>
      <c r="P8" s="38">
        <v>0.70121030200000001</v>
      </c>
      <c r="Q8" s="38">
        <v>0.71262647000000001</v>
      </c>
      <c r="R8" s="38">
        <v>0.71480005099999999</v>
      </c>
      <c r="S8" s="38">
        <v>0.70971322199999998</v>
      </c>
      <c r="T8" s="38">
        <v>0.74738430599999994</v>
      </c>
      <c r="U8" s="38">
        <v>0.74252132299999996</v>
      </c>
      <c r="V8" s="37"/>
    </row>
    <row r="9" spans="1:22" ht="15.75" x14ac:dyDescent="0.2">
      <c r="A9" s="10" t="s">
        <v>1065</v>
      </c>
      <c r="B9" s="38">
        <v>0.73734690199999997</v>
      </c>
      <c r="C9" s="38">
        <v>0.72279364000000002</v>
      </c>
      <c r="D9" s="38">
        <v>0.68754918099999995</v>
      </c>
      <c r="E9" s="38">
        <v>0.74450025500000006</v>
      </c>
      <c r="F9" s="38">
        <v>0.73420331999999999</v>
      </c>
      <c r="G9" s="38">
        <v>0.73243525700000001</v>
      </c>
      <c r="H9" s="38">
        <v>0.66678012499999995</v>
      </c>
      <c r="I9" s="38">
        <v>0.76089619499999994</v>
      </c>
      <c r="J9" s="38">
        <v>0.71886821699999992</v>
      </c>
      <c r="K9" s="38">
        <v>0.78118187299999997</v>
      </c>
      <c r="L9" s="38">
        <v>0.74540537399999995</v>
      </c>
      <c r="M9" s="38">
        <v>0.74757571099999998</v>
      </c>
      <c r="N9" s="38">
        <v>0.74676142899999998</v>
      </c>
      <c r="O9" s="38">
        <v>0.71093302300000005</v>
      </c>
      <c r="P9" s="38">
        <v>0.75161792299999997</v>
      </c>
      <c r="Q9" s="38">
        <v>0.75005424199999993</v>
      </c>
      <c r="R9" s="38">
        <v>0.74525938699999994</v>
      </c>
      <c r="S9" s="38">
        <v>0.72363387499999998</v>
      </c>
      <c r="T9" s="38">
        <v>0.70110000100000003</v>
      </c>
      <c r="U9" s="38">
        <v>0.75178986300000006</v>
      </c>
      <c r="V9" s="37"/>
    </row>
    <row r="10" spans="1:22" ht="15.75" x14ac:dyDescent="0.2">
      <c r="A10" s="10" t="s">
        <v>1066</v>
      </c>
      <c r="B10" s="38">
        <v>0.68606011600000005</v>
      </c>
      <c r="C10" s="38">
        <v>0.67017350800000008</v>
      </c>
      <c r="D10" s="38">
        <v>0.64716274299999998</v>
      </c>
      <c r="E10" s="38">
        <v>0.62584542599999993</v>
      </c>
      <c r="F10" s="38">
        <v>0.66052215800000003</v>
      </c>
      <c r="G10" s="38">
        <v>0.68513228900000001</v>
      </c>
      <c r="H10" s="38">
        <v>0.68240720200000005</v>
      </c>
      <c r="I10" s="38">
        <v>0.66860982700000005</v>
      </c>
      <c r="J10" s="38">
        <v>0.662231825</v>
      </c>
      <c r="K10" s="38">
        <v>0.69607156599999997</v>
      </c>
      <c r="L10" s="38">
        <v>0.695487619</v>
      </c>
      <c r="M10" s="38">
        <v>0.66286443500000003</v>
      </c>
      <c r="N10" s="38">
        <v>0.64969318099999995</v>
      </c>
      <c r="O10" s="38">
        <v>0.6870495820000001</v>
      </c>
      <c r="P10" s="38">
        <v>0.66789611299999996</v>
      </c>
      <c r="Q10" s="38">
        <v>0.68041529299999992</v>
      </c>
      <c r="R10" s="38">
        <v>0.68285489500000007</v>
      </c>
      <c r="S10" s="38">
        <v>0.65900065099999994</v>
      </c>
      <c r="T10" s="38">
        <v>0.66361707800000003</v>
      </c>
      <c r="U10" s="38">
        <v>0.68037636300000004</v>
      </c>
      <c r="V10" s="37"/>
    </row>
    <row r="11" spans="1:22" ht="15.75" x14ac:dyDescent="0.2">
      <c r="A11" s="10" t="s">
        <v>1067</v>
      </c>
      <c r="B11" s="38">
        <v>0.67258066799999994</v>
      </c>
      <c r="C11" s="38">
        <v>0.66505099300000003</v>
      </c>
      <c r="D11" s="38">
        <v>0.70319247799999995</v>
      </c>
      <c r="E11" s="38">
        <v>0.68487275699999994</v>
      </c>
      <c r="F11" s="38">
        <v>0.69966932999999998</v>
      </c>
      <c r="G11" s="38">
        <v>0.65434205000000001</v>
      </c>
      <c r="H11" s="38">
        <v>0.65847185400000008</v>
      </c>
      <c r="I11" s="38">
        <v>0.674592042</v>
      </c>
      <c r="J11" s="38">
        <v>0.69143567399999994</v>
      </c>
      <c r="K11" s="38">
        <v>0.67279802599999994</v>
      </c>
      <c r="L11" s="38">
        <v>0.68946971900000009</v>
      </c>
      <c r="M11" s="38">
        <v>0.688606775</v>
      </c>
      <c r="N11" s="38">
        <v>0.67477695800000004</v>
      </c>
      <c r="O11" s="38">
        <v>0.68346479500000001</v>
      </c>
      <c r="P11" s="38">
        <v>0.67723602500000002</v>
      </c>
      <c r="Q11" s="38">
        <v>0.66629999100000004</v>
      </c>
      <c r="R11" s="38">
        <v>0.62719823699999999</v>
      </c>
      <c r="S11" s="38">
        <v>0.68961570599999999</v>
      </c>
      <c r="T11" s="38">
        <v>0.66069734199999997</v>
      </c>
      <c r="U11" s="38">
        <v>0.70503191200000004</v>
      </c>
      <c r="V11" s="37"/>
    </row>
    <row r="12" spans="1:22" ht="15" x14ac:dyDescent="0.25">
      <c r="A12" s="36" t="s">
        <v>956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</row>
    <row r="13" spans="1:22" ht="15.75" x14ac:dyDescent="0.2">
      <c r="A13" s="10" t="s">
        <v>1068</v>
      </c>
      <c r="B13" s="39">
        <v>0.67163013100000002</v>
      </c>
      <c r="C13" s="39">
        <v>0.65131201300000008</v>
      </c>
      <c r="D13" s="39">
        <v>0.69172764800000008</v>
      </c>
      <c r="E13" s="39">
        <v>0.64890485199999992</v>
      </c>
      <c r="F13" s="39">
        <v>0.66984909199999998</v>
      </c>
      <c r="G13" s="39">
        <v>0.62900198500000004</v>
      </c>
      <c r="H13" s="39">
        <v>0.681193889</v>
      </c>
      <c r="I13" s="39">
        <v>0.66349380000000002</v>
      </c>
      <c r="J13" s="39">
        <v>0.66379226199999997</v>
      </c>
      <c r="K13" s="39">
        <v>0.680502885</v>
      </c>
      <c r="L13" s="39">
        <v>0.67585401599999995</v>
      </c>
      <c r="M13" s="39">
        <v>0.66923919200000004</v>
      </c>
      <c r="N13" s="39">
        <v>0.6541798419999999</v>
      </c>
      <c r="O13" s="39">
        <v>0.661819818</v>
      </c>
      <c r="P13" s="39">
        <v>0.70012351100000003</v>
      </c>
      <c r="Q13" s="39">
        <v>0.66283523799999999</v>
      </c>
      <c r="R13" s="39">
        <v>0.688042292</v>
      </c>
      <c r="S13" s="39">
        <v>0.66676066099999998</v>
      </c>
      <c r="T13" s="39">
        <v>0.70210244399999999</v>
      </c>
      <c r="U13" s="39">
        <v>0.64011969099999999</v>
      </c>
      <c r="V13" s="37"/>
    </row>
    <row r="14" spans="1:22" ht="15.75" x14ac:dyDescent="0.2">
      <c r="A14" s="10" t="s">
        <v>1069</v>
      </c>
      <c r="B14" s="39">
        <v>0.67804706299999995</v>
      </c>
      <c r="C14" s="39">
        <v>0.63693717900000002</v>
      </c>
      <c r="D14" s="39">
        <v>0.65921152099999991</v>
      </c>
      <c r="E14" s="39">
        <v>0.6312631580000001</v>
      </c>
      <c r="F14" s="39">
        <v>0.66810373899999997</v>
      </c>
      <c r="G14" s="39">
        <v>0.64447658600000002</v>
      </c>
      <c r="H14" s="39">
        <v>0.632820351</v>
      </c>
      <c r="I14" s="39">
        <v>0.65793008100000006</v>
      </c>
      <c r="J14" s="39">
        <v>0.66726350400000001</v>
      </c>
      <c r="K14" s="39">
        <v>0.69194500600000008</v>
      </c>
      <c r="L14" s="39">
        <v>0.6555910479999999</v>
      </c>
      <c r="M14" s="39">
        <v>0.66965119900000003</v>
      </c>
      <c r="N14" s="39">
        <v>0.669677152</v>
      </c>
      <c r="O14" s="39">
        <v>0.65907526599999999</v>
      </c>
      <c r="P14" s="39">
        <v>0.65999660500000001</v>
      </c>
      <c r="Q14" s="39">
        <v>0.67788485499999995</v>
      </c>
      <c r="R14" s="39">
        <v>0.69902698799999996</v>
      </c>
      <c r="S14" s="39">
        <v>0.64775642299999991</v>
      </c>
      <c r="T14" s="39">
        <v>0.66153757700000004</v>
      </c>
      <c r="U14" s="39">
        <v>0.69982180500000002</v>
      </c>
      <c r="V14" s="37"/>
    </row>
    <row r="15" spans="1:22" ht="15.75" x14ac:dyDescent="0.2">
      <c r="A15" s="10" t="s">
        <v>1070</v>
      </c>
      <c r="B15" s="5">
        <v>0.62250070599999996</v>
      </c>
      <c r="C15" s="5">
        <v>0.65316117900000004</v>
      </c>
      <c r="D15" s="5">
        <v>0.57657325800000003</v>
      </c>
      <c r="E15" s="5">
        <v>0.62063856299999998</v>
      </c>
      <c r="F15" s="5">
        <v>0.63449757700000009</v>
      </c>
      <c r="G15" s="5">
        <v>0.63582119100000001</v>
      </c>
      <c r="H15" s="5">
        <v>0.66886611500000004</v>
      </c>
      <c r="I15" s="5">
        <v>0.66036968299999999</v>
      </c>
      <c r="J15" s="5">
        <v>0.63974336899999995</v>
      </c>
      <c r="K15" s="5">
        <v>0.64815869799999992</v>
      </c>
      <c r="L15" s="5">
        <v>0.61308293500000011</v>
      </c>
      <c r="M15" s="5">
        <v>0.58173145800000003</v>
      </c>
      <c r="N15" s="5">
        <v>0.60793771100000005</v>
      </c>
      <c r="O15" s="5">
        <v>0.61206102699999998</v>
      </c>
      <c r="P15" s="5">
        <v>0.62885275399999996</v>
      </c>
      <c r="Q15" s="5">
        <v>0.63257379499999999</v>
      </c>
      <c r="R15" s="5">
        <v>0.68897660800000005</v>
      </c>
      <c r="S15" s="5">
        <v>0.64999813100000003</v>
      </c>
      <c r="T15" s="5">
        <v>0.63641811500000001</v>
      </c>
      <c r="U15" s="5">
        <v>0.64118052800000003</v>
      </c>
      <c r="V15" s="37"/>
    </row>
    <row r="16" spans="1:22" ht="15.75" x14ac:dyDescent="0.2">
      <c r="A16" s="10" t="s">
        <v>1071</v>
      </c>
      <c r="B16" s="5">
        <v>0.624661311</v>
      </c>
      <c r="C16" s="5">
        <v>0.65650914300000007</v>
      </c>
      <c r="D16" s="5">
        <v>0.62820068000000007</v>
      </c>
      <c r="E16" s="5">
        <v>0.596592915</v>
      </c>
      <c r="F16" s="5">
        <v>0.61855581799999992</v>
      </c>
      <c r="G16" s="5">
        <v>0.65440693299999997</v>
      </c>
      <c r="H16" s="5">
        <v>0.650186292</v>
      </c>
      <c r="I16" s="5">
        <v>0.64108320400000007</v>
      </c>
      <c r="J16" s="5">
        <v>0.56987408499999992</v>
      </c>
      <c r="K16" s="5">
        <v>0.64299725299999999</v>
      </c>
      <c r="L16" s="5">
        <v>0.59366020200000003</v>
      </c>
      <c r="M16" s="5">
        <v>0.56963401800000002</v>
      </c>
      <c r="N16" s="5">
        <v>0.68860353000000007</v>
      </c>
      <c r="O16" s="5">
        <v>0.60999450300000002</v>
      </c>
      <c r="P16" s="5">
        <v>0.66986855700000003</v>
      </c>
      <c r="Q16" s="5">
        <v>0.61068550700000002</v>
      </c>
      <c r="R16" s="5">
        <v>0.61001721200000003</v>
      </c>
      <c r="S16" s="5">
        <v>0.64128758499999994</v>
      </c>
      <c r="T16" s="5">
        <v>0.61546738600000006</v>
      </c>
      <c r="U16" s="5">
        <v>0.64905732799999993</v>
      </c>
      <c r="V16" s="37"/>
    </row>
    <row r="17" spans="1:22" ht="15" x14ac:dyDescent="0.25">
      <c r="A17" s="36" t="s">
        <v>1032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</row>
    <row r="18" spans="1:22" ht="15.75" x14ac:dyDescent="0.2">
      <c r="A18" s="10" t="s">
        <v>1072</v>
      </c>
      <c r="B18" s="39">
        <v>0.67398538500000005</v>
      </c>
      <c r="C18" s="39">
        <v>0.683481016</v>
      </c>
      <c r="D18" s="39">
        <v>0.68794172400000009</v>
      </c>
      <c r="E18" s="39">
        <v>0.65284325199999993</v>
      </c>
      <c r="F18" s="39">
        <v>0.64467447900000008</v>
      </c>
      <c r="G18" s="39">
        <v>0.63362490000000005</v>
      </c>
      <c r="H18" s="39">
        <v>0.66524888600000009</v>
      </c>
      <c r="I18" s="39">
        <v>0.68536586799999999</v>
      </c>
      <c r="J18" s="39">
        <v>0.66593340199999995</v>
      </c>
      <c r="K18" s="39">
        <v>0.65321308499999997</v>
      </c>
      <c r="L18" s="39">
        <v>0.65453345499999993</v>
      </c>
      <c r="M18" s="39">
        <v>0.65289840300000002</v>
      </c>
      <c r="N18" s="39">
        <v>0.66684825300000006</v>
      </c>
      <c r="O18" s="39">
        <v>0.66432754700000007</v>
      </c>
      <c r="P18" s="39">
        <v>0.67711274700000001</v>
      </c>
      <c r="Q18" s="39">
        <v>0.67244116899999995</v>
      </c>
      <c r="R18" s="39">
        <v>0.67502026900000001</v>
      </c>
      <c r="S18" s="39">
        <v>0.65722285600000008</v>
      </c>
      <c r="T18" s="39">
        <v>0.65485138200000004</v>
      </c>
      <c r="U18" s="39">
        <v>0.64086584600000007</v>
      </c>
      <c r="V18" s="37"/>
    </row>
    <row r="19" spans="1:22" ht="15.75" x14ac:dyDescent="0.2">
      <c r="A19" s="10" t="s">
        <v>1073</v>
      </c>
      <c r="B19" s="39">
        <v>0.66039888000000002</v>
      </c>
      <c r="C19" s="39">
        <v>0.64542387800000001</v>
      </c>
      <c r="D19" s="39">
        <v>0.65238907099999999</v>
      </c>
      <c r="E19" s="39">
        <v>0.66887260299999995</v>
      </c>
      <c r="F19" s="39">
        <v>0.63781310000000002</v>
      </c>
      <c r="G19" s="39">
        <v>0.64905083900000005</v>
      </c>
      <c r="H19" s="39">
        <v>0.65396248400000001</v>
      </c>
      <c r="I19" s="39">
        <v>0.66593340199999995</v>
      </c>
      <c r="J19" s="39">
        <v>0.66897641600000002</v>
      </c>
      <c r="K19" s="39">
        <v>0.64374989599999999</v>
      </c>
      <c r="L19" s="39">
        <v>0.66844113100000002</v>
      </c>
      <c r="M19" s="39">
        <v>0.64837929999999999</v>
      </c>
      <c r="N19" s="39">
        <v>0.65509469300000001</v>
      </c>
      <c r="O19" s="39">
        <v>0.67642823100000005</v>
      </c>
      <c r="P19" s="39">
        <v>0.66845086300000001</v>
      </c>
      <c r="Q19" s="39">
        <v>0.67144521499999998</v>
      </c>
      <c r="R19" s="39">
        <v>0.64988134199999992</v>
      </c>
      <c r="S19" s="39">
        <v>0.66746788499999998</v>
      </c>
      <c r="T19" s="39">
        <v>0.674965119</v>
      </c>
      <c r="U19" s="39">
        <v>0.68252074699999998</v>
      </c>
      <c r="V19" s="37"/>
    </row>
    <row r="20" spans="1:22" ht="15.75" x14ac:dyDescent="0.2">
      <c r="A20" s="10" t="s">
        <v>1074</v>
      </c>
      <c r="B20" s="38">
        <v>0.64901515399999998</v>
      </c>
      <c r="C20" s="38">
        <v>0.64035651399999993</v>
      </c>
      <c r="D20" s="38">
        <v>0.67481588800000003</v>
      </c>
      <c r="E20" s="38">
        <v>0.67587672499999996</v>
      </c>
      <c r="F20" s="38">
        <v>0.68174215099999991</v>
      </c>
      <c r="G20" s="38">
        <v>0.68904797900000003</v>
      </c>
      <c r="H20" s="38">
        <v>0.63581145799999994</v>
      </c>
      <c r="I20" s="38">
        <v>0.67132842500000001</v>
      </c>
      <c r="J20" s="38">
        <v>0.68826938300000007</v>
      </c>
      <c r="K20" s="38">
        <v>0.67347605299999991</v>
      </c>
      <c r="L20" s="38">
        <v>0.64154062899999997</v>
      </c>
      <c r="M20" s="38">
        <v>0.66847032799999995</v>
      </c>
      <c r="N20" s="38">
        <v>0.64799000200000001</v>
      </c>
      <c r="O20" s="38">
        <v>0.6679772169999999</v>
      </c>
      <c r="P20" s="38">
        <v>0.66452219599999995</v>
      </c>
      <c r="Q20" s="38">
        <v>0.69109503900000002</v>
      </c>
      <c r="R20" s="38">
        <v>0.67716465300000006</v>
      </c>
      <c r="S20" s="38">
        <v>0.69527026100000011</v>
      </c>
      <c r="T20" s="38">
        <v>0.69479337100000005</v>
      </c>
      <c r="U20" s="38">
        <v>0.65471188300000005</v>
      </c>
      <c r="V20" s="37"/>
    </row>
    <row r="21" spans="1:22" ht="15.75" x14ac:dyDescent="0.2">
      <c r="A21" s="10" t="s">
        <v>1075</v>
      </c>
      <c r="B21" s="38">
        <v>0.64066795300000001</v>
      </c>
      <c r="C21" s="38">
        <v>0.66871688399999996</v>
      </c>
      <c r="D21" s="38">
        <v>0.65959433099999998</v>
      </c>
      <c r="E21" s="38">
        <v>0.63837433799999999</v>
      </c>
      <c r="F21" s="38">
        <v>0.69016396699999993</v>
      </c>
      <c r="G21" s="38">
        <v>0.68040231600000001</v>
      </c>
      <c r="H21" s="38">
        <v>0.679782683</v>
      </c>
      <c r="I21" s="38">
        <v>0.69737247099999999</v>
      </c>
      <c r="J21" s="38">
        <v>0.63036777300000002</v>
      </c>
      <c r="K21" s="38">
        <v>0.65298923899999994</v>
      </c>
      <c r="L21" s="38">
        <v>0.67294725700000002</v>
      </c>
      <c r="M21" s="38">
        <v>0.66039888000000002</v>
      </c>
      <c r="N21" s="38">
        <v>0.67632441799999998</v>
      </c>
      <c r="O21" s="38">
        <v>0.66321155900000006</v>
      </c>
      <c r="P21" s="38">
        <v>0.67544200899999995</v>
      </c>
      <c r="Q21" s="38">
        <v>0.6811711800000001</v>
      </c>
      <c r="R21" s="38">
        <v>0.67007293899999998</v>
      </c>
      <c r="S21" s="38">
        <v>0.67044277200000002</v>
      </c>
      <c r="T21" s="38">
        <v>0.66207934999999996</v>
      </c>
      <c r="U21" s="38">
        <v>0.68338369099999996</v>
      </c>
      <c r="V21" s="37"/>
    </row>
    <row r="22" spans="1:22" ht="15" x14ac:dyDescent="0.25">
      <c r="A22" s="36" t="s">
        <v>957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</row>
    <row r="23" spans="1:22" ht="15.75" x14ac:dyDescent="0.2">
      <c r="A23" s="10" t="s">
        <v>24</v>
      </c>
      <c r="B23" s="39">
        <v>0.64055440699999999</v>
      </c>
      <c r="C23" s="39">
        <v>0.62605305099999997</v>
      </c>
      <c r="D23" s="39">
        <v>0.62082347999999998</v>
      </c>
      <c r="E23" s="39">
        <v>0.62250394999999992</v>
      </c>
      <c r="F23" s="39">
        <v>0.63785202899999993</v>
      </c>
      <c r="G23" s="39">
        <v>0.64728277700000003</v>
      </c>
      <c r="H23" s="39">
        <v>0.59966512599999999</v>
      </c>
      <c r="I23" s="39">
        <v>0.63159406200000001</v>
      </c>
      <c r="J23" s="39">
        <v>0.64659501699999999</v>
      </c>
      <c r="K23" s="39">
        <v>0.62160207599999995</v>
      </c>
      <c r="L23" s="39">
        <v>0.65050097499999993</v>
      </c>
      <c r="M23" s="39">
        <v>0.64088206700000006</v>
      </c>
      <c r="N23" s="39">
        <v>0.63102309099999998</v>
      </c>
      <c r="O23" s="39">
        <v>0.63364112100000003</v>
      </c>
      <c r="P23" s="39">
        <v>0.63034181899999997</v>
      </c>
      <c r="Q23" s="39">
        <v>0.66364303099999999</v>
      </c>
      <c r="R23" s="39">
        <v>0.61354360499999994</v>
      </c>
      <c r="S23" s="39">
        <v>0.62431094200000004</v>
      </c>
      <c r="T23" s="39">
        <v>0.63193794200000009</v>
      </c>
      <c r="U23" s="39">
        <v>0.61795565000000008</v>
      </c>
      <c r="V23" s="37"/>
    </row>
    <row r="24" spans="1:22" ht="15.75" x14ac:dyDescent="0.2">
      <c r="A24" s="10" t="s">
        <v>1076</v>
      </c>
      <c r="B24" s="39">
        <v>0.65870218899999999</v>
      </c>
      <c r="C24" s="39">
        <v>0.63856249799999998</v>
      </c>
      <c r="D24" s="39">
        <v>0.64874264500000001</v>
      </c>
      <c r="E24" s="39">
        <v>0.6155030720000001</v>
      </c>
      <c r="F24" s="39">
        <v>0.62895007800000002</v>
      </c>
      <c r="G24" s="39">
        <v>0.65323579399999998</v>
      </c>
      <c r="H24" s="39">
        <v>0.62853807100000003</v>
      </c>
      <c r="I24" s="39">
        <v>0.62887546299999997</v>
      </c>
      <c r="J24" s="39">
        <v>0.65552940900000001</v>
      </c>
      <c r="K24" s="39">
        <v>0.64178394100000002</v>
      </c>
      <c r="L24" s="39">
        <v>0.62423632700000009</v>
      </c>
      <c r="M24" s="39">
        <v>0.62082023600000003</v>
      </c>
      <c r="N24" s="39">
        <v>0.62276023800000002</v>
      </c>
      <c r="O24" s="39">
        <v>0.65167860199999994</v>
      </c>
      <c r="P24" s="39">
        <v>0.63093225500000005</v>
      </c>
      <c r="Q24" s="39">
        <v>0.61266443999999998</v>
      </c>
      <c r="R24" s="39">
        <v>0.61034811600000005</v>
      </c>
      <c r="S24" s="39">
        <v>0.61253142900000002</v>
      </c>
      <c r="T24" s="39">
        <v>0.64077176499999999</v>
      </c>
      <c r="U24" s="39">
        <v>0.63481226000000002</v>
      </c>
      <c r="V24" s="37"/>
    </row>
    <row r="25" spans="1:22" ht="15.75" x14ac:dyDescent="0.2">
      <c r="A25" s="10" t="s">
        <v>1077</v>
      </c>
      <c r="B25" s="38">
        <v>0.65535746900000003</v>
      </c>
      <c r="C25" s="38">
        <v>0.63089981299999998</v>
      </c>
      <c r="D25" s="38">
        <v>0.64980023799999997</v>
      </c>
      <c r="E25" s="38">
        <v>0.59732933700000002</v>
      </c>
      <c r="F25" s="38">
        <v>0.65217820100000001</v>
      </c>
      <c r="G25" s="38">
        <v>0.63879932100000003</v>
      </c>
      <c r="H25" s="38">
        <v>0.63152917900000005</v>
      </c>
      <c r="I25" s="38">
        <v>0.60469356000000007</v>
      </c>
      <c r="J25" s="38">
        <v>0.66031777599999997</v>
      </c>
      <c r="K25" s="38">
        <v>0.64344818999999998</v>
      </c>
      <c r="L25" s="38">
        <v>0.65577596500000002</v>
      </c>
      <c r="M25" s="38">
        <v>0.62872298800000004</v>
      </c>
      <c r="N25" s="38">
        <v>0.64757150600000002</v>
      </c>
      <c r="O25" s="38">
        <v>0.64359417699999999</v>
      </c>
      <c r="P25" s="38">
        <v>0.63345620400000002</v>
      </c>
      <c r="Q25" s="38">
        <v>0.63034506299999993</v>
      </c>
      <c r="R25" s="38">
        <v>0.64250738600000001</v>
      </c>
      <c r="S25" s="38">
        <v>0.63505232700000003</v>
      </c>
      <c r="T25" s="38">
        <v>0.64959261199999996</v>
      </c>
      <c r="U25" s="38">
        <v>0.63773848400000011</v>
      </c>
      <c r="V25" s="37"/>
    </row>
    <row r="26" spans="1:22" ht="15.75" x14ac:dyDescent="0.2">
      <c r="A26" s="10" t="s">
        <v>1078</v>
      </c>
      <c r="B26" s="38">
        <v>0.64090477599999995</v>
      </c>
      <c r="C26" s="38">
        <v>0.67286939700000004</v>
      </c>
      <c r="D26" s="38">
        <v>0.64830792900000001</v>
      </c>
      <c r="E26" s="38">
        <v>0.63254459799999996</v>
      </c>
      <c r="F26" s="38">
        <v>0.65766081600000004</v>
      </c>
      <c r="G26" s="38">
        <v>0.60440807499999993</v>
      </c>
      <c r="H26" s="38">
        <v>0.64119999299999997</v>
      </c>
      <c r="I26" s="38">
        <v>0.692493268</v>
      </c>
      <c r="J26" s="38">
        <v>0.621715621</v>
      </c>
      <c r="K26" s="38">
        <v>0.61169443800000001</v>
      </c>
      <c r="L26" s="38">
        <v>0.67894569199999999</v>
      </c>
      <c r="M26" s="38">
        <v>0.67143872699999996</v>
      </c>
      <c r="N26" s="38">
        <v>0.62907011199999996</v>
      </c>
      <c r="O26" s="38">
        <v>0.65789439500000002</v>
      </c>
      <c r="P26" s="38">
        <v>0.64261768699999999</v>
      </c>
      <c r="Q26" s="38">
        <v>0.68197897400000007</v>
      </c>
      <c r="R26" s="38">
        <v>0.62327281400000001</v>
      </c>
      <c r="S26" s="38">
        <v>0.60924834800000005</v>
      </c>
      <c r="T26" s="38">
        <v>0.62292244600000002</v>
      </c>
      <c r="U26" s="38">
        <v>0.620210335</v>
      </c>
      <c r="V26" s="37"/>
    </row>
    <row r="27" spans="1:22" ht="15" x14ac:dyDescent="0.25">
      <c r="A27" s="36" t="s">
        <v>1039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</row>
    <row r="28" spans="1:22" ht="15.75" x14ac:dyDescent="0.2">
      <c r="A28" s="10" t="s">
        <v>1079</v>
      </c>
      <c r="B28" s="38">
        <v>0.71761597499999996</v>
      </c>
      <c r="C28" s="38">
        <v>0.72274497800000004</v>
      </c>
      <c r="D28" s="38">
        <v>0.71799229599999992</v>
      </c>
      <c r="E28" s="38">
        <v>0.71497847999999997</v>
      </c>
      <c r="F28" s="38">
        <v>0.72370524600000008</v>
      </c>
      <c r="G28" s="38">
        <v>0.70099618799999996</v>
      </c>
      <c r="H28" s="38">
        <v>0.71100439399999993</v>
      </c>
      <c r="I28" s="38">
        <v>0.71748620799999996</v>
      </c>
      <c r="J28" s="38">
        <v>0.71472219200000009</v>
      </c>
      <c r="K28" s="38">
        <v>0.72598912900000001</v>
      </c>
      <c r="L28" s="38">
        <v>0.72474013100000001</v>
      </c>
      <c r="M28" s="38">
        <v>0.73753181899999998</v>
      </c>
      <c r="N28" s="38">
        <v>0.66881420800000002</v>
      </c>
      <c r="O28" s="38">
        <v>0.731938902</v>
      </c>
      <c r="P28" s="38">
        <v>0.70099294400000001</v>
      </c>
      <c r="Q28" s="38">
        <v>0.70839609699999995</v>
      </c>
      <c r="R28" s="38">
        <v>0.69236025800000001</v>
      </c>
      <c r="S28" s="38">
        <v>0.68434395999999997</v>
      </c>
      <c r="T28" s="38">
        <v>0.71599389899999999</v>
      </c>
      <c r="U28" s="38">
        <v>0.68519068299999997</v>
      </c>
      <c r="V28" s="37"/>
    </row>
    <row r="29" spans="1:22" ht="15.75" x14ac:dyDescent="0.2">
      <c r="A29" s="10" t="s">
        <v>1080</v>
      </c>
      <c r="B29" s="38">
        <v>0.75661391599999994</v>
      </c>
      <c r="C29" s="38">
        <v>0.74255052099999996</v>
      </c>
      <c r="D29" s="38">
        <v>0.69230186299999996</v>
      </c>
      <c r="E29" s="38">
        <v>0.71836537300000003</v>
      </c>
      <c r="F29" s="38">
        <v>0.69674634999999996</v>
      </c>
      <c r="G29" s="38">
        <v>0.72603779099999999</v>
      </c>
      <c r="H29" s="38">
        <v>0.69533838800000003</v>
      </c>
      <c r="I29" s="38">
        <v>0.71022255400000001</v>
      </c>
      <c r="J29" s="38">
        <v>0.71137422800000005</v>
      </c>
      <c r="K29" s="38">
        <v>0.69153624300000005</v>
      </c>
      <c r="L29" s="38">
        <v>0.71750891799999994</v>
      </c>
      <c r="M29" s="38">
        <v>0.70824686600000009</v>
      </c>
      <c r="N29" s="38">
        <v>0.69454681499999993</v>
      </c>
      <c r="O29" s="38">
        <v>0.68824018600000003</v>
      </c>
      <c r="P29" s="38">
        <v>0.71087138399999994</v>
      </c>
      <c r="Q29" s="38">
        <v>0.74255052099999996</v>
      </c>
      <c r="R29" s="38">
        <v>0.71732075699999998</v>
      </c>
      <c r="S29" s="38">
        <v>0.71028743700000008</v>
      </c>
      <c r="T29" s="38">
        <v>0.72066547699999994</v>
      </c>
      <c r="U29" s="38">
        <v>0.71642537100000003</v>
      </c>
      <c r="V29" s="37"/>
    </row>
    <row r="30" spans="1:22" ht="15.75" x14ac:dyDescent="0.2">
      <c r="A30" s="10" t="s">
        <v>1081</v>
      </c>
      <c r="B30" s="38">
        <v>0.72219995999999997</v>
      </c>
      <c r="C30" s="38">
        <v>0.72428594899999998</v>
      </c>
      <c r="D30" s="38">
        <v>0.72216102999999998</v>
      </c>
      <c r="E30" s="38">
        <v>0.72982695999999991</v>
      </c>
      <c r="F30" s="38">
        <v>0.70795489199999995</v>
      </c>
      <c r="G30" s="38">
        <v>0.730193549</v>
      </c>
      <c r="H30" s="38">
        <v>0.72345220200000004</v>
      </c>
      <c r="I30" s="38">
        <v>0.712006837</v>
      </c>
      <c r="J30" s="38">
        <v>0.71249670399999998</v>
      </c>
      <c r="K30" s="38">
        <v>0.73412221600000005</v>
      </c>
      <c r="L30" s="38">
        <v>0.727215418</v>
      </c>
      <c r="M30" s="38">
        <v>0.683442086</v>
      </c>
      <c r="N30" s="38">
        <v>0.72333541299999993</v>
      </c>
      <c r="O30" s="38">
        <v>0.69486149799999997</v>
      </c>
      <c r="P30" s="38">
        <v>0.70393214500000001</v>
      </c>
      <c r="Q30" s="38">
        <v>0.71613015300000005</v>
      </c>
      <c r="R30" s="38">
        <v>0.72215778599999991</v>
      </c>
      <c r="S30" s="38">
        <v>0.71136773899999994</v>
      </c>
      <c r="T30" s="38">
        <v>0.71763219499999997</v>
      </c>
      <c r="U30" s="38">
        <v>0.734475828</v>
      </c>
      <c r="V30" s="37"/>
    </row>
    <row r="31" spans="1:22" ht="15.75" x14ac:dyDescent="0.2">
      <c r="A31" s="10" t="s">
        <v>1082</v>
      </c>
      <c r="B31" s="38">
        <v>0.69537083</v>
      </c>
      <c r="C31" s="38">
        <v>0.734972183</v>
      </c>
      <c r="D31" s="38">
        <v>0.69071547300000002</v>
      </c>
      <c r="E31" s="38">
        <v>0.75365849399999996</v>
      </c>
      <c r="F31" s="38">
        <v>0.73193241399999998</v>
      </c>
      <c r="G31" s="38">
        <v>0.73728850700000004</v>
      </c>
      <c r="H31" s="38">
        <v>0.71164349199999999</v>
      </c>
      <c r="I31" s="38">
        <v>0.71294764099999997</v>
      </c>
      <c r="J31" s="38">
        <v>0.70309839800000007</v>
      </c>
      <c r="K31" s="38">
        <v>0.74441266299999997</v>
      </c>
      <c r="L31" s="38">
        <v>0.7231667169999999</v>
      </c>
      <c r="M31" s="38">
        <v>0.73430713199999997</v>
      </c>
      <c r="N31" s="38">
        <v>0.72042540899999996</v>
      </c>
      <c r="O31" s="38">
        <v>0.70439281399999998</v>
      </c>
      <c r="P31" s="38">
        <v>0.708509642</v>
      </c>
      <c r="Q31" s="38">
        <v>0.73286672900000005</v>
      </c>
      <c r="R31" s="38">
        <v>0.67225300799999999</v>
      </c>
      <c r="S31" s="38">
        <v>0.73759021299999994</v>
      </c>
      <c r="T31" s="38">
        <v>0.71402145499999992</v>
      </c>
      <c r="U31" s="38">
        <v>0.72888291199999999</v>
      </c>
      <c r="V31" s="3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6A1D2-C066-4529-99EB-18F325E74D28}">
  <dimension ref="A1:Q291"/>
  <sheetViews>
    <sheetView zoomScaleNormal="100" workbookViewId="0">
      <pane ySplit="1" topLeftCell="A20" activePane="bottomLeft" state="frozen"/>
      <selection pane="bottomLeft"/>
    </sheetView>
  </sheetViews>
  <sheetFormatPr defaultColWidth="9" defaultRowHeight="15" x14ac:dyDescent="0.2"/>
  <cols>
    <col min="1" max="1" width="14.875" style="3" customWidth="1"/>
    <col min="2" max="2" width="49.75" style="3" customWidth="1"/>
    <col min="3" max="7" width="9" style="3"/>
    <col min="8" max="17" width="12" style="3" customWidth="1"/>
    <col min="18" max="16384" width="9" style="3"/>
  </cols>
  <sheetData>
    <row r="1" spans="1:17" s="2" customFormat="1" ht="14.25" x14ac:dyDescent="0.2">
      <c r="A1" s="8" t="s">
        <v>35</v>
      </c>
      <c r="B1" s="8" t="s">
        <v>135</v>
      </c>
      <c r="C1" s="8" t="s">
        <v>128</v>
      </c>
      <c r="D1" s="8" t="s">
        <v>129</v>
      </c>
      <c r="E1" s="8" t="s">
        <v>130</v>
      </c>
      <c r="F1" s="8" t="s">
        <v>131</v>
      </c>
      <c r="G1" s="8" t="s">
        <v>132</v>
      </c>
      <c r="H1" s="8" t="s">
        <v>950</v>
      </c>
      <c r="I1" s="8" t="s">
        <v>951</v>
      </c>
      <c r="J1" s="8" t="s">
        <v>952</v>
      </c>
      <c r="K1" s="8" t="s">
        <v>927</v>
      </c>
      <c r="L1" s="8" t="s">
        <v>928</v>
      </c>
      <c r="M1" s="8" t="s">
        <v>929</v>
      </c>
      <c r="N1" s="8" t="s">
        <v>1159</v>
      </c>
      <c r="O1" s="8" t="s">
        <v>1158</v>
      </c>
      <c r="P1" s="8" t="s">
        <v>133</v>
      </c>
      <c r="Q1" s="8" t="s">
        <v>134</v>
      </c>
    </row>
    <row r="2" spans="1:17" x14ac:dyDescent="0.2">
      <c r="A2" s="3" t="s">
        <v>736</v>
      </c>
      <c r="B2" s="3" t="s">
        <v>737</v>
      </c>
      <c r="C2" s="3">
        <v>20.72</v>
      </c>
      <c r="D2" s="3">
        <v>9</v>
      </c>
      <c r="E2" s="3">
        <v>1</v>
      </c>
      <c r="F2" s="3">
        <v>1</v>
      </c>
      <c r="G2" s="3" t="s">
        <v>136</v>
      </c>
      <c r="H2" s="4">
        <v>3900000</v>
      </c>
      <c r="I2" s="4">
        <v>2280000</v>
      </c>
      <c r="J2" s="4">
        <v>6600000</v>
      </c>
      <c r="K2" s="4">
        <v>12000000</v>
      </c>
      <c r="L2" s="4">
        <v>13200000</v>
      </c>
      <c r="M2" s="4">
        <v>17100000</v>
      </c>
      <c r="N2" s="4">
        <v>4260000</v>
      </c>
      <c r="O2" s="4">
        <v>14100000</v>
      </c>
      <c r="P2" s="7">
        <v>0.30212765957446808</v>
      </c>
      <c r="Q2" s="3">
        <v>24778</v>
      </c>
    </row>
    <row r="3" spans="1:17" x14ac:dyDescent="0.2">
      <c r="A3" s="3" t="s">
        <v>734</v>
      </c>
      <c r="B3" s="3" t="s">
        <v>735</v>
      </c>
      <c r="C3" s="3">
        <v>23.88</v>
      </c>
      <c r="D3" s="3">
        <v>49</v>
      </c>
      <c r="E3" s="3">
        <v>27</v>
      </c>
      <c r="F3" s="3">
        <v>27</v>
      </c>
      <c r="G3" s="3" t="s">
        <v>136</v>
      </c>
      <c r="H3" s="4">
        <v>500000000</v>
      </c>
      <c r="I3" s="4">
        <v>567000000</v>
      </c>
      <c r="J3" s="4">
        <v>554000000</v>
      </c>
      <c r="K3" s="4">
        <v>1820000000</v>
      </c>
      <c r="L3" s="4">
        <v>1920000000</v>
      </c>
      <c r="M3" s="4">
        <v>1830000000</v>
      </c>
      <c r="N3" s="4">
        <v>159000000</v>
      </c>
      <c r="O3" s="4">
        <v>523000000</v>
      </c>
      <c r="P3" s="7">
        <v>0.30401529636711283</v>
      </c>
      <c r="Q3" s="3">
        <v>78657</v>
      </c>
    </row>
    <row r="4" spans="1:17" x14ac:dyDescent="0.2">
      <c r="A4" s="3" t="s">
        <v>732</v>
      </c>
      <c r="B4" s="3" t="s">
        <v>733</v>
      </c>
      <c r="C4" s="3">
        <v>22.05</v>
      </c>
      <c r="D4" s="3">
        <v>2</v>
      </c>
      <c r="E4" s="3">
        <v>1</v>
      </c>
      <c r="F4" s="3">
        <v>1</v>
      </c>
      <c r="H4" s="4">
        <v>5130000</v>
      </c>
      <c r="I4" s="4">
        <v>2420000</v>
      </c>
      <c r="J4" s="4">
        <v>1990000</v>
      </c>
      <c r="K4" s="4">
        <v>8840000</v>
      </c>
      <c r="L4" s="4">
        <v>10400000</v>
      </c>
      <c r="M4" s="4">
        <v>11200000</v>
      </c>
      <c r="N4" s="4">
        <v>3180000</v>
      </c>
      <c r="O4" s="4">
        <v>10100000</v>
      </c>
      <c r="P4" s="7">
        <v>0.31485148514851485</v>
      </c>
      <c r="Q4" s="3">
        <v>60633</v>
      </c>
    </row>
    <row r="5" spans="1:17" x14ac:dyDescent="0.2">
      <c r="A5" s="3" t="s">
        <v>730</v>
      </c>
      <c r="B5" s="3" t="s">
        <v>731</v>
      </c>
      <c r="C5" s="3">
        <v>35.5</v>
      </c>
      <c r="D5" s="3">
        <v>31</v>
      </c>
      <c r="E5" s="3">
        <v>1</v>
      </c>
      <c r="F5" s="3">
        <v>1</v>
      </c>
      <c r="G5" s="3" t="s">
        <v>136</v>
      </c>
      <c r="H5" s="4">
        <v>13800000</v>
      </c>
      <c r="I5" s="4">
        <v>19200000</v>
      </c>
      <c r="J5" s="4">
        <v>19400000</v>
      </c>
      <c r="K5" s="4">
        <v>47400000</v>
      </c>
      <c r="L5" s="4">
        <v>54200000</v>
      </c>
      <c r="M5" s="4">
        <v>53000000</v>
      </c>
      <c r="N5" s="4">
        <v>17500000</v>
      </c>
      <c r="O5" s="4">
        <v>51500000</v>
      </c>
      <c r="P5" s="7">
        <v>0.33980582524271846</v>
      </c>
      <c r="Q5" s="3">
        <v>8298</v>
      </c>
    </row>
    <row r="6" spans="1:17" x14ac:dyDescent="0.2">
      <c r="A6" s="3" t="s">
        <v>40</v>
      </c>
      <c r="B6" s="3" t="s">
        <v>142</v>
      </c>
      <c r="C6" s="3">
        <v>22.99</v>
      </c>
      <c r="D6" s="3">
        <v>28</v>
      </c>
      <c r="E6" s="3">
        <v>2</v>
      </c>
      <c r="F6" s="3">
        <v>2</v>
      </c>
      <c r="G6" s="3" t="s">
        <v>136</v>
      </c>
      <c r="H6" s="4">
        <v>13400000</v>
      </c>
      <c r="I6" s="4">
        <v>14500000</v>
      </c>
      <c r="J6" s="4">
        <v>9320000</v>
      </c>
      <c r="K6" s="4">
        <v>31700000</v>
      </c>
      <c r="L6" s="4">
        <v>31700000</v>
      </c>
      <c r="M6" s="4">
        <v>32600000</v>
      </c>
      <c r="N6" s="4">
        <v>12400000</v>
      </c>
      <c r="O6" s="4">
        <v>32000000</v>
      </c>
      <c r="P6" s="7">
        <v>0.38750000000000001</v>
      </c>
      <c r="Q6" s="3">
        <v>21642</v>
      </c>
    </row>
    <row r="7" spans="1:17" x14ac:dyDescent="0.2">
      <c r="A7" s="3" t="s">
        <v>728</v>
      </c>
      <c r="B7" s="3" t="s">
        <v>729</v>
      </c>
      <c r="C7" s="3">
        <v>26.79</v>
      </c>
      <c r="D7" s="3">
        <v>2</v>
      </c>
      <c r="E7" s="3">
        <v>1</v>
      </c>
      <c r="F7" s="3">
        <v>1</v>
      </c>
      <c r="H7" s="4">
        <v>2550000</v>
      </c>
      <c r="I7" s="4">
        <v>1550000</v>
      </c>
      <c r="J7" s="4">
        <v>1780000</v>
      </c>
      <c r="K7" s="4">
        <v>4600000</v>
      </c>
      <c r="L7" s="4">
        <v>4680000</v>
      </c>
      <c r="M7" s="4">
        <v>5490000</v>
      </c>
      <c r="N7" s="4">
        <v>1960000</v>
      </c>
      <c r="O7" s="4">
        <v>4920000</v>
      </c>
      <c r="P7" s="7">
        <v>0.3983739837398374</v>
      </c>
      <c r="Q7" s="3">
        <v>116259</v>
      </c>
    </row>
    <row r="8" spans="1:17" x14ac:dyDescent="0.2">
      <c r="A8" s="3" t="s">
        <v>724</v>
      </c>
      <c r="B8" s="3" t="s">
        <v>725</v>
      </c>
      <c r="C8" s="3">
        <v>21.93</v>
      </c>
      <c r="D8" s="3">
        <v>17</v>
      </c>
      <c r="E8" s="3">
        <v>1</v>
      </c>
      <c r="F8" s="3">
        <v>1</v>
      </c>
      <c r="G8" s="3" t="s">
        <v>136</v>
      </c>
      <c r="H8" s="4">
        <v>9090000</v>
      </c>
      <c r="I8" s="4">
        <v>7940000</v>
      </c>
      <c r="J8" s="4">
        <v>8130000</v>
      </c>
      <c r="K8" s="4">
        <v>21100000</v>
      </c>
      <c r="L8" s="4">
        <v>18100000</v>
      </c>
      <c r="M8" s="4">
        <v>17500000</v>
      </c>
      <c r="N8" s="4">
        <v>8390000</v>
      </c>
      <c r="O8" s="4">
        <v>18900000</v>
      </c>
      <c r="P8" s="7">
        <v>0.44391534391534393</v>
      </c>
      <c r="Q8" s="3">
        <v>10847</v>
      </c>
    </row>
    <row r="9" spans="1:17" x14ac:dyDescent="0.2">
      <c r="A9" s="3" t="s">
        <v>726</v>
      </c>
      <c r="B9" s="3" t="s">
        <v>727</v>
      </c>
      <c r="C9" s="3">
        <v>21.26</v>
      </c>
      <c r="D9" s="3">
        <v>3</v>
      </c>
      <c r="E9" s="3">
        <v>1</v>
      </c>
      <c r="F9" s="3">
        <v>1</v>
      </c>
      <c r="H9" s="4">
        <v>9040000</v>
      </c>
      <c r="I9" s="4">
        <v>7460000</v>
      </c>
      <c r="J9" s="4">
        <v>11300000</v>
      </c>
      <c r="K9" s="4">
        <v>20600000</v>
      </c>
      <c r="L9" s="4">
        <v>20800000</v>
      </c>
      <c r="M9" s="4">
        <v>21300000</v>
      </c>
      <c r="N9" s="4">
        <v>9290000</v>
      </c>
      <c r="O9" s="4">
        <v>20900000</v>
      </c>
      <c r="P9" s="7">
        <v>0.44449760765550239</v>
      </c>
      <c r="Q9" s="3">
        <v>56214</v>
      </c>
    </row>
    <row r="10" spans="1:17" x14ac:dyDescent="0.2">
      <c r="A10" s="3" t="s">
        <v>722</v>
      </c>
      <c r="B10" s="3" t="s">
        <v>723</v>
      </c>
      <c r="C10" s="3">
        <v>29.9</v>
      </c>
      <c r="D10" s="3">
        <v>7</v>
      </c>
      <c r="E10" s="3">
        <v>8</v>
      </c>
      <c r="F10" s="3">
        <v>2</v>
      </c>
      <c r="H10" s="4">
        <v>2180000</v>
      </c>
      <c r="I10" s="4">
        <v>3090000</v>
      </c>
      <c r="J10" s="4">
        <v>2850000</v>
      </c>
      <c r="K10" s="4">
        <v>6380000</v>
      </c>
      <c r="L10" s="4">
        <v>5770000</v>
      </c>
      <c r="M10" s="4">
        <v>5920000</v>
      </c>
      <c r="N10" s="4">
        <v>2710000</v>
      </c>
      <c r="O10" s="4">
        <v>6020000</v>
      </c>
      <c r="P10" s="7">
        <v>0.45016611295681064</v>
      </c>
      <c r="Q10" s="3">
        <v>175664</v>
      </c>
    </row>
    <row r="11" spans="1:17" x14ac:dyDescent="0.2">
      <c r="A11" s="3" t="s">
        <v>720</v>
      </c>
      <c r="B11" s="3" t="s">
        <v>721</v>
      </c>
      <c r="C11" s="3">
        <v>36.06</v>
      </c>
      <c r="D11" s="3">
        <v>6</v>
      </c>
      <c r="E11" s="3">
        <v>1</v>
      </c>
      <c r="F11" s="3">
        <v>1</v>
      </c>
      <c r="H11" s="4">
        <v>18900000</v>
      </c>
      <c r="I11" s="4">
        <v>22400000</v>
      </c>
      <c r="J11" s="4">
        <v>18300000</v>
      </c>
      <c r="K11" s="4">
        <v>42700000</v>
      </c>
      <c r="L11" s="4">
        <v>44300000</v>
      </c>
      <c r="M11" s="4">
        <v>45500000</v>
      </c>
      <c r="N11" s="4">
        <v>19900000</v>
      </c>
      <c r="O11" s="4">
        <v>44200000</v>
      </c>
      <c r="P11" s="7">
        <v>0.45022624434389141</v>
      </c>
      <c r="Q11" s="3">
        <v>23848</v>
      </c>
    </row>
    <row r="12" spans="1:17" x14ac:dyDescent="0.2">
      <c r="A12" s="3" t="s">
        <v>716</v>
      </c>
      <c r="B12" s="3" t="s">
        <v>717</v>
      </c>
      <c r="C12" s="3">
        <v>22.77</v>
      </c>
      <c r="D12" s="3">
        <v>5</v>
      </c>
      <c r="E12" s="3">
        <v>8</v>
      </c>
      <c r="F12" s="3">
        <v>8</v>
      </c>
      <c r="G12" s="3" t="s">
        <v>136</v>
      </c>
      <c r="H12" s="4">
        <v>171000000</v>
      </c>
      <c r="I12" s="4">
        <v>177000000</v>
      </c>
      <c r="J12" s="4">
        <v>187000000</v>
      </c>
      <c r="K12" s="4">
        <v>379000000</v>
      </c>
      <c r="L12" s="4">
        <v>357000000</v>
      </c>
      <c r="M12" s="4">
        <v>407000000</v>
      </c>
      <c r="N12" s="4">
        <v>105000000</v>
      </c>
      <c r="O12" s="4">
        <v>231000000</v>
      </c>
      <c r="P12" s="7">
        <v>0.45454545454545453</v>
      </c>
      <c r="Q12" s="3">
        <v>284116</v>
      </c>
    </row>
    <row r="13" spans="1:17" x14ac:dyDescent="0.2">
      <c r="A13" s="3" t="s">
        <v>718</v>
      </c>
      <c r="B13" s="3" t="s">
        <v>719</v>
      </c>
      <c r="C13" s="3">
        <v>51.82</v>
      </c>
      <c r="D13" s="3">
        <v>19</v>
      </c>
      <c r="E13" s="3">
        <v>2</v>
      </c>
      <c r="F13" s="3">
        <v>2</v>
      </c>
      <c r="G13" s="3" t="s">
        <v>136</v>
      </c>
      <c r="H13" s="4">
        <v>71900000</v>
      </c>
      <c r="I13" s="4">
        <v>70400000</v>
      </c>
      <c r="J13" s="4">
        <v>69500000</v>
      </c>
      <c r="K13" s="4">
        <v>156000000</v>
      </c>
      <c r="L13" s="4">
        <v>158000000</v>
      </c>
      <c r="M13" s="4">
        <v>153000000</v>
      </c>
      <c r="N13" s="4">
        <v>70600000</v>
      </c>
      <c r="O13" s="4">
        <v>155000000</v>
      </c>
      <c r="P13" s="7">
        <v>0.45548387096774196</v>
      </c>
      <c r="Q13" s="3">
        <v>17663</v>
      </c>
    </row>
    <row r="14" spans="1:17" x14ac:dyDescent="0.2">
      <c r="A14" s="3" t="s">
        <v>63</v>
      </c>
      <c r="B14" s="3" t="s">
        <v>161</v>
      </c>
      <c r="C14" s="3">
        <v>50.22</v>
      </c>
      <c r="D14" s="3">
        <v>47</v>
      </c>
      <c r="E14" s="3">
        <v>5</v>
      </c>
      <c r="F14" s="3">
        <v>5</v>
      </c>
      <c r="H14" s="4">
        <v>170000000</v>
      </c>
      <c r="I14" s="4">
        <v>177000000</v>
      </c>
      <c r="J14" s="4">
        <v>167000000</v>
      </c>
      <c r="K14" s="4">
        <v>339000000</v>
      </c>
      <c r="L14" s="4">
        <v>340000000</v>
      </c>
      <c r="M14" s="4">
        <v>342000000</v>
      </c>
      <c r="N14" s="4">
        <v>104000000</v>
      </c>
      <c r="O14" s="4">
        <v>221000000</v>
      </c>
      <c r="P14" s="7">
        <v>0.47058823529411764</v>
      </c>
      <c r="Q14" s="3">
        <v>10025</v>
      </c>
    </row>
    <row r="15" spans="1:17" x14ac:dyDescent="0.2">
      <c r="A15" s="3" t="s">
        <v>712</v>
      </c>
      <c r="B15" s="3" t="s">
        <v>713</v>
      </c>
      <c r="C15" s="3">
        <v>40.72</v>
      </c>
      <c r="D15" s="3">
        <v>40</v>
      </c>
      <c r="E15" s="3">
        <v>6</v>
      </c>
      <c r="F15" s="3">
        <v>6</v>
      </c>
      <c r="G15" s="3" t="s">
        <v>136</v>
      </c>
      <c r="H15" s="4">
        <v>166000000</v>
      </c>
      <c r="I15" s="4">
        <v>216000000</v>
      </c>
      <c r="J15" s="4">
        <v>178000000</v>
      </c>
      <c r="K15" s="4">
        <v>323000000</v>
      </c>
      <c r="L15" s="4">
        <v>340000000</v>
      </c>
      <c r="M15" s="4">
        <v>336000000</v>
      </c>
      <c r="N15" s="4">
        <v>89200000</v>
      </c>
      <c r="O15" s="4">
        <v>185000000</v>
      </c>
      <c r="P15" s="7">
        <v>0.48216216216216218</v>
      </c>
      <c r="Q15" s="3">
        <v>15035</v>
      </c>
    </row>
    <row r="16" spans="1:17" x14ac:dyDescent="0.2">
      <c r="A16" s="3" t="s">
        <v>714</v>
      </c>
      <c r="B16" s="3" t="s">
        <v>715</v>
      </c>
      <c r="C16" s="3">
        <v>28.84</v>
      </c>
      <c r="D16" s="3">
        <v>3</v>
      </c>
      <c r="E16" s="3">
        <v>1</v>
      </c>
      <c r="F16" s="3">
        <v>1</v>
      </c>
      <c r="H16" s="4">
        <v>5460000</v>
      </c>
      <c r="I16" s="4">
        <v>6240000</v>
      </c>
      <c r="J16" s="4">
        <v>5550000</v>
      </c>
      <c r="K16" s="4">
        <v>11100000</v>
      </c>
      <c r="L16" s="4">
        <v>11800000</v>
      </c>
      <c r="M16" s="4">
        <v>12700000</v>
      </c>
      <c r="N16" s="4">
        <v>5750000</v>
      </c>
      <c r="O16" s="4">
        <v>11900000</v>
      </c>
      <c r="P16" s="7">
        <v>0.48319327731092437</v>
      </c>
      <c r="Q16" s="3">
        <v>57180</v>
      </c>
    </row>
    <row r="17" spans="1:17" x14ac:dyDescent="0.2">
      <c r="A17" s="3" t="s">
        <v>709</v>
      </c>
      <c r="B17" s="3" t="s">
        <v>978</v>
      </c>
      <c r="C17" s="3">
        <v>38.229999999999997</v>
      </c>
      <c r="D17" s="3">
        <v>36</v>
      </c>
      <c r="E17" s="3">
        <v>5</v>
      </c>
      <c r="F17" s="3">
        <v>5</v>
      </c>
      <c r="H17" s="4">
        <v>117000000</v>
      </c>
      <c r="I17" s="4">
        <v>128000000</v>
      </c>
      <c r="J17" s="4">
        <v>125000000</v>
      </c>
      <c r="K17" s="4">
        <v>225000000</v>
      </c>
      <c r="L17" s="4">
        <v>239000000</v>
      </c>
      <c r="M17" s="4">
        <v>235000000</v>
      </c>
      <c r="N17" s="4">
        <v>107000000</v>
      </c>
      <c r="O17" s="4">
        <v>218000000</v>
      </c>
      <c r="P17" s="7">
        <v>0.49082568807339449</v>
      </c>
      <c r="Q17" s="3">
        <v>18920</v>
      </c>
    </row>
    <row r="18" spans="1:17" x14ac:dyDescent="0.2">
      <c r="A18" s="3" t="s">
        <v>49</v>
      </c>
      <c r="B18" s="3" t="s">
        <v>150</v>
      </c>
      <c r="C18" s="3">
        <v>26.61</v>
      </c>
      <c r="D18" s="3">
        <v>21</v>
      </c>
      <c r="E18" s="3">
        <v>3</v>
      </c>
      <c r="F18" s="3">
        <v>3</v>
      </c>
      <c r="G18" s="3" t="s">
        <v>136</v>
      </c>
      <c r="H18" s="4">
        <v>62700000</v>
      </c>
      <c r="I18" s="4">
        <v>76300000</v>
      </c>
      <c r="J18" s="4">
        <v>54800000</v>
      </c>
      <c r="K18" s="4">
        <v>129000000</v>
      </c>
      <c r="L18" s="4">
        <v>138000000</v>
      </c>
      <c r="M18" s="4">
        <v>127000000</v>
      </c>
      <c r="N18" s="4">
        <v>64600000</v>
      </c>
      <c r="O18" s="4">
        <v>131000000</v>
      </c>
      <c r="P18" s="7">
        <v>0.49312977099236643</v>
      </c>
      <c r="Q18" s="3">
        <v>26579</v>
      </c>
    </row>
    <row r="19" spans="1:17" x14ac:dyDescent="0.2">
      <c r="A19" s="3" t="s">
        <v>65</v>
      </c>
      <c r="B19" s="3" t="s">
        <v>162</v>
      </c>
      <c r="C19" s="3">
        <v>20.38</v>
      </c>
      <c r="D19" s="3">
        <v>44</v>
      </c>
      <c r="E19" s="3">
        <v>6</v>
      </c>
      <c r="F19" s="3">
        <v>6</v>
      </c>
      <c r="H19" s="4">
        <v>160000000</v>
      </c>
      <c r="I19" s="4">
        <v>212000000</v>
      </c>
      <c r="J19" s="4">
        <v>161000000</v>
      </c>
      <c r="K19" s="4">
        <v>349000000</v>
      </c>
      <c r="L19" s="4">
        <v>373000000</v>
      </c>
      <c r="M19" s="4">
        <v>360000000</v>
      </c>
      <c r="N19" s="4">
        <v>159000000</v>
      </c>
      <c r="O19" s="4">
        <v>322000000</v>
      </c>
      <c r="P19" s="7">
        <v>0.49378881987577639</v>
      </c>
      <c r="Q19" s="3">
        <v>16882</v>
      </c>
    </row>
    <row r="20" spans="1:17" x14ac:dyDescent="0.2">
      <c r="A20" s="3" t="s">
        <v>710</v>
      </c>
      <c r="B20" s="3" t="s">
        <v>711</v>
      </c>
      <c r="C20" s="3">
        <v>22.84</v>
      </c>
      <c r="D20" s="3">
        <v>29</v>
      </c>
      <c r="E20" s="3">
        <v>2</v>
      </c>
      <c r="F20" s="3">
        <v>1</v>
      </c>
      <c r="G20" s="3" t="s">
        <v>136</v>
      </c>
      <c r="H20" s="4">
        <v>24900000</v>
      </c>
      <c r="I20" s="4">
        <v>28600000</v>
      </c>
      <c r="J20" s="4">
        <v>26400000</v>
      </c>
      <c r="K20" s="4">
        <v>52200000</v>
      </c>
      <c r="L20" s="4">
        <v>49500000</v>
      </c>
      <c r="M20" s="4">
        <v>58900000</v>
      </c>
      <c r="N20" s="4">
        <v>26600000</v>
      </c>
      <c r="O20" s="4">
        <v>53600000</v>
      </c>
      <c r="P20" s="7">
        <v>0.4962686567164179</v>
      </c>
      <c r="Q20" s="3">
        <v>15388</v>
      </c>
    </row>
    <row r="21" spans="1:17" x14ac:dyDescent="0.2">
      <c r="A21" s="3" t="s">
        <v>59</v>
      </c>
      <c r="B21" s="3" t="s">
        <v>157</v>
      </c>
      <c r="C21" s="3">
        <v>25.99</v>
      </c>
      <c r="D21" s="3">
        <v>62</v>
      </c>
      <c r="E21" s="3">
        <v>7</v>
      </c>
      <c r="F21" s="3">
        <v>4</v>
      </c>
      <c r="G21" s="3" t="s">
        <v>136</v>
      </c>
      <c r="H21" s="4">
        <v>170000000</v>
      </c>
      <c r="I21" s="4">
        <v>183000000</v>
      </c>
      <c r="J21" s="4">
        <v>185000000</v>
      </c>
      <c r="K21" s="4">
        <v>326000000</v>
      </c>
      <c r="L21" s="4">
        <v>371000000</v>
      </c>
      <c r="M21" s="4">
        <v>366000000</v>
      </c>
      <c r="N21" s="4">
        <v>173000000</v>
      </c>
      <c r="O21" s="4">
        <v>346000000</v>
      </c>
      <c r="P21" s="7">
        <v>0.5</v>
      </c>
      <c r="Q21" s="3">
        <v>15753</v>
      </c>
    </row>
    <row r="22" spans="1:17" x14ac:dyDescent="0.2">
      <c r="A22" s="3" t="s">
        <v>56</v>
      </c>
      <c r="B22" s="3" t="s">
        <v>154</v>
      </c>
      <c r="C22" s="3">
        <v>28.84</v>
      </c>
      <c r="D22" s="3">
        <v>33</v>
      </c>
      <c r="E22" s="3">
        <v>2</v>
      </c>
      <c r="F22" s="3">
        <v>2</v>
      </c>
      <c r="G22" s="3" t="s">
        <v>136</v>
      </c>
      <c r="H22" s="4">
        <v>57800000</v>
      </c>
      <c r="I22" s="4">
        <v>74500000</v>
      </c>
      <c r="J22" s="4">
        <v>73300000</v>
      </c>
      <c r="K22" s="4">
        <v>143000000</v>
      </c>
      <c r="L22" s="4">
        <v>135000000</v>
      </c>
      <c r="M22" s="4">
        <v>134000000</v>
      </c>
      <c r="N22" s="4">
        <v>68600000</v>
      </c>
      <c r="O22" s="4">
        <v>137000000</v>
      </c>
      <c r="P22" s="7">
        <v>0.50072992700729924</v>
      </c>
      <c r="Q22" s="3">
        <v>9210</v>
      </c>
    </row>
    <row r="23" spans="1:17" x14ac:dyDescent="0.2">
      <c r="A23" s="3" t="s">
        <v>707</v>
      </c>
      <c r="B23" s="3" t="s">
        <v>708</v>
      </c>
      <c r="C23" s="3">
        <v>32.08</v>
      </c>
      <c r="D23" s="3">
        <v>15</v>
      </c>
      <c r="E23" s="3">
        <v>10</v>
      </c>
      <c r="F23" s="3">
        <v>10</v>
      </c>
      <c r="G23" s="3" t="s">
        <v>136</v>
      </c>
      <c r="H23" s="4">
        <v>408000000</v>
      </c>
      <c r="I23" s="4">
        <v>481000000</v>
      </c>
      <c r="J23" s="4">
        <v>449000000</v>
      </c>
      <c r="K23" s="4">
        <v>825000000</v>
      </c>
      <c r="L23" s="4">
        <v>922000000</v>
      </c>
      <c r="M23" s="4">
        <v>947000000</v>
      </c>
      <c r="N23" s="4">
        <v>371000000</v>
      </c>
      <c r="O23" s="4">
        <v>738000000</v>
      </c>
      <c r="P23" s="7">
        <v>0.50271002710027102</v>
      </c>
      <c r="Q23" s="3">
        <v>100100</v>
      </c>
    </row>
    <row r="24" spans="1:17" x14ac:dyDescent="0.2">
      <c r="A24" s="3" t="s">
        <v>42</v>
      </c>
      <c r="B24" s="3" t="s">
        <v>144</v>
      </c>
      <c r="C24" s="3">
        <v>40.090000000000003</v>
      </c>
      <c r="D24" s="3">
        <v>49</v>
      </c>
      <c r="E24" s="3">
        <v>12</v>
      </c>
      <c r="F24" s="3">
        <v>12</v>
      </c>
      <c r="G24" s="3" t="s">
        <v>136</v>
      </c>
      <c r="H24" s="4">
        <v>416000000</v>
      </c>
      <c r="I24" s="4">
        <v>441000000</v>
      </c>
      <c r="J24" s="4">
        <v>467000000</v>
      </c>
      <c r="K24" s="4">
        <v>887000000</v>
      </c>
      <c r="L24" s="4">
        <v>958000000</v>
      </c>
      <c r="M24" s="4">
        <v>927000000</v>
      </c>
      <c r="N24" s="4">
        <v>273000000</v>
      </c>
      <c r="O24" s="4">
        <v>533000000</v>
      </c>
      <c r="P24" s="7">
        <v>0.51219512195121952</v>
      </c>
      <c r="Q24" s="3">
        <v>25558</v>
      </c>
    </row>
    <row r="25" spans="1:17" x14ac:dyDescent="0.2">
      <c r="A25" s="3" t="s">
        <v>705</v>
      </c>
      <c r="B25" s="3" t="s">
        <v>706</v>
      </c>
      <c r="C25" s="3">
        <v>20.61</v>
      </c>
      <c r="D25" s="3">
        <v>9</v>
      </c>
      <c r="E25" s="3">
        <v>1</v>
      </c>
      <c r="F25" s="3">
        <v>1</v>
      </c>
      <c r="H25" s="4">
        <v>38400000</v>
      </c>
      <c r="I25" s="4">
        <v>36100000</v>
      </c>
      <c r="J25" s="4">
        <v>45000000</v>
      </c>
      <c r="K25" s="4">
        <v>68400000</v>
      </c>
      <c r="L25" s="4">
        <v>87000000</v>
      </c>
      <c r="M25" s="4">
        <v>77400000</v>
      </c>
      <c r="N25" s="4">
        <v>39800000</v>
      </c>
      <c r="O25" s="4">
        <v>77600000</v>
      </c>
      <c r="P25" s="7">
        <v>0.51288659793814428</v>
      </c>
      <c r="Q25" s="3">
        <v>16980</v>
      </c>
    </row>
    <row r="26" spans="1:17" x14ac:dyDescent="0.2">
      <c r="A26" s="3" t="s">
        <v>703</v>
      </c>
      <c r="B26" s="3" t="s">
        <v>704</v>
      </c>
      <c r="C26" s="3">
        <v>22.22</v>
      </c>
      <c r="D26" s="3">
        <v>22</v>
      </c>
      <c r="E26" s="3">
        <v>9</v>
      </c>
      <c r="F26" s="3">
        <v>9</v>
      </c>
      <c r="G26" s="3" t="s">
        <v>136</v>
      </c>
      <c r="H26" s="4">
        <v>226000000</v>
      </c>
      <c r="I26" s="4">
        <v>239000000</v>
      </c>
      <c r="J26" s="4">
        <v>224000000</v>
      </c>
      <c r="K26" s="4">
        <v>386000000</v>
      </c>
      <c r="L26" s="4">
        <v>401000000</v>
      </c>
      <c r="M26" s="4">
        <v>428000000</v>
      </c>
      <c r="N26" s="4">
        <v>117000000</v>
      </c>
      <c r="O26" s="4">
        <v>226000000</v>
      </c>
      <c r="P26" s="7">
        <v>0.51769911504424782</v>
      </c>
      <c r="Q26" s="3">
        <v>72294</v>
      </c>
    </row>
    <row r="27" spans="1:17" x14ac:dyDescent="0.2">
      <c r="A27" s="3" t="s">
        <v>701</v>
      </c>
      <c r="B27" s="3" t="s">
        <v>702</v>
      </c>
      <c r="C27" s="3">
        <v>26.42</v>
      </c>
      <c r="D27" s="3">
        <v>28</v>
      </c>
      <c r="E27" s="3">
        <v>4</v>
      </c>
      <c r="F27" s="3">
        <v>4</v>
      </c>
      <c r="G27" s="3" t="s">
        <v>136</v>
      </c>
      <c r="H27" s="4">
        <v>229000000</v>
      </c>
      <c r="I27" s="4">
        <v>233000000</v>
      </c>
      <c r="J27" s="4">
        <v>228000000</v>
      </c>
      <c r="K27" s="4">
        <v>399000000</v>
      </c>
      <c r="L27" s="4">
        <v>415000000</v>
      </c>
      <c r="M27" s="4">
        <v>393000000</v>
      </c>
      <c r="N27" s="4">
        <v>163000000</v>
      </c>
      <c r="O27" s="4">
        <v>306000000</v>
      </c>
      <c r="P27" s="7">
        <v>0.5326797385620915</v>
      </c>
      <c r="Q27" s="3">
        <v>16971</v>
      </c>
    </row>
    <row r="28" spans="1:17" x14ac:dyDescent="0.2">
      <c r="A28" s="3" t="s">
        <v>96</v>
      </c>
      <c r="B28" s="3" t="s">
        <v>193</v>
      </c>
      <c r="C28" s="3">
        <v>40.549999999999997</v>
      </c>
      <c r="D28" s="3">
        <v>51</v>
      </c>
      <c r="E28" s="3">
        <v>12</v>
      </c>
      <c r="F28" s="3">
        <v>12</v>
      </c>
      <c r="H28" s="4">
        <v>360000000</v>
      </c>
      <c r="I28" s="4">
        <v>398000000</v>
      </c>
      <c r="J28" s="4">
        <v>341000000</v>
      </c>
      <c r="K28" s="4">
        <v>574000000</v>
      </c>
      <c r="L28" s="4">
        <v>610000000</v>
      </c>
      <c r="M28" s="4">
        <v>641000000</v>
      </c>
      <c r="N28" s="4">
        <v>90400000</v>
      </c>
      <c r="O28" s="4">
        <v>166000000</v>
      </c>
      <c r="P28" s="7">
        <v>0.54457831325301209</v>
      </c>
      <c r="Q28" s="3">
        <v>37772</v>
      </c>
    </row>
    <row r="29" spans="1:17" x14ac:dyDescent="0.2">
      <c r="A29" s="3" t="s">
        <v>46</v>
      </c>
      <c r="B29" s="3" t="s">
        <v>979</v>
      </c>
      <c r="C29" s="3">
        <v>32.82</v>
      </c>
      <c r="D29" s="3">
        <v>19</v>
      </c>
      <c r="E29" s="3">
        <v>2</v>
      </c>
      <c r="F29" s="3">
        <v>2</v>
      </c>
      <c r="G29" s="3" t="s">
        <v>136</v>
      </c>
      <c r="H29" s="4">
        <v>27000000</v>
      </c>
      <c r="I29" s="4">
        <v>28300000</v>
      </c>
      <c r="J29" s="4">
        <v>28300000</v>
      </c>
      <c r="K29" s="4">
        <v>51100000</v>
      </c>
      <c r="L29" s="4">
        <v>53100000</v>
      </c>
      <c r="M29" s="4">
        <v>49400000</v>
      </c>
      <c r="N29" s="4">
        <v>27900000</v>
      </c>
      <c r="O29" s="4">
        <v>51200000</v>
      </c>
      <c r="P29" s="7">
        <v>0.544921875</v>
      </c>
      <c r="Q29" s="3">
        <v>20170</v>
      </c>
    </row>
    <row r="30" spans="1:17" x14ac:dyDescent="0.2">
      <c r="A30" s="3" t="s">
        <v>45</v>
      </c>
      <c r="B30" s="3" t="s">
        <v>147</v>
      </c>
      <c r="C30" s="3">
        <v>28.72</v>
      </c>
      <c r="D30" s="3">
        <v>32</v>
      </c>
      <c r="E30" s="3">
        <v>7</v>
      </c>
      <c r="F30" s="3">
        <v>7</v>
      </c>
      <c r="G30" s="3" t="s">
        <v>136</v>
      </c>
      <c r="H30" s="4">
        <v>293000000</v>
      </c>
      <c r="I30" s="4">
        <v>330000000</v>
      </c>
      <c r="J30" s="4">
        <v>360000000</v>
      </c>
      <c r="K30" s="4">
        <v>578000000</v>
      </c>
      <c r="L30" s="4">
        <v>586000000</v>
      </c>
      <c r="M30" s="4">
        <v>604000000</v>
      </c>
      <c r="N30" s="4">
        <v>278000000</v>
      </c>
      <c r="O30" s="4">
        <v>510000000</v>
      </c>
      <c r="P30" s="7">
        <v>0.54509803921568623</v>
      </c>
      <c r="Q30" s="3">
        <v>39623</v>
      </c>
    </row>
    <row r="31" spans="1:17" x14ac:dyDescent="0.2">
      <c r="A31" s="3" t="s">
        <v>698</v>
      </c>
      <c r="B31" s="3" t="s">
        <v>699</v>
      </c>
      <c r="C31" s="3">
        <v>39.24</v>
      </c>
      <c r="D31" s="3">
        <v>32</v>
      </c>
      <c r="E31" s="3">
        <v>2</v>
      </c>
      <c r="F31" s="3">
        <v>2</v>
      </c>
      <c r="H31" s="4">
        <v>17500000</v>
      </c>
      <c r="I31" s="4">
        <v>18400000</v>
      </c>
      <c r="J31" s="4">
        <v>16100000</v>
      </c>
      <c r="K31" s="4">
        <v>32700000</v>
      </c>
      <c r="L31" s="4">
        <v>31600000</v>
      </c>
      <c r="M31" s="4">
        <v>30800000</v>
      </c>
      <c r="N31" s="4">
        <v>17400000</v>
      </c>
      <c r="O31" s="4">
        <v>31700000</v>
      </c>
      <c r="P31" s="7">
        <v>0.54889589905362779</v>
      </c>
      <c r="Q31" s="3">
        <v>12140</v>
      </c>
    </row>
    <row r="32" spans="1:17" x14ac:dyDescent="0.2">
      <c r="A32" s="3" t="s">
        <v>55</v>
      </c>
      <c r="B32" s="3" t="s">
        <v>153</v>
      </c>
      <c r="C32" s="3">
        <v>48.73</v>
      </c>
      <c r="D32" s="3">
        <v>40</v>
      </c>
      <c r="E32" s="3">
        <v>4</v>
      </c>
      <c r="F32" s="3">
        <v>4</v>
      </c>
      <c r="H32" s="4">
        <v>157000000</v>
      </c>
      <c r="I32" s="4">
        <v>169000000</v>
      </c>
      <c r="J32" s="4">
        <v>158000000</v>
      </c>
      <c r="K32" s="4">
        <v>295000000</v>
      </c>
      <c r="L32" s="4">
        <v>278000000</v>
      </c>
      <c r="M32" s="4">
        <v>286000000</v>
      </c>
      <c r="N32" s="4">
        <v>116000000</v>
      </c>
      <c r="O32" s="4">
        <v>210000000</v>
      </c>
      <c r="P32" s="7">
        <v>0.55238095238095242</v>
      </c>
      <c r="Q32" s="3">
        <v>17213</v>
      </c>
    </row>
    <row r="33" spans="1:17" x14ac:dyDescent="0.2">
      <c r="A33" s="3" t="s">
        <v>700</v>
      </c>
      <c r="B33" s="3" t="s">
        <v>980</v>
      </c>
      <c r="C33" s="3">
        <v>35.6</v>
      </c>
      <c r="D33" s="3">
        <v>7</v>
      </c>
      <c r="E33" s="3">
        <v>2</v>
      </c>
      <c r="F33" s="3">
        <v>2</v>
      </c>
      <c r="G33" s="3" t="s">
        <v>136</v>
      </c>
      <c r="H33" s="4">
        <v>15900000</v>
      </c>
      <c r="I33" s="4">
        <v>15900000</v>
      </c>
      <c r="J33" s="4">
        <v>13700000</v>
      </c>
      <c r="K33" s="4">
        <v>28700000</v>
      </c>
      <c r="L33" s="4">
        <v>26600000</v>
      </c>
      <c r="M33" s="4">
        <v>26800000</v>
      </c>
      <c r="N33" s="4">
        <v>15200000</v>
      </c>
      <c r="O33" s="4">
        <v>27400000</v>
      </c>
      <c r="P33" s="7">
        <v>0.55474452554744524</v>
      </c>
      <c r="Q33" s="3">
        <v>53097</v>
      </c>
    </row>
    <row r="34" spans="1:17" x14ac:dyDescent="0.2">
      <c r="A34" s="3" t="s">
        <v>51</v>
      </c>
      <c r="B34" s="3" t="s">
        <v>970</v>
      </c>
      <c r="C34" s="3">
        <v>23.68</v>
      </c>
      <c r="D34" s="3">
        <v>59</v>
      </c>
      <c r="E34" s="3">
        <v>5</v>
      </c>
      <c r="F34" s="3">
        <v>5</v>
      </c>
      <c r="G34" s="3" t="s">
        <v>136</v>
      </c>
      <c r="H34" s="4">
        <v>149000000</v>
      </c>
      <c r="I34" s="4">
        <v>147000000</v>
      </c>
      <c r="J34" s="4">
        <v>153000000</v>
      </c>
      <c r="K34" s="4">
        <v>236000000</v>
      </c>
      <c r="L34" s="4">
        <v>269000000</v>
      </c>
      <c r="M34" s="4">
        <v>255000000</v>
      </c>
      <c r="N34" s="4">
        <v>114000000</v>
      </c>
      <c r="O34" s="4">
        <v>204000000</v>
      </c>
      <c r="P34" s="7">
        <v>0.55882352941176472</v>
      </c>
      <c r="Q34" s="3">
        <v>12388</v>
      </c>
    </row>
    <row r="35" spans="1:17" x14ac:dyDescent="0.2">
      <c r="A35" s="3" t="s">
        <v>36</v>
      </c>
      <c r="B35" s="3" t="s">
        <v>139</v>
      </c>
      <c r="C35" s="3">
        <v>49.16</v>
      </c>
      <c r="D35" s="3">
        <v>25</v>
      </c>
      <c r="E35" s="3">
        <v>2</v>
      </c>
      <c r="F35" s="3">
        <v>2</v>
      </c>
      <c r="H35" s="4">
        <v>85000000</v>
      </c>
      <c r="I35" s="4">
        <v>89600000</v>
      </c>
      <c r="J35" s="4">
        <v>85800000</v>
      </c>
      <c r="K35" s="4">
        <v>153000000</v>
      </c>
      <c r="L35" s="4">
        <v>152000000</v>
      </c>
      <c r="M35" s="4">
        <v>157000000</v>
      </c>
      <c r="N35" s="4">
        <v>86800000</v>
      </c>
      <c r="O35" s="4">
        <v>154000000</v>
      </c>
      <c r="P35" s="7">
        <v>0.5636363636363636</v>
      </c>
      <c r="Q35" s="3">
        <v>13954</v>
      </c>
    </row>
    <row r="36" spans="1:17" x14ac:dyDescent="0.2">
      <c r="A36" s="3" t="s">
        <v>39</v>
      </c>
      <c r="B36" s="3" t="s">
        <v>981</v>
      </c>
      <c r="C36" s="3">
        <v>37.68</v>
      </c>
      <c r="D36" s="3">
        <v>77</v>
      </c>
      <c r="E36" s="3">
        <v>6</v>
      </c>
      <c r="F36" s="3">
        <v>6</v>
      </c>
      <c r="H36" s="4">
        <v>237000000</v>
      </c>
      <c r="I36" s="4">
        <v>270000000</v>
      </c>
      <c r="J36" s="4">
        <v>224000000</v>
      </c>
      <c r="K36" s="4">
        <v>443000000</v>
      </c>
      <c r="L36" s="4">
        <v>394000000</v>
      </c>
      <c r="M36" s="4">
        <v>445000000</v>
      </c>
      <c r="N36" s="4">
        <v>131000000</v>
      </c>
      <c r="O36" s="4">
        <v>232000000</v>
      </c>
      <c r="P36" s="7">
        <v>0.56465517241379315</v>
      </c>
      <c r="Q36" s="3">
        <v>17618</v>
      </c>
    </row>
    <row r="37" spans="1:17" x14ac:dyDescent="0.2">
      <c r="A37" s="3" t="s">
        <v>694</v>
      </c>
      <c r="B37" s="3" t="s">
        <v>695</v>
      </c>
      <c r="C37" s="3">
        <v>34.200000000000003</v>
      </c>
      <c r="D37" s="3">
        <v>14</v>
      </c>
      <c r="E37" s="3">
        <v>2</v>
      </c>
      <c r="F37" s="3">
        <v>2</v>
      </c>
      <c r="G37" s="3" t="s">
        <v>136</v>
      </c>
      <c r="H37" s="4">
        <v>22500000</v>
      </c>
      <c r="I37" s="4">
        <v>20000000</v>
      </c>
      <c r="J37" s="4">
        <v>23400000</v>
      </c>
      <c r="K37" s="4">
        <v>37800000</v>
      </c>
      <c r="L37" s="4">
        <v>41100000</v>
      </c>
      <c r="M37" s="4">
        <v>37700000</v>
      </c>
      <c r="N37" s="4">
        <v>22000000</v>
      </c>
      <c r="O37" s="4">
        <v>38900000</v>
      </c>
      <c r="P37" s="7">
        <v>0.56555269922879181</v>
      </c>
      <c r="Q37" s="3">
        <v>17397</v>
      </c>
    </row>
    <row r="38" spans="1:17" x14ac:dyDescent="0.2">
      <c r="A38" s="3" t="s">
        <v>696</v>
      </c>
      <c r="B38" s="3" t="s">
        <v>697</v>
      </c>
      <c r="C38" s="3">
        <v>25.87</v>
      </c>
      <c r="D38" s="3">
        <v>34</v>
      </c>
      <c r="E38" s="3">
        <v>1</v>
      </c>
      <c r="F38" s="3">
        <v>1</v>
      </c>
      <c r="H38" s="4">
        <v>5980000</v>
      </c>
      <c r="I38" s="4">
        <v>5770000</v>
      </c>
      <c r="J38" s="4">
        <v>5930000</v>
      </c>
      <c r="K38" s="4">
        <v>10900000</v>
      </c>
      <c r="L38" s="4">
        <v>10300000</v>
      </c>
      <c r="M38" s="4">
        <v>9950000</v>
      </c>
      <c r="N38" s="4">
        <v>5890000</v>
      </c>
      <c r="O38" s="4">
        <v>10400000</v>
      </c>
      <c r="P38" s="7">
        <v>0.56634615384615383</v>
      </c>
      <c r="Q38" s="3">
        <v>6457</v>
      </c>
    </row>
    <row r="39" spans="1:17" x14ac:dyDescent="0.2">
      <c r="A39" s="3" t="s">
        <v>97</v>
      </c>
      <c r="B39" s="3" t="s">
        <v>982</v>
      </c>
      <c r="C39" s="3">
        <v>28.97</v>
      </c>
      <c r="D39" s="3">
        <v>17</v>
      </c>
      <c r="E39" s="3">
        <v>3</v>
      </c>
      <c r="F39" s="3">
        <v>3</v>
      </c>
      <c r="G39" s="3" t="s">
        <v>136</v>
      </c>
      <c r="H39" s="4">
        <v>45600000</v>
      </c>
      <c r="I39" s="4">
        <v>47300000</v>
      </c>
      <c r="J39" s="4">
        <v>49200000</v>
      </c>
      <c r="K39" s="4">
        <v>108000000</v>
      </c>
      <c r="L39" s="4">
        <v>98700000</v>
      </c>
      <c r="M39" s="4">
        <v>109000000</v>
      </c>
      <c r="N39" s="4">
        <v>43100000</v>
      </c>
      <c r="O39" s="4">
        <v>75500000</v>
      </c>
      <c r="P39" s="7">
        <v>0.57086092715231784</v>
      </c>
      <c r="Q39" s="3">
        <v>21365</v>
      </c>
    </row>
    <row r="40" spans="1:17" x14ac:dyDescent="0.2">
      <c r="A40" s="3" t="s">
        <v>966</v>
      </c>
      <c r="B40" s="3" t="s">
        <v>138</v>
      </c>
      <c r="C40" s="3">
        <v>20.84</v>
      </c>
      <c r="D40" s="3">
        <v>55</v>
      </c>
      <c r="E40" s="3">
        <v>14</v>
      </c>
      <c r="F40" s="3">
        <v>2</v>
      </c>
      <c r="G40" s="3" t="s">
        <v>136</v>
      </c>
      <c r="H40" s="4">
        <v>33700000</v>
      </c>
      <c r="I40" s="4">
        <v>42400000</v>
      </c>
      <c r="J40" s="4">
        <v>33600000</v>
      </c>
      <c r="K40" s="4">
        <v>62900000</v>
      </c>
      <c r="L40" s="4">
        <v>64200000</v>
      </c>
      <c r="M40" s="4">
        <v>65300000</v>
      </c>
      <c r="N40" s="4">
        <v>36600000</v>
      </c>
      <c r="O40" s="4">
        <v>64100000</v>
      </c>
      <c r="P40" s="7">
        <v>0.57098283931357252</v>
      </c>
      <c r="Q40" s="3">
        <v>41806</v>
      </c>
    </row>
    <row r="41" spans="1:17" x14ac:dyDescent="0.2">
      <c r="A41" s="3" t="s">
        <v>691</v>
      </c>
      <c r="B41" s="3" t="s">
        <v>206</v>
      </c>
      <c r="C41" s="3">
        <v>24.84</v>
      </c>
      <c r="D41" s="3">
        <v>28</v>
      </c>
      <c r="E41" s="3">
        <v>3</v>
      </c>
      <c r="F41" s="3">
        <v>3</v>
      </c>
      <c r="G41" s="3" t="s">
        <v>136</v>
      </c>
      <c r="H41" s="4">
        <v>123000000</v>
      </c>
      <c r="I41" s="4">
        <v>122000000</v>
      </c>
      <c r="J41" s="4">
        <v>132000000</v>
      </c>
      <c r="K41" s="4">
        <v>215000000</v>
      </c>
      <c r="L41" s="4">
        <v>201000000</v>
      </c>
      <c r="M41" s="4">
        <v>198000000</v>
      </c>
      <c r="N41" s="4">
        <v>94900000</v>
      </c>
      <c r="O41" s="4">
        <v>166000000</v>
      </c>
      <c r="P41" s="7">
        <v>0.57168674698795185</v>
      </c>
      <c r="Q41" s="3">
        <v>18203</v>
      </c>
    </row>
    <row r="42" spans="1:17" x14ac:dyDescent="0.2">
      <c r="A42" s="3" t="s">
        <v>689</v>
      </c>
      <c r="B42" s="3" t="s">
        <v>690</v>
      </c>
      <c r="C42" s="3">
        <v>29.73</v>
      </c>
      <c r="D42" s="3">
        <v>4</v>
      </c>
      <c r="E42" s="3">
        <v>1</v>
      </c>
      <c r="F42" s="3">
        <v>1</v>
      </c>
      <c r="H42" s="4">
        <v>1010000</v>
      </c>
      <c r="I42" s="4">
        <v>971000</v>
      </c>
      <c r="J42" s="4">
        <v>1020000</v>
      </c>
      <c r="K42" s="4">
        <v>1790000</v>
      </c>
      <c r="L42" s="4">
        <v>1750000</v>
      </c>
      <c r="M42" s="4">
        <v>1660000</v>
      </c>
      <c r="N42" s="4">
        <v>999000</v>
      </c>
      <c r="O42" s="4">
        <v>1740000</v>
      </c>
      <c r="P42" s="7">
        <v>0.57413793103448274</v>
      </c>
      <c r="Q42" s="3">
        <v>24454</v>
      </c>
    </row>
    <row r="43" spans="1:17" x14ac:dyDescent="0.2">
      <c r="A43" s="3" t="s">
        <v>692</v>
      </c>
      <c r="B43" s="3" t="s">
        <v>693</v>
      </c>
      <c r="C43" s="3">
        <v>21.68</v>
      </c>
      <c r="D43" s="3">
        <v>0</v>
      </c>
      <c r="E43" s="3">
        <v>1</v>
      </c>
      <c r="F43" s="3">
        <v>1</v>
      </c>
      <c r="H43" s="4">
        <v>3360000</v>
      </c>
      <c r="I43" s="4">
        <v>4530000</v>
      </c>
      <c r="J43" s="4">
        <v>4700000</v>
      </c>
      <c r="K43" s="4">
        <v>8100000</v>
      </c>
      <c r="L43" s="4">
        <v>6780000</v>
      </c>
      <c r="M43" s="4">
        <v>6900000</v>
      </c>
      <c r="N43" s="4">
        <v>4190000</v>
      </c>
      <c r="O43" s="4">
        <v>7260000</v>
      </c>
      <c r="P43" s="7">
        <v>0.57713498622589532</v>
      </c>
      <c r="Q43" s="3">
        <v>451369</v>
      </c>
    </row>
    <row r="44" spans="1:17" x14ac:dyDescent="0.2">
      <c r="A44" s="3" t="s">
        <v>687</v>
      </c>
      <c r="B44" s="3" t="s">
        <v>688</v>
      </c>
      <c r="C44" s="3">
        <v>55.53</v>
      </c>
      <c r="D44" s="3">
        <v>8</v>
      </c>
      <c r="E44" s="3">
        <v>1</v>
      </c>
      <c r="F44" s="3">
        <v>1</v>
      </c>
      <c r="H44" s="4">
        <v>23200000</v>
      </c>
      <c r="I44" s="4">
        <v>24100000</v>
      </c>
      <c r="J44" s="4">
        <v>23100000</v>
      </c>
      <c r="K44" s="4">
        <v>39900000</v>
      </c>
      <c r="L44" s="4">
        <v>40300000</v>
      </c>
      <c r="M44" s="4">
        <v>40900000</v>
      </c>
      <c r="N44" s="4">
        <v>23400000</v>
      </c>
      <c r="O44" s="4">
        <v>40400000</v>
      </c>
      <c r="P44" s="7">
        <v>0.57920792079207917</v>
      </c>
      <c r="Q44" s="3">
        <v>17786</v>
      </c>
    </row>
    <row r="45" spans="1:17" x14ac:dyDescent="0.2">
      <c r="A45" s="3" t="s">
        <v>101</v>
      </c>
      <c r="B45" s="3" t="s">
        <v>197</v>
      </c>
      <c r="C45" s="3">
        <v>26.94</v>
      </c>
      <c r="D45" s="3">
        <v>57</v>
      </c>
      <c r="E45" s="3">
        <v>19</v>
      </c>
      <c r="F45" s="3">
        <v>18</v>
      </c>
      <c r="H45" s="4">
        <v>506000000</v>
      </c>
      <c r="I45" s="4">
        <v>498000000</v>
      </c>
      <c r="J45" s="4">
        <v>484000000</v>
      </c>
      <c r="K45" s="4">
        <v>757000000</v>
      </c>
      <c r="L45" s="4">
        <v>762000000</v>
      </c>
      <c r="M45" s="4">
        <v>756000000</v>
      </c>
      <c r="N45" s="4">
        <v>142000000</v>
      </c>
      <c r="O45" s="4">
        <v>245000000</v>
      </c>
      <c r="P45" s="7">
        <v>0.57959183673469383</v>
      </c>
      <c r="Q45" s="3">
        <v>47628</v>
      </c>
    </row>
    <row r="46" spans="1:17" x14ac:dyDescent="0.2">
      <c r="A46" s="3" t="s">
        <v>681</v>
      </c>
      <c r="B46" s="3" t="s">
        <v>682</v>
      </c>
      <c r="C46" s="3">
        <v>24.18</v>
      </c>
      <c r="D46" s="3">
        <v>22</v>
      </c>
      <c r="E46" s="3">
        <v>4</v>
      </c>
      <c r="F46" s="3">
        <v>4</v>
      </c>
      <c r="H46" s="4">
        <v>197000000</v>
      </c>
      <c r="I46" s="4">
        <v>233000000</v>
      </c>
      <c r="J46" s="4">
        <v>243000000</v>
      </c>
      <c r="K46" s="4">
        <v>324000000</v>
      </c>
      <c r="L46" s="4">
        <v>341000000</v>
      </c>
      <c r="M46" s="4">
        <v>380000000</v>
      </c>
      <c r="N46" s="4">
        <v>178000000</v>
      </c>
      <c r="O46" s="4">
        <v>303000000</v>
      </c>
      <c r="P46" s="7">
        <v>0.58745874587458746</v>
      </c>
      <c r="Q46" s="3">
        <v>26983</v>
      </c>
    </row>
    <row r="47" spans="1:17" x14ac:dyDescent="0.2">
      <c r="A47" s="3" t="s">
        <v>683</v>
      </c>
      <c r="B47" s="3" t="s">
        <v>684</v>
      </c>
      <c r="C47" s="3">
        <v>24.1</v>
      </c>
      <c r="D47" s="3">
        <v>10</v>
      </c>
      <c r="E47" s="3">
        <v>1</v>
      </c>
      <c r="F47" s="3">
        <v>1</v>
      </c>
      <c r="G47" s="3" t="s">
        <v>136</v>
      </c>
      <c r="H47" s="4">
        <v>19200000</v>
      </c>
      <c r="I47" s="4">
        <v>25600000</v>
      </c>
      <c r="J47" s="4">
        <v>23300000</v>
      </c>
      <c r="K47" s="4">
        <v>35300000</v>
      </c>
      <c r="L47" s="4">
        <v>41700000</v>
      </c>
      <c r="M47" s="4">
        <v>38300000</v>
      </c>
      <c r="N47" s="4">
        <v>22700000</v>
      </c>
      <c r="O47" s="4">
        <v>38400000</v>
      </c>
      <c r="P47" s="7">
        <v>0.59114583333333337</v>
      </c>
      <c r="Q47" s="3">
        <v>16734</v>
      </c>
    </row>
    <row r="48" spans="1:17" x14ac:dyDescent="0.2">
      <c r="A48" s="3" t="s">
        <v>685</v>
      </c>
      <c r="B48" s="3" t="s">
        <v>686</v>
      </c>
      <c r="C48" s="3">
        <v>22.56</v>
      </c>
      <c r="D48" s="3">
        <v>64</v>
      </c>
      <c r="E48" s="3">
        <v>20</v>
      </c>
      <c r="F48" s="3">
        <v>1</v>
      </c>
      <c r="G48" s="3" t="s">
        <v>136</v>
      </c>
      <c r="H48" s="4">
        <v>53700000</v>
      </c>
      <c r="I48" s="4">
        <v>52400000</v>
      </c>
      <c r="J48" s="4">
        <v>52500000</v>
      </c>
      <c r="K48" s="4">
        <v>84300000</v>
      </c>
      <c r="L48" s="4">
        <v>94400000</v>
      </c>
      <c r="M48" s="4">
        <v>89500000</v>
      </c>
      <c r="N48" s="4">
        <v>52900000</v>
      </c>
      <c r="O48" s="4">
        <v>89400000</v>
      </c>
      <c r="P48" s="7">
        <v>0.59172259507829983</v>
      </c>
      <c r="Q48" s="3">
        <v>35947</v>
      </c>
    </row>
    <row r="49" spans="1:17" x14ac:dyDescent="0.2">
      <c r="A49" s="3" t="s">
        <v>679</v>
      </c>
      <c r="B49" s="3" t="s">
        <v>680</v>
      </c>
      <c r="C49" s="3">
        <v>28.97</v>
      </c>
      <c r="D49" s="3">
        <v>19</v>
      </c>
      <c r="E49" s="3">
        <v>4</v>
      </c>
      <c r="F49" s="3">
        <v>4</v>
      </c>
      <c r="G49" s="3" t="s">
        <v>136</v>
      </c>
      <c r="H49" s="4">
        <v>27100000</v>
      </c>
      <c r="I49" s="4">
        <v>26800000</v>
      </c>
      <c r="J49" s="4">
        <v>29800000</v>
      </c>
      <c r="K49" s="4">
        <v>44300000</v>
      </c>
      <c r="L49" s="4">
        <v>47900000</v>
      </c>
      <c r="M49" s="4">
        <v>50400000</v>
      </c>
      <c r="N49" s="4">
        <v>26400000</v>
      </c>
      <c r="O49" s="4">
        <v>44500000</v>
      </c>
      <c r="P49" s="7">
        <v>0.59325842696629216</v>
      </c>
      <c r="Q49" s="3">
        <v>35241</v>
      </c>
    </row>
    <row r="50" spans="1:17" x14ac:dyDescent="0.2">
      <c r="A50" s="3" t="s">
        <v>68</v>
      </c>
      <c r="B50" s="3" t="s">
        <v>165</v>
      </c>
      <c r="C50" s="3">
        <v>33.42</v>
      </c>
      <c r="D50" s="3">
        <v>47</v>
      </c>
      <c r="E50" s="3">
        <v>4</v>
      </c>
      <c r="F50" s="3">
        <v>4</v>
      </c>
      <c r="H50" s="4">
        <v>316000000</v>
      </c>
      <c r="I50" s="4">
        <v>349000000</v>
      </c>
      <c r="J50" s="4">
        <v>313000000</v>
      </c>
      <c r="K50" s="4">
        <v>532000000</v>
      </c>
      <c r="L50" s="4">
        <v>548000000</v>
      </c>
      <c r="M50" s="4">
        <v>555000000</v>
      </c>
      <c r="N50" s="4">
        <v>282000000</v>
      </c>
      <c r="O50" s="4">
        <v>472000000</v>
      </c>
      <c r="P50" s="7">
        <v>0.59745762711864403</v>
      </c>
      <c r="Q50" s="3">
        <v>16123</v>
      </c>
    </row>
    <row r="51" spans="1:17" x14ac:dyDescent="0.2">
      <c r="A51" s="3" t="s">
        <v>671</v>
      </c>
      <c r="B51" s="3" t="s">
        <v>672</v>
      </c>
      <c r="C51" s="3">
        <v>37.700000000000003</v>
      </c>
      <c r="D51" s="3">
        <v>53</v>
      </c>
      <c r="E51" s="3">
        <v>5</v>
      </c>
      <c r="F51" s="3">
        <v>5</v>
      </c>
      <c r="G51" s="3" t="s">
        <v>136</v>
      </c>
      <c r="H51" s="4">
        <v>82000000</v>
      </c>
      <c r="I51" s="4">
        <v>85300000</v>
      </c>
      <c r="J51" s="4">
        <v>88400000</v>
      </c>
      <c r="K51" s="4">
        <v>143000000</v>
      </c>
      <c r="L51" s="4">
        <v>154000000</v>
      </c>
      <c r="M51" s="4">
        <v>148000000</v>
      </c>
      <c r="N51" s="4">
        <v>68100000</v>
      </c>
      <c r="O51" s="4">
        <v>113000000</v>
      </c>
      <c r="P51" s="7">
        <v>0.60265486725663719</v>
      </c>
      <c r="Q51" s="3">
        <v>16072</v>
      </c>
    </row>
    <row r="52" spans="1:17" x14ac:dyDescent="0.2">
      <c r="A52" s="3" t="s">
        <v>675</v>
      </c>
      <c r="B52" s="3" t="s">
        <v>676</v>
      </c>
      <c r="C52" s="3">
        <v>31.21</v>
      </c>
      <c r="D52" s="3">
        <v>40</v>
      </c>
      <c r="E52" s="3">
        <v>7</v>
      </c>
      <c r="F52" s="3">
        <v>7</v>
      </c>
      <c r="H52" s="4">
        <v>758000000</v>
      </c>
      <c r="I52" s="4">
        <v>738000000</v>
      </c>
      <c r="J52" s="4">
        <v>815000000</v>
      </c>
      <c r="K52" s="4">
        <v>1250000000</v>
      </c>
      <c r="L52" s="4">
        <v>1280000000</v>
      </c>
      <c r="M52" s="4">
        <v>1290000000</v>
      </c>
      <c r="N52" s="4">
        <v>677000000</v>
      </c>
      <c r="O52" s="4">
        <v>1120000000</v>
      </c>
      <c r="P52" s="7">
        <v>0.60446428571428568</v>
      </c>
      <c r="Q52" s="3">
        <v>16811</v>
      </c>
    </row>
    <row r="53" spans="1:17" x14ac:dyDescent="0.2">
      <c r="A53" s="3" t="s">
        <v>673</v>
      </c>
      <c r="B53" s="3" t="s">
        <v>674</v>
      </c>
      <c r="C53" s="3">
        <v>33.26</v>
      </c>
      <c r="D53" s="3">
        <v>17</v>
      </c>
      <c r="E53" s="3">
        <v>2</v>
      </c>
      <c r="F53" s="3">
        <v>2</v>
      </c>
      <c r="G53" s="3" t="s">
        <v>136</v>
      </c>
      <c r="H53" s="4">
        <v>19600000</v>
      </c>
      <c r="I53" s="4">
        <v>22100000</v>
      </c>
      <c r="J53" s="4">
        <v>22400000</v>
      </c>
      <c r="K53" s="4">
        <v>34900000</v>
      </c>
      <c r="L53" s="4">
        <v>34600000</v>
      </c>
      <c r="M53" s="4">
        <v>36300000</v>
      </c>
      <c r="N53" s="4">
        <v>21400000</v>
      </c>
      <c r="O53" s="4">
        <v>35300000</v>
      </c>
      <c r="P53" s="7">
        <v>0.60623229461756378</v>
      </c>
      <c r="Q53" s="3">
        <v>19993</v>
      </c>
    </row>
    <row r="54" spans="1:17" x14ac:dyDescent="0.2">
      <c r="A54" s="3" t="s">
        <v>677</v>
      </c>
      <c r="B54" s="3" t="s">
        <v>678</v>
      </c>
      <c r="C54" s="3">
        <v>21.34</v>
      </c>
      <c r="D54" s="3">
        <v>40</v>
      </c>
      <c r="E54" s="3">
        <v>4</v>
      </c>
      <c r="F54" s="3">
        <v>4</v>
      </c>
      <c r="H54" s="4">
        <v>85400000</v>
      </c>
      <c r="I54" s="4">
        <v>67200000</v>
      </c>
      <c r="J54" s="4">
        <v>80800000</v>
      </c>
      <c r="K54" s="4">
        <v>143000000</v>
      </c>
      <c r="L54" s="4">
        <v>149000000</v>
      </c>
      <c r="M54" s="4">
        <v>137000000</v>
      </c>
      <c r="N54" s="4">
        <v>55700000</v>
      </c>
      <c r="O54" s="4">
        <v>91800000</v>
      </c>
      <c r="P54" s="7">
        <v>0.60675381263616557</v>
      </c>
      <c r="Q54" s="3">
        <v>13925</v>
      </c>
    </row>
    <row r="55" spans="1:17" x14ac:dyDescent="0.2">
      <c r="A55" s="3" t="s">
        <v>79</v>
      </c>
      <c r="B55" s="3" t="s">
        <v>176</v>
      </c>
      <c r="C55" s="3">
        <v>28.79</v>
      </c>
      <c r="D55" s="3">
        <v>52</v>
      </c>
      <c r="E55" s="3">
        <v>10</v>
      </c>
      <c r="F55" s="3">
        <v>10</v>
      </c>
      <c r="G55" s="3" t="s">
        <v>137</v>
      </c>
      <c r="H55" s="4">
        <v>4840000000</v>
      </c>
      <c r="I55" s="4">
        <v>5110000000</v>
      </c>
      <c r="J55" s="4">
        <v>5780000000</v>
      </c>
      <c r="K55" s="4">
        <v>8360000000</v>
      </c>
      <c r="L55" s="4">
        <v>9530000000</v>
      </c>
      <c r="M55" s="4">
        <v>9130000000</v>
      </c>
      <c r="N55" s="4">
        <v>2520000000</v>
      </c>
      <c r="O55" s="4">
        <v>4120000000</v>
      </c>
      <c r="P55" s="7">
        <v>0.61165048543689315</v>
      </c>
      <c r="Q55" s="3">
        <v>38124</v>
      </c>
    </row>
    <row r="56" spans="1:17" x14ac:dyDescent="0.2">
      <c r="A56" s="3" t="s">
        <v>664</v>
      </c>
      <c r="B56" s="3" t="s">
        <v>665</v>
      </c>
      <c r="C56" s="3">
        <v>26.38</v>
      </c>
      <c r="D56" s="3">
        <v>12</v>
      </c>
      <c r="E56" s="3">
        <v>2</v>
      </c>
      <c r="F56" s="3">
        <v>2</v>
      </c>
      <c r="H56" s="4">
        <v>66500000</v>
      </c>
      <c r="I56" s="4">
        <v>64200000</v>
      </c>
      <c r="J56" s="4">
        <v>58300000</v>
      </c>
      <c r="K56" s="4">
        <v>94600000</v>
      </c>
      <c r="L56" s="4">
        <v>107000000</v>
      </c>
      <c r="M56" s="4">
        <v>107000000</v>
      </c>
      <c r="N56" s="4">
        <v>63000000</v>
      </c>
      <c r="O56" s="4">
        <v>103000000</v>
      </c>
      <c r="P56" s="7">
        <v>0.61165048543689315</v>
      </c>
      <c r="Q56" s="3">
        <v>23089</v>
      </c>
    </row>
    <row r="57" spans="1:17" x14ac:dyDescent="0.2">
      <c r="A57" s="3" t="s">
        <v>669</v>
      </c>
      <c r="B57" s="3" t="s">
        <v>670</v>
      </c>
      <c r="C57" s="3">
        <v>21.15</v>
      </c>
      <c r="D57" s="3">
        <v>21</v>
      </c>
      <c r="E57" s="3">
        <v>12</v>
      </c>
      <c r="F57" s="3">
        <v>12</v>
      </c>
      <c r="H57" s="4">
        <v>96900000</v>
      </c>
      <c r="I57" s="4">
        <v>115000000</v>
      </c>
      <c r="J57" s="4">
        <v>103000000</v>
      </c>
      <c r="K57" s="4">
        <v>169000000</v>
      </c>
      <c r="L57" s="4">
        <v>173000000</v>
      </c>
      <c r="M57" s="4">
        <v>171000000</v>
      </c>
      <c r="N57" s="4">
        <v>30100000</v>
      </c>
      <c r="O57" s="4">
        <v>49200000</v>
      </c>
      <c r="P57" s="7">
        <v>0.61178861788617889</v>
      </c>
      <c r="Q57" s="3">
        <v>80094</v>
      </c>
    </row>
    <row r="58" spans="1:17" x14ac:dyDescent="0.2">
      <c r="A58" s="3" t="s">
        <v>666</v>
      </c>
      <c r="B58" s="3" t="s">
        <v>967</v>
      </c>
      <c r="C58" s="3">
        <v>23.69</v>
      </c>
      <c r="D58" s="3">
        <v>31</v>
      </c>
      <c r="E58" s="3">
        <v>7</v>
      </c>
      <c r="F58" s="3">
        <v>7</v>
      </c>
      <c r="H58" s="4">
        <v>297000000</v>
      </c>
      <c r="I58" s="4">
        <v>284000000</v>
      </c>
      <c r="J58" s="4">
        <v>345000000</v>
      </c>
      <c r="K58" s="4">
        <v>474000000</v>
      </c>
      <c r="L58" s="4">
        <v>503000000</v>
      </c>
      <c r="M58" s="4">
        <v>546000000</v>
      </c>
      <c r="N58" s="4">
        <v>202000000</v>
      </c>
      <c r="O58" s="4">
        <v>329000000</v>
      </c>
      <c r="P58" s="7">
        <v>0.61398176291793316</v>
      </c>
      <c r="Q58" s="3">
        <v>32157</v>
      </c>
    </row>
    <row r="59" spans="1:17" x14ac:dyDescent="0.2">
      <c r="A59" s="3" t="s">
        <v>80</v>
      </c>
      <c r="B59" s="3" t="s">
        <v>983</v>
      </c>
      <c r="C59" s="3">
        <v>31.14</v>
      </c>
      <c r="D59" s="3">
        <v>13</v>
      </c>
      <c r="E59" s="3">
        <v>1</v>
      </c>
      <c r="F59" s="3">
        <v>1</v>
      </c>
      <c r="H59" s="4">
        <v>118000000</v>
      </c>
      <c r="I59" s="4">
        <v>121000000</v>
      </c>
      <c r="J59" s="4">
        <v>103000000</v>
      </c>
      <c r="K59" s="4">
        <v>195000000</v>
      </c>
      <c r="L59" s="4">
        <v>185000000</v>
      </c>
      <c r="M59" s="4">
        <v>176000000</v>
      </c>
      <c r="N59" s="4">
        <v>114000000</v>
      </c>
      <c r="O59" s="4">
        <v>185000000</v>
      </c>
      <c r="P59" s="7">
        <v>0.61621621621621625</v>
      </c>
      <c r="Q59" s="3">
        <v>10958</v>
      </c>
    </row>
    <row r="60" spans="1:17" x14ac:dyDescent="0.2">
      <c r="A60" s="3" t="s">
        <v>667</v>
      </c>
      <c r="B60" s="3" t="s">
        <v>668</v>
      </c>
      <c r="C60" s="3">
        <v>22.33</v>
      </c>
      <c r="D60" s="3">
        <v>42</v>
      </c>
      <c r="E60" s="3">
        <v>5</v>
      </c>
      <c r="F60" s="3">
        <v>5</v>
      </c>
      <c r="G60" s="3" t="s">
        <v>136</v>
      </c>
      <c r="H60" s="4">
        <v>114000000</v>
      </c>
      <c r="I60" s="4">
        <v>120000000</v>
      </c>
      <c r="J60" s="4">
        <v>106000000</v>
      </c>
      <c r="K60" s="4">
        <v>170000000</v>
      </c>
      <c r="L60" s="4">
        <v>173000000</v>
      </c>
      <c r="M60" s="4">
        <v>177000000</v>
      </c>
      <c r="N60" s="4">
        <v>62500000</v>
      </c>
      <c r="O60" s="4">
        <v>101000000</v>
      </c>
      <c r="P60" s="7">
        <v>0.61881188118811881</v>
      </c>
      <c r="Q60" s="3">
        <v>18172</v>
      </c>
    </row>
    <row r="61" spans="1:17" x14ac:dyDescent="0.2">
      <c r="A61" s="3" t="s">
        <v>66</v>
      </c>
      <c r="B61" s="3" t="s">
        <v>163</v>
      </c>
      <c r="C61" s="3">
        <v>25</v>
      </c>
      <c r="D61" s="3">
        <v>50</v>
      </c>
      <c r="E61" s="3">
        <v>7</v>
      </c>
      <c r="F61" s="3">
        <v>7</v>
      </c>
      <c r="G61" s="3" t="s">
        <v>136</v>
      </c>
      <c r="H61" s="4">
        <v>1250000000</v>
      </c>
      <c r="I61" s="4">
        <v>1470000000</v>
      </c>
      <c r="J61" s="4">
        <v>1420000000</v>
      </c>
      <c r="K61" s="4">
        <v>2120000000</v>
      </c>
      <c r="L61" s="4">
        <v>2390000000</v>
      </c>
      <c r="M61" s="4">
        <v>2480000000</v>
      </c>
      <c r="N61" s="4">
        <v>1160000000</v>
      </c>
      <c r="O61" s="4">
        <v>1870000000</v>
      </c>
      <c r="P61" s="7">
        <v>0.6203208556149733</v>
      </c>
      <c r="Q61" s="3">
        <v>15274</v>
      </c>
    </row>
    <row r="62" spans="1:17" x14ac:dyDescent="0.2">
      <c r="A62" s="3" t="s">
        <v>646</v>
      </c>
      <c r="B62" s="3" t="s">
        <v>647</v>
      </c>
      <c r="C62" s="3">
        <v>36.5</v>
      </c>
      <c r="D62" s="3">
        <v>28</v>
      </c>
      <c r="E62" s="3">
        <v>9</v>
      </c>
      <c r="F62" s="3">
        <v>9</v>
      </c>
      <c r="G62" s="3" t="s">
        <v>136</v>
      </c>
      <c r="H62" s="4">
        <v>242000000</v>
      </c>
      <c r="I62" s="4">
        <v>246000000</v>
      </c>
      <c r="J62" s="4">
        <v>235000000</v>
      </c>
      <c r="K62" s="4">
        <v>397000000</v>
      </c>
      <c r="L62" s="4">
        <v>408000000</v>
      </c>
      <c r="M62" s="4">
        <v>411000000</v>
      </c>
      <c r="N62" s="4">
        <v>159000000</v>
      </c>
      <c r="O62" s="4">
        <v>256000000</v>
      </c>
      <c r="P62" s="7">
        <v>0.62109375</v>
      </c>
      <c r="Q62" s="3">
        <v>39730</v>
      </c>
    </row>
    <row r="63" spans="1:17" x14ac:dyDescent="0.2">
      <c r="A63" s="3" t="s">
        <v>652</v>
      </c>
      <c r="B63" s="3" t="s">
        <v>653</v>
      </c>
      <c r="C63" s="3">
        <v>30.52</v>
      </c>
      <c r="D63" s="3">
        <v>16</v>
      </c>
      <c r="E63" s="3">
        <v>3</v>
      </c>
      <c r="F63" s="3">
        <v>3</v>
      </c>
      <c r="G63" s="3" t="s">
        <v>136</v>
      </c>
      <c r="H63" s="4">
        <v>32900000</v>
      </c>
      <c r="I63" s="4">
        <v>37600000</v>
      </c>
      <c r="J63" s="4">
        <v>33300000</v>
      </c>
      <c r="K63" s="4">
        <v>53800000</v>
      </c>
      <c r="L63" s="4">
        <v>54200000</v>
      </c>
      <c r="M63" s="4">
        <v>59300000</v>
      </c>
      <c r="N63" s="4">
        <v>34600000</v>
      </c>
      <c r="O63" s="4">
        <v>55700000</v>
      </c>
      <c r="P63" s="7">
        <v>0.62118491921005381</v>
      </c>
      <c r="Q63" s="3">
        <v>36908</v>
      </c>
    </row>
    <row r="64" spans="1:17" x14ac:dyDescent="0.2">
      <c r="A64" s="3" t="s">
        <v>120</v>
      </c>
      <c r="B64" s="3" t="s">
        <v>212</v>
      </c>
      <c r="C64" s="3">
        <v>38.090000000000003</v>
      </c>
      <c r="D64" s="3">
        <v>75</v>
      </c>
      <c r="E64" s="3">
        <v>12</v>
      </c>
      <c r="F64" s="3">
        <v>12</v>
      </c>
      <c r="H64" s="4">
        <v>1290000000</v>
      </c>
      <c r="I64" s="4">
        <v>1340000000</v>
      </c>
      <c r="J64" s="4">
        <v>1230000000</v>
      </c>
      <c r="K64" s="4">
        <v>1940000000</v>
      </c>
      <c r="L64" s="4">
        <v>2000000000</v>
      </c>
      <c r="M64" s="4">
        <v>1830000000</v>
      </c>
      <c r="N64" s="4">
        <v>758000000</v>
      </c>
      <c r="O64" s="4">
        <v>1220000000</v>
      </c>
      <c r="P64" s="7">
        <v>0.62131147540983611</v>
      </c>
      <c r="Q64" s="3">
        <v>27099</v>
      </c>
    </row>
    <row r="65" spans="1:17" x14ac:dyDescent="0.2">
      <c r="A65" s="3" t="s">
        <v>658</v>
      </c>
      <c r="B65" s="3" t="s">
        <v>659</v>
      </c>
      <c r="C65" s="3">
        <v>25.71</v>
      </c>
      <c r="D65" s="3">
        <v>36</v>
      </c>
      <c r="E65" s="3">
        <v>2</v>
      </c>
      <c r="F65" s="3">
        <v>2</v>
      </c>
      <c r="H65" s="4">
        <v>88100000</v>
      </c>
      <c r="I65" s="4">
        <v>107000000</v>
      </c>
      <c r="J65" s="4">
        <v>94700000</v>
      </c>
      <c r="K65" s="4">
        <v>156000000</v>
      </c>
      <c r="L65" s="4">
        <v>149000000</v>
      </c>
      <c r="M65" s="4">
        <v>159000000</v>
      </c>
      <c r="N65" s="4">
        <v>96600000</v>
      </c>
      <c r="O65" s="4">
        <v>155000000</v>
      </c>
      <c r="P65" s="7">
        <v>0.62322580645161285</v>
      </c>
      <c r="Q65" s="3">
        <v>12264</v>
      </c>
    </row>
    <row r="66" spans="1:17" x14ac:dyDescent="0.2">
      <c r="A66" s="3" t="s">
        <v>644</v>
      </c>
      <c r="B66" s="3" t="s">
        <v>645</v>
      </c>
      <c r="C66" s="3">
        <v>39.200000000000003</v>
      </c>
      <c r="D66" s="3">
        <v>53</v>
      </c>
      <c r="E66" s="3">
        <v>15</v>
      </c>
      <c r="F66" s="3">
        <v>15</v>
      </c>
      <c r="G66" s="3" t="s">
        <v>136</v>
      </c>
      <c r="H66" s="4">
        <v>1390000000</v>
      </c>
      <c r="I66" s="4">
        <v>1480000000</v>
      </c>
      <c r="J66" s="4">
        <v>1490000000</v>
      </c>
      <c r="K66" s="4">
        <v>2170000000</v>
      </c>
      <c r="L66" s="4">
        <v>2280000000</v>
      </c>
      <c r="M66" s="4">
        <v>2290000000</v>
      </c>
      <c r="N66" s="4">
        <v>583000000</v>
      </c>
      <c r="O66" s="4">
        <v>935000000</v>
      </c>
      <c r="P66" s="7">
        <v>0.62352941176470589</v>
      </c>
      <c r="Q66" s="3">
        <v>49330</v>
      </c>
    </row>
    <row r="67" spans="1:17" x14ac:dyDescent="0.2">
      <c r="A67" s="3" t="s">
        <v>648</v>
      </c>
      <c r="B67" s="3" t="s">
        <v>649</v>
      </c>
      <c r="C67" s="3">
        <v>32.03</v>
      </c>
      <c r="D67" s="3">
        <v>53</v>
      </c>
      <c r="E67" s="3">
        <v>6</v>
      </c>
      <c r="F67" s="3">
        <v>6</v>
      </c>
      <c r="H67" s="4">
        <v>475000000</v>
      </c>
      <c r="I67" s="4">
        <v>534000000</v>
      </c>
      <c r="J67" s="4">
        <v>486000000</v>
      </c>
      <c r="K67" s="4">
        <v>756000000</v>
      </c>
      <c r="L67" s="4">
        <v>741000000</v>
      </c>
      <c r="M67" s="4">
        <v>791000000</v>
      </c>
      <c r="N67" s="4">
        <v>371000000</v>
      </c>
      <c r="O67" s="4">
        <v>595000000</v>
      </c>
      <c r="P67" s="7">
        <v>0.62352941176470589</v>
      </c>
      <c r="Q67" s="3">
        <v>20027</v>
      </c>
    </row>
    <row r="68" spans="1:17" x14ac:dyDescent="0.2">
      <c r="A68" s="3" t="s">
        <v>61</v>
      </c>
      <c r="B68" s="3" t="s">
        <v>159</v>
      </c>
      <c r="C68" s="3">
        <v>42.24</v>
      </c>
      <c r="D68" s="3">
        <v>21</v>
      </c>
      <c r="E68" s="3">
        <v>5</v>
      </c>
      <c r="F68" s="3">
        <v>5</v>
      </c>
      <c r="G68" s="3" t="s">
        <v>136</v>
      </c>
      <c r="H68" s="4">
        <v>205000000</v>
      </c>
      <c r="I68" s="4">
        <v>212000000</v>
      </c>
      <c r="J68" s="4">
        <v>218000000</v>
      </c>
      <c r="K68" s="4">
        <v>317000000</v>
      </c>
      <c r="L68" s="4">
        <v>334000000</v>
      </c>
      <c r="M68" s="4">
        <v>330000000</v>
      </c>
      <c r="N68" s="4">
        <v>151000000</v>
      </c>
      <c r="O68" s="4">
        <v>242000000</v>
      </c>
      <c r="P68" s="7">
        <v>0.62396694214876036</v>
      </c>
      <c r="Q68" s="3">
        <v>43346</v>
      </c>
    </row>
    <row r="69" spans="1:17" x14ac:dyDescent="0.2">
      <c r="A69" s="3" t="s">
        <v>654</v>
      </c>
      <c r="B69" s="3" t="s">
        <v>655</v>
      </c>
      <c r="C69" s="3">
        <v>29.78</v>
      </c>
      <c r="D69" s="3">
        <v>1</v>
      </c>
      <c r="E69" s="3">
        <v>2</v>
      </c>
      <c r="F69" s="3">
        <v>2</v>
      </c>
      <c r="G69" s="3" t="s">
        <v>136</v>
      </c>
      <c r="H69" s="4">
        <v>7920000</v>
      </c>
      <c r="I69" s="4">
        <v>8660000</v>
      </c>
      <c r="J69" s="4">
        <v>9290000</v>
      </c>
      <c r="K69" s="4">
        <v>14000000</v>
      </c>
      <c r="L69" s="4">
        <v>14500000</v>
      </c>
      <c r="M69" s="4">
        <v>13000000</v>
      </c>
      <c r="N69" s="4">
        <v>8620000</v>
      </c>
      <c r="O69" s="4">
        <v>13800000</v>
      </c>
      <c r="P69" s="7">
        <v>0.62463768115942031</v>
      </c>
      <c r="Q69" s="3">
        <v>214004</v>
      </c>
    </row>
    <row r="70" spans="1:17" x14ac:dyDescent="0.2">
      <c r="A70" s="3" t="s">
        <v>110</v>
      </c>
      <c r="B70" s="3" t="s">
        <v>984</v>
      </c>
      <c r="C70" s="3">
        <v>22.78</v>
      </c>
      <c r="D70" s="3">
        <v>10</v>
      </c>
      <c r="E70" s="3">
        <v>3</v>
      </c>
      <c r="F70" s="3">
        <v>3</v>
      </c>
      <c r="G70" s="3" t="s">
        <v>136</v>
      </c>
      <c r="H70" s="4">
        <v>75000000</v>
      </c>
      <c r="I70" s="4">
        <v>72500000</v>
      </c>
      <c r="J70" s="4">
        <v>78100000</v>
      </c>
      <c r="K70" s="4">
        <v>120000000</v>
      </c>
      <c r="L70" s="4">
        <v>111000000</v>
      </c>
      <c r="M70" s="4">
        <v>106000000</v>
      </c>
      <c r="N70" s="4">
        <v>46300000</v>
      </c>
      <c r="O70" s="4">
        <v>74100000</v>
      </c>
      <c r="P70" s="7">
        <v>0.62483130904183537</v>
      </c>
      <c r="Q70" s="3">
        <v>35334</v>
      </c>
    </row>
    <row r="71" spans="1:17" x14ac:dyDescent="0.2">
      <c r="A71" s="3" t="s">
        <v>662</v>
      </c>
      <c r="B71" s="3" t="s">
        <v>663</v>
      </c>
      <c r="C71" s="3">
        <v>21.65</v>
      </c>
      <c r="D71" s="3">
        <v>10</v>
      </c>
      <c r="E71" s="3">
        <v>1</v>
      </c>
      <c r="F71" s="3">
        <v>1</v>
      </c>
      <c r="H71" s="4">
        <v>11200000</v>
      </c>
      <c r="I71" s="4">
        <v>12300000</v>
      </c>
      <c r="J71" s="4">
        <v>11600000</v>
      </c>
      <c r="K71" s="4">
        <v>17600000</v>
      </c>
      <c r="L71" s="4">
        <v>18300000</v>
      </c>
      <c r="M71" s="4">
        <v>20300000</v>
      </c>
      <c r="N71" s="4">
        <v>11700000</v>
      </c>
      <c r="O71" s="4">
        <v>18700000</v>
      </c>
      <c r="P71" s="7">
        <v>0.62566844919786091</v>
      </c>
      <c r="Q71" s="3">
        <v>23844</v>
      </c>
    </row>
    <row r="72" spans="1:17" x14ac:dyDescent="0.2">
      <c r="A72" s="3" t="s">
        <v>77</v>
      </c>
      <c r="B72" s="3" t="s">
        <v>174</v>
      </c>
      <c r="C72" s="3">
        <v>27.04</v>
      </c>
      <c r="D72" s="3">
        <v>26</v>
      </c>
      <c r="E72" s="3">
        <v>2</v>
      </c>
      <c r="F72" s="3">
        <v>2</v>
      </c>
      <c r="G72" s="3" t="s">
        <v>136</v>
      </c>
      <c r="H72" s="4">
        <v>96500000</v>
      </c>
      <c r="I72" s="4">
        <v>107000000</v>
      </c>
      <c r="J72" s="4">
        <v>103000000</v>
      </c>
      <c r="K72" s="4">
        <v>153000000</v>
      </c>
      <c r="L72" s="4">
        <v>165000000</v>
      </c>
      <c r="M72" s="4">
        <v>172000000</v>
      </c>
      <c r="N72" s="4">
        <v>102000000</v>
      </c>
      <c r="O72" s="4">
        <v>163000000</v>
      </c>
      <c r="P72" s="7">
        <v>0.62576687116564422</v>
      </c>
      <c r="Q72" s="3">
        <v>9818</v>
      </c>
    </row>
    <row r="73" spans="1:17" x14ac:dyDescent="0.2">
      <c r="A73" s="3" t="s">
        <v>656</v>
      </c>
      <c r="B73" s="3" t="s">
        <v>657</v>
      </c>
      <c r="C73" s="3">
        <v>28.87</v>
      </c>
      <c r="D73" s="3">
        <v>14</v>
      </c>
      <c r="E73" s="3">
        <v>3</v>
      </c>
      <c r="F73" s="3">
        <v>3</v>
      </c>
      <c r="G73" s="3" t="s">
        <v>136</v>
      </c>
      <c r="H73" s="4">
        <v>40100000</v>
      </c>
      <c r="I73" s="4">
        <v>46200000</v>
      </c>
      <c r="J73" s="4">
        <v>42600000</v>
      </c>
      <c r="K73" s="4">
        <v>64000000</v>
      </c>
      <c r="L73" s="4">
        <v>71100000</v>
      </c>
      <c r="M73" s="4">
        <v>70900000</v>
      </c>
      <c r="N73" s="4">
        <v>43000000</v>
      </c>
      <c r="O73" s="4">
        <v>68700000</v>
      </c>
      <c r="P73" s="7">
        <v>0.62590975254730719</v>
      </c>
      <c r="Q73" s="3">
        <v>28937</v>
      </c>
    </row>
    <row r="74" spans="1:17" x14ac:dyDescent="0.2">
      <c r="A74" s="3" t="s">
        <v>41</v>
      </c>
      <c r="B74" s="3" t="s">
        <v>143</v>
      </c>
      <c r="C74" s="3">
        <v>29.23</v>
      </c>
      <c r="D74" s="3">
        <v>47</v>
      </c>
      <c r="E74" s="3">
        <v>7</v>
      </c>
      <c r="F74" s="3">
        <v>1</v>
      </c>
      <c r="H74" s="4">
        <v>137000000</v>
      </c>
      <c r="I74" s="4">
        <v>143000000</v>
      </c>
      <c r="J74" s="4">
        <v>121000000</v>
      </c>
      <c r="K74" s="4">
        <v>210000000</v>
      </c>
      <c r="L74" s="4">
        <v>208000000</v>
      </c>
      <c r="M74" s="4">
        <v>221000000</v>
      </c>
      <c r="N74" s="4">
        <v>134000000</v>
      </c>
      <c r="O74" s="4">
        <v>213000000</v>
      </c>
      <c r="P74" s="7">
        <v>0.62910798122065725</v>
      </c>
      <c r="Q74" s="3">
        <v>25565</v>
      </c>
    </row>
    <row r="75" spans="1:17" x14ac:dyDescent="0.2">
      <c r="A75" s="3" t="s">
        <v>660</v>
      </c>
      <c r="B75" s="3" t="s">
        <v>661</v>
      </c>
      <c r="C75" s="3">
        <v>22.51</v>
      </c>
      <c r="D75" s="3">
        <v>3</v>
      </c>
      <c r="E75" s="3">
        <v>1</v>
      </c>
      <c r="F75" s="3">
        <v>1</v>
      </c>
      <c r="G75" s="3" t="s">
        <v>136</v>
      </c>
      <c r="H75" s="4">
        <v>4700000</v>
      </c>
      <c r="I75" s="4">
        <v>5790000</v>
      </c>
      <c r="J75" s="4">
        <v>5340000</v>
      </c>
      <c r="K75" s="4">
        <v>8170000</v>
      </c>
      <c r="L75" s="4">
        <v>7720000</v>
      </c>
      <c r="M75" s="4">
        <v>9160000</v>
      </c>
      <c r="N75" s="4">
        <v>5270000</v>
      </c>
      <c r="O75" s="4">
        <v>8350000</v>
      </c>
      <c r="P75" s="7">
        <v>0.63113772455089823</v>
      </c>
      <c r="Q75" s="3">
        <v>46613</v>
      </c>
    </row>
    <row r="76" spans="1:17" x14ac:dyDescent="0.2">
      <c r="A76" s="3" t="s">
        <v>650</v>
      </c>
      <c r="B76" s="3" t="s">
        <v>651</v>
      </c>
      <c r="C76" s="3">
        <v>31.45</v>
      </c>
      <c r="D76" s="3">
        <v>17</v>
      </c>
      <c r="E76" s="3">
        <v>8</v>
      </c>
      <c r="F76" s="3">
        <v>8</v>
      </c>
      <c r="H76" s="4">
        <v>300000000</v>
      </c>
      <c r="I76" s="4">
        <v>290000000</v>
      </c>
      <c r="J76" s="4">
        <v>305000000</v>
      </c>
      <c r="K76" s="4">
        <v>420000000</v>
      </c>
      <c r="L76" s="4">
        <v>481000000</v>
      </c>
      <c r="M76" s="4">
        <v>452000000</v>
      </c>
      <c r="N76" s="4">
        <v>202000000</v>
      </c>
      <c r="O76" s="4">
        <v>320000000</v>
      </c>
      <c r="P76" s="7">
        <v>0.63124999999999998</v>
      </c>
      <c r="Q76" s="3">
        <v>42779</v>
      </c>
    </row>
    <row r="77" spans="1:17" x14ac:dyDescent="0.2">
      <c r="A77" s="3" t="s">
        <v>640</v>
      </c>
      <c r="B77" s="3" t="s">
        <v>641</v>
      </c>
      <c r="C77" s="3">
        <v>22.73</v>
      </c>
      <c r="D77" s="3">
        <v>3</v>
      </c>
      <c r="E77" s="3">
        <v>1</v>
      </c>
      <c r="F77" s="3">
        <v>1</v>
      </c>
      <c r="H77" s="4">
        <v>2940000</v>
      </c>
      <c r="I77" s="4">
        <v>2370000</v>
      </c>
      <c r="J77" s="4">
        <v>2480000</v>
      </c>
      <c r="K77" s="4">
        <v>3930000</v>
      </c>
      <c r="L77" s="4">
        <v>4200000</v>
      </c>
      <c r="M77" s="4">
        <v>4140000</v>
      </c>
      <c r="N77" s="4">
        <v>2600000</v>
      </c>
      <c r="O77" s="4">
        <v>4090000</v>
      </c>
      <c r="P77" s="7">
        <v>0.63569682151589246</v>
      </c>
      <c r="Q77" s="3">
        <v>25326</v>
      </c>
    </row>
    <row r="78" spans="1:17" x14ac:dyDescent="0.2">
      <c r="A78" s="3" t="s">
        <v>71</v>
      </c>
      <c r="B78" s="3" t="s">
        <v>168</v>
      </c>
      <c r="C78" s="3">
        <v>34.39</v>
      </c>
      <c r="D78" s="3">
        <v>80</v>
      </c>
      <c r="E78" s="3">
        <v>9</v>
      </c>
      <c r="F78" s="3">
        <v>9</v>
      </c>
      <c r="G78" s="3" t="s">
        <v>136</v>
      </c>
      <c r="H78" s="4">
        <v>2650000000</v>
      </c>
      <c r="I78" s="4">
        <v>3030000000</v>
      </c>
      <c r="J78" s="4">
        <v>2790000000</v>
      </c>
      <c r="K78" s="4">
        <v>4290000000</v>
      </c>
      <c r="L78" s="4">
        <v>4500000000</v>
      </c>
      <c r="M78" s="4">
        <v>4290000000</v>
      </c>
      <c r="N78" s="4">
        <v>1540000000</v>
      </c>
      <c r="O78" s="4">
        <v>2420000000</v>
      </c>
      <c r="P78" s="7">
        <v>0.63636363636363635</v>
      </c>
      <c r="Q78" s="3">
        <v>15634</v>
      </c>
    </row>
    <row r="79" spans="1:17" x14ac:dyDescent="0.2">
      <c r="A79" s="3" t="s">
        <v>57</v>
      </c>
      <c r="B79" s="3" t="s">
        <v>155</v>
      </c>
      <c r="C79" s="3">
        <v>25.08</v>
      </c>
      <c r="D79" s="3">
        <v>64</v>
      </c>
      <c r="E79" s="3">
        <v>5</v>
      </c>
      <c r="F79" s="3">
        <v>5</v>
      </c>
      <c r="G79" s="3" t="s">
        <v>136</v>
      </c>
      <c r="H79" s="4">
        <v>668000000</v>
      </c>
      <c r="I79" s="4">
        <v>684000000</v>
      </c>
      <c r="J79" s="4">
        <v>688000000</v>
      </c>
      <c r="K79" s="4">
        <v>1060000000</v>
      </c>
      <c r="L79" s="4">
        <v>858000000</v>
      </c>
      <c r="M79" s="4">
        <v>1160000000</v>
      </c>
      <c r="N79" s="4">
        <v>480000000</v>
      </c>
      <c r="O79" s="4">
        <v>754000000</v>
      </c>
      <c r="P79" s="7">
        <v>0.63660477453580899</v>
      </c>
      <c r="Q79" s="3">
        <v>11764</v>
      </c>
    </row>
    <row r="80" spans="1:17" x14ac:dyDescent="0.2">
      <c r="A80" s="3" t="s">
        <v>637</v>
      </c>
      <c r="B80" s="3" t="s">
        <v>638</v>
      </c>
      <c r="C80" s="3">
        <v>37.4</v>
      </c>
      <c r="D80" s="3">
        <v>44</v>
      </c>
      <c r="E80" s="3">
        <v>7</v>
      </c>
      <c r="F80" s="3">
        <v>7</v>
      </c>
      <c r="G80" s="3" t="s">
        <v>136</v>
      </c>
      <c r="H80" s="4">
        <v>225000000</v>
      </c>
      <c r="I80" s="4">
        <v>218000000</v>
      </c>
      <c r="J80" s="4">
        <v>215000000</v>
      </c>
      <c r="K80" s="4">
        <v>342000000</v>
      </c>
      <c r="L80" s="4">
        <v>377000000</v>
      </c>
      <c r="M80" s="4">
        <v>312000000</v>
      </c>
      <c r="N80" s="4">
        <v>121000000</v>
      </c>
      <c r="O80" s="4">
        <v>190000000</v>
      </c>
      <c r="P80" s="7">
        <v>0.63684210526315788</v>
      </c>
      <c r="Q80" s="3">
        <v>22644</v>
      </c>
    </row>
    <row r="81" spans="1:17" x14ac:dyDescent="0.2">
      <c r="A81" s="3" t="s">
        <v>635</v>
      </c>
      <c r="B81" s="3" t="s">
        <v>636</v>
      </c>
      <c r="C81" s="3">
        <v>43.82</v>
      </c>
      <c r="D81" s="3">
        <v>49</v>
      </c>
      <c r="E81" s="3">
        <v>34</v>
      </c>
      <c r="F81" s="3">
        <v>33</v>
      </c>
      <c r="G81" s="3" t="s">
        <v>137</v>
      </c>
      <c r="H81" s="4">
        <v>2980000000</v>
      </c>
      <c r="I81" s="4">
        <v>3080000000</v>
      </c>
      <c r="J81" s="4">
        <v>3090000000</v>
      </c>
      <c r="K81" s="4">
        <v>4050000000</v>
      </c>
      <c r="L81" s="4">
        <v>4210000000</v>
      </c>
      <c r="M81" s="4">
        <v>4090000000</v>
      </c>
      <c r="N81" s="4">
        <v>645000000</v>
      </c>
      <c r="O81" s="4">
        <v>1010000000</v>
      </c>
      <c r="P81" s="7">
        <v>0.63861386138613863</v>
      </c>
      <c r="Q81" s="3">
        <v>88895</v>
      </c>
    </row>
    <row r="82" spans="1:17" x14ac:dyDescent="0.2">
      <c r="A82" s="3" t="s">
        <v>127</v>
      </c>
      <c r="B82" s="3" t="s">
        <v>220</v>
      </c>
      <c r="C82" s="3">
        <v>26.49</v>
      </c>
      <c r="D82" s="3">
        <v>47</v>
      </c>
      <c r="E82" s="3">
        <v>132</v>
      </c>
      <c r="F82" s="3">
        <v>132</v>
      </c>
      <c r="G82" s="3" t="s">
        <v>137</v>
      </c>
      <c r="H82" s="4">
        <v>8520000000</v>
      </c>
      <c r="I82" s="4">
        <v>9420000000</v>
      </c>
      <c r="J82" s="4">
        <v>8960000000</v>
      </c>
      <c r="K82" s="4">
        <v>12800000000</v>
      </c>
      <c r="L82" s="4">
        <v>13400000000</v>
      </c>
      <c r="M82" s="4">
        <v>13300000000</v>
      </c>
      <c r="N82" s="4">
        <v>640000000</v>
      </c>
      <c r="O82" s="4">
        <v>998000000</v>
      </c>
      <c r="P82" s="7">
        <v>0.6412825651302605</v>
      </c>
      <c r="Q82" s="3">
        <v>376811</v>
      </c>
    </row>
    <row r="83" spans="1:17" x14ac:dyDescent="0.2">
      <c r="A83" s="3" t="s">
        <v>627</v>
      </c>
      <c r="B83" s="3" t="s">
        <v>628</v>
      </c>
      <c r="C83" s="3">
        <v>68.209999999999994</v>
      </c>
      <c r="D83" s="3">
        <v>42</v>
      </c>
      <c r="E83" s="3">
        <v>10</v>
      </c>
      <c r="F83" s="3">
        <v>9</v>
      </c>
      <c r="G83" s="3" t="s">
        <v>136</v>
      </c>
      <c r="H83" s="4">
        <v>663000000</v>
      </c>
      <c r="I83" s="4">
        <v>658000000</v>
      </c>
      <c r="J83" s="4">
        <v>655000000</v>
      </c>
      <c r="K83" s="4">
        <v>1020000000</v>
      </c>
      <c r="L83" s="4">
        <v>1020000000</v>
      </c>
      <c r="M83" s="4">
        <v>1040000000</v>
      </c>
      <c r="N83" s="4">
        <v>658000000</v>
      </c>
      <c r="O83" s="4">
        <v>1020000000</v>
      </c>
      <c r="P83" s="7">
        <v>0.64509803921568631</v>
      </c>
      <c r="Q83" s="3">
        <v>48175</v>
      </c>
    </row>
    <row r="84" spans="1:17" x14ac:dyDescent="0.2">
      <c r="A84" s="3" t="s">
        <v>89</v>
      </c>
      <c r="B84" s="3" t="s">
        <v>186</v>
      </c>
      <c r="C84" s="3">
        <v>26.23</v>
      </c>
      <c r="D84" s="3">
        <v>48</v>
      </c>
      <c r="E84" s="3">
        <v>12</v>
      </c>
      <c r="F84" s="3">
        <v>12</v>
      </c>
      <c r="G84" s="3" t="s">
        <v>136</v>
      </c>
      <c r="H84" s="4">
        <v>407000000</v>
      </c>
      <c r="I84" s="4">
        <v>448000000</v>
      </c>
      <c r="J84" s="4">
        <v>388000000</v>
      </c>
      <c r="K84" s="4">
        <v>598000000</v>
      </c>
      <c r="L84" s="4">
        <v>637000000</v>
      </c>
      <c r="M84" s="4">
        <v>580000000</v>
      </c>
      <c r="N84" s="4">
        <v>228000000</v>
      </c>
      <c r="O84" s="4">
        <v>355000000</v>
      </c>
      <c r="P84" s="7">
        <v>0.6422535211267606</v>
      </c>
      <c r="Q84" s="3">
        <v>42222</v>
      </c>
    </row>
    <row r="85" spans="1:17" x14ac:dyDescent="0.2">
      <c r="A85" s="3" t="s">
        <v>642</v>
      </c>
      <c r="B85" s="3" t="s">
        <v>185</v>
      </c>
      <c r="C85" s="3">
        <v>22.51</v>
      </c>
      <c r="D85" s="3">
        <v>43</v>
      </c>
      <c r="E85" s="3">
        <v>6</v>
      </c>
      <c r="F85" s="3">
        <v>6</v>
      </c>
      <c r="H85" s="4">
        <v>179000000</v>
      </c>
      <c r="I85" s="4">
        <v>198000000</v>
      </c>
      <c r="J85" s="4">
        <v>203000000</v>
      </c>
      <c r="K85" s="4">
        <v>282000000</v>
      </c>
      <c r="L85" s="4">
        <v>340000000</v>
      </c>
      <c r="M85" s="4">
        <v>328000000</v>
      </c>
      <c r="N85" s="4">
        <v>133000000</v>
      </c>
      <c r="O85" s="4">
        <v>207000000</v>
      </c>
      <c r="P85" s="7">
        <v>0.64251207729468596</v>
      </c>
      <c r="Q85" s="3">
        <v>28555</v>
      </c>
    </row>
    <row r="86" spans="1:17" x14ac:dyDescent="0.2">
      <c r="A86" s="3" t="s">
        <v>643</v>
      </c>
      <c r="B86" s="3" t="s">
        <v>232</v>
      </c>
      <c r="C86" s="3">
        <v>20.079999999999998</v>
      </c>
      <c r="D86" s="3">
        <v>11</v>
      </c>
      <c r="E86" s="3">
        <v>2</v>
      </c>
      <c r="F86" s="3">
        <v>2</v>
      </c>
      <c r="G86" s="3" t="s">
        <v>136</v>
      </c>
      <c r="H86" s="4">
        <v>46200000</v>
      </c>
      <c r="I86" s="4">
        <v>52400000</v>
      </c>
      <c r="J86" s="4">
        <v>45600000</v>
      </c>
      <c r="K86" s="4">
        <v>67700000</v>
      </c>
      <c r="L86" s="4">
        <v>81900000</v>
      </c>
      <c r="M86" s="4">
        <v>74800000</v>
      </c>
      <c r="N86" s="4">
        <v>48100000</v>
      </c>
      <c r="O86" s="4">
        <v>74800000</v>
      </c>
      <c r="P86" s="7">
        <v>0.64304812834224601</v>
      </c>
      <c r="Q86" s="3">
        <v>23187</v>
      </c>
    </row>
    <row r="87" spans="1:17" x14ac:dyDescent="0.2">
      <c r="A87" s="3" t="s">
        <v>54</v>
      </c>
      <c r="B87" s="3" t="s">
        <v>977</v>
      </c>
      <c r="C87" s="3">
        <v>21.96</v>
      </c>
      <c r="D87" s="3">
        <v>36</v>
      </c>
      <c r="E87" s="3">
        <v>7</v>
      </c>
      <c r="F87" s="3">
        <v>7</v>
      </c>
      <c r="H87" s="4">
        <v>422000000</v>
      </c>
      <c r="I87" s="4">
        <v>416000000</v>
      </c>
      <c r="J87" s="4">
        <v>407000000</v>
      </c>
      <c r="K87" s="4">
        <v>589000000</v>
      </c>
      <c r="L87" s="4">
        <v>637000000</v>
      </c>
      <c r="M87" s="4">
        <v>642000000</v>
      </c>
      <c r="N87" s="4">
        <v>249000000</v>
      </c>
      <c r="O87" s="4">
        <v>387000000</v>
      </c>
      <c r="P87" s="7">
        <v>0.64341085271317833</v>
      </c>
      <c r="Q87" s="3">
        <v>27069</v>
      </c>
    </row>
    <row r="88" spans="1:17" x14ac:dyDescent="0.2">
      <c r="A88" s="3" t="s">
        <v>639</v>
      </c>
      <c r="B88" s="3" t="s">
        <v>985</v>
      </c>
      <c r="C88" s="3">
        <v>24.4</v>
      </c>
      <c r="D88" s="3">
        <v>66</v>
      </c>
      <c r="E88" s="3">
        <v>9</v>
      </c>
      <c r="F88" s="3">
        <v>9</v>
      </c>
      <c r="H88" s="4">
        <v>6730000000</v>
      </c>
      <c r="I88" s="4">
        <v>7740000000</v>
      </c>
      <c r="J88" s="4">
        <v>7500000000</v>
      </c>
      <c r="K88" s="4">
        <v>11200000000</v>
      </c>
      <c r="L88" s="4">
        <v>11700000000</v>
      </c>
      <c r="M88" s="4">
        <v>10800000000</v>
      </c>
      <c r="N88" s="4">
        <v>4300000000</v>
      </c>
      <c r="O88" s="4">
        <v>6670000000</v>
      </c>
      <c r="P88" s="7">
        <v>0.64467766116941527</v>
      </c>
      <c r="Q88" s="3">
        <v>11403</v>
      </c>
    </row>
    <row r="89" spans="1:17" x14ac:dyDescent="0.2">
      <c r="A89" s="3" t="s">
        <v>230</v>
      </c>
      <c r="B89" s="3" t="s">
        <v>231</v>
      </c>
      <c r="C89" s="3">
        <v>29.21</v>
      </c>
      <c r="D89" s="3">
        <v>64</v>
      </c>
      <c r="E89" s="3">
        <v>14</v>
      </c>
      <c r="F89" s="3">
        <v>14</v>
      </c>
      <c r="G89" s="3" t="s">
        <v>136</v>
      </c>
      <c r="H89" s="4">
        <v>964000000</v>
      </c>
      <c r="I89" s="4">
        <v>1150000000</v>
      </c>
      <c r="J89" s="4">
        <v>1050000000</v>
      </c>
      <c r="K89" s="4">
        <v>1540000000</v>
      </c>
      <c r="L89" s="4">
        <v>1710000000</v>
      </c>
      <c r="M89" s="4">
        <v>1730000000</v>
      </c>
      <c r="N89" s="4">
        <v>435000000</v>
      </c>
      <c r="O89" s="4">
        <v>674000000</v>
      </c>
      <c r="P89" s="7">
        <v>0.64540059347181011</v>
      </c>
      <c r="Q89" s="3">
        <v>25922</v>
      </c>
    </row>
    <row r="90" spans="1:17" x14ac:dyDescent="0.2">
      <c r="A90" s="3" t="s">
        <v>93</v>
      </c>
      <c r="B90" s="3" t="s">
        <v>190</v>
      </c>
      <c r="C90" s="3">
        <v>24.59</v>
      </c>
      <c r="D90" s="3">
        <v>42</v>
      </c>
      <c r="E90" s="3">
        <v>5</v>
      </c>
      <c r="F90" s="3">
        <v>5</v>
      </c>
      <c r="G90" s="3" t="s">
        <v>136</v>
      </c>
      <c r="H90" s="4">
        <v>173000000</v>
      </c>
      <c r="I90" s="4">
        <v>181000000</v>
      </c>
      <c r="J90" s="4">
        <v>180000000</v>
      </c>
      <c r="K90" s="4">
        <v>272000000</v>
      </c>
      <c r="L90" s="4">
        <v>283000000</v>
      </c>
      <c r="M90" s="4">
        <v>297000000</v>
      </c>
      <c r="N90" s="4">
        <v>163000000</v>
      </c>
      <c r="O90" s="4">
        <v>252000000</v>
      </c>
      <c r="P90" s="7">
        <v>0.64682539682539686</v>
      </c>
      <c r="Q90" s="3">
        <v>22310</v>
      </c>
    </row>
    <row r="91" spans="1:17" x14ac:dyDescent="0.2">
      <c r="A91" s="3" t="s">
        <v>121</v>
      </c>
      <c r="B91" s="3" t="s">
        <v>213</v>
      </c>
      <c r="C91" s="3">
        <v>24.84</v>
      </c>
      <c r="D91" s="3">
        <v>27</v>
      </c>
      <c r="E91" s="3">
        <v>8</v>
      </c>
      <c r="F91" s="3">
        <v>8</v>
      </c>
      <c r="G91" s="3" t="s">
        <v>136</v>
      </c>
      <c r="H91" s="4">
        <v>318000000</v>
      </c>
      <c r="I91" s="4">
        <v>336000000</v>
      </c>
      <c r="J91" s="4">
        <v>330000000</v>
      </c>
      <c r="K91" s="4">
        <v>487000000</v>
      </c>
      <c r="L91" s="4">
        <v>477000000</v>
      </c>
      <c r="M91" s="4">
        <v>452000000</v>
      </c>
      <c r="N91" s="4">
        <v>125000000</v>
      </c>
      <c r="O91" s="4">
        <v>193000000</v>
      </c>
      <c r="P91" s="7">
        <v>0.64766839378238339</v>
      </c>
      <c r="Q91" s="3">
        <v>38774</v>
      </c>
    </row>
    <row r="92" spans="1:17" x14ac:dyDescent="0.2">
      <c r="A92" s="3" t="s">
        <v>90</v>
      </c>
      <c r="B92" s="3" t="s">
        <v>187</v>
      </c>
      <c r="C92" s="3">
        <v>32.49</v>
      </c>
      <c r="D92" s="3">
        <v>36</v>
      </c>
      <c r="E92" s="3">
        <v>8</v>
      </c>
      <c r="F92" s="3">
        <v>8</v>
      </c>
      <c r="G92" s="3" t="s">
        <v>136</v>
      </c>
      <c r="H92" s="4">
        <v>1300000000</v>
      </c>
      <c r="I92" s="4">
        <v>1450000000</v>
      </c>
      <c r="J92" s="4">
        <v>1350000000</v>
      </c>
      <c r="K92" s="4">
        <v>1990000000</v>
      </c>
      <c r="L92" s="4">
        <v>1990000000</v>
      </c>
      <c r="M92" s="4">
        <v>2080000000</v>
      </c>
      <c r="N92" s="4">
        <v>942000000</v>
      </c>
      <c r="O92" s="4">
        <v>1450000000</v>
      </c>
      <c r="P92" s="7">
        <v>0.64965517241379311</v>
      </c>
      <c r="Q92" s="3">
        <v>22684</v>
      </c>
    </row>
    <row r="93" spans="1:17" x14ac:dyDescent="0.2">
      <c r="A93" s="3" t="s">
        <v>633</v>
      </c>
      <c r="B93" s="3" t="s">
        <v>634</v>
      </c>
      <c r="C93" s="3">
        <v>21.02</v>
      </c>
      <c r="D93" s="3">
        <v>22</v>
      </c>
      <c r="E93" s="3">
        <v>6</v>
      </c>
      <c r="F93" s="3">
        <v>1</v>
      </c>
      <c r="H93" s="4">
        <v>17400000</v>
      </c>
      <c r="I93" s="4">
        <v>23100000</v>
      </c>
      <c r="J93" s="4">
        <v>21400000</v>
      </c>
      <c r="K93" s="4">
        <v>29400000</v>
      </c>
      <c r="L93" s="4">
        <v>32000000</v>
      </c>
      <c r="M93" s="4">
        <v>33700000</v>
      </c>
      <c r="N93" s="4">
        <v>20600000</v>
      </c>
      <c r="O93" s="4">
        <v>31700000</v>
      </c>
      <c r="P93" s="7">
        <v>0.64984227129337535</v>
      </c>
      <c r="Q93" s="3">
        <v>39569</v>
      </c>
    </row>
    <row r="94" spans="1:17" x14ac:dyDescent="0.2">
      <c r="A94" s="3" t="s">
        <v>631</v>
      </c>
      <c r="B94" s="3" t="s">
        <v>632</v>
      </c>
      <c r="C94" s="3">
        <v>23.37</v>
      </c>
      <c r="D94" s="3">
        <v>35</v>
      </c>
      <c r="E94" s="3">
        <v>4</v>
      </c>
      <c r="F94" s="3">
        <v>4</v>
      </c>
      <c r="H94" s="4">
        <v>340000000</v>
      </c>
      <c r="I94" s="4">
        <v>401000000</v>
      </c>
      <c r="J94" s="4">
        <v>327000000</v>
      </c>
      <c r="K94" s="4">
        <v>535000000</v>
      </c>
      <c r="L94" s="4">
        <v>573000000</v>
      </c>
      <c r="M94" s="4">
        <v>509000000</v>
      </c>
      <c r="N94" s="4">
        <v>314000000</v>
      </c>
      <c r="O94" s="4">
        <v>481000000</v>
      </c>
      <c r="P94" s="7">
        <v>0.65280665280665284</v>
      </c>
      <c r="Q94" s="3">
        <v>18832</v>
      </c>
    </row>
    <row r="95" spans="1:17" x14ac:dyDescent="0.2">
      <c r="A95" s="3" t="s">
        <v>87</v>
      </c>
      <c r="B95" s="3" t="s">
        <v>183</v>
      </c>
      <c r="C95" s="3">
        <v>21.13</v>
      </c>
      <c r="D95" s="3">
        <v>44</v>
      </c>
      <c r="E95" s="3">
        <v>3</v>
      </c>
      <c r="F95" s="3">
        <v>3</v>
      </c>
      <c r="H95" s="4">
        <v>93300000</v>
      </c>
      <c r="I95" s="4">
        <v>92100000</v>
      </c>
      <c r="J95" s="4">
        <v>101000000</v>
      </c>
      <c r="K95" s="4">
        <v>147000000</v>
      </c>
      <c r="L95" s="4">
        <v>141000000</v>
      </c>
      <c r="M95" s="4">
        <v>162000000</v>
      </c>
      <c r="N95" s="4">
        <v>58700000</v>
      </c>
      <c r="O95" s="4">
        <v>89700000</v>
      </c>
      <c r="P95" s="7">
        <v>0.65440356744704575</v>
      </c>
      <c r="Q95" s="3">
        <v>8022</v>
      </c>
    </row>
    <row r="96" spans="1:17" x14ac:dyDescent="0.2">
      <c r="A96" s="3" t="s">
        <v>629</v>
      </c>
      <c r="B96" s="3" t="s">
        <v>630</v>
      </c>
      <c r="C96" s="3">
        <v>33.44</v>
      </c>
      <c r="D96" s="3">
        <v>30</v>
      </c>
      <c r="E96" s="3">
        <v>6</v>
      </c>
      <c r="F96" s="3">
        <v>6</v>
      </c>
      <c r="G96" s="3" t="s">
        <v>136</v>
      </c>
      <c r="H96" s="4">
        <v>109000000</v>
      </c>
      <c r="I96" s="4">
        <v>97700000</v>
      </c>
      <c r="J96" s="4">
        <v>104000000</v>
      </c>
      <c r="K96" s="4">
        <v>151000000</v>
      </c>
      <c r="L96" s="4">
        <v>152000000</v>
      </c>
      <c r="M96" s="4">
        <v>165000000</v>
      </c>
      <c r="N96" s="4">
        <v>33700000</v>
      </c>
      <c r="O96" s="4">
        <v>51400000</v>
      </c>
      <c r="P96" s="7">
        <v>0.6556420233463035</v>
      </c>
      <c r="Q96" s="3">
        <v>28514</v>
      </c>
    </row>
    <row r="97" spans="1:17" x14ac:dyDescent="0.2">
      <c r="A97" s="3" t="s">
        <v>67</v>
      </c>
      <c r="B97" s="3" t="s">
        <v>164</v>
      </c>
      <c r="C97" s="3">
        <v>30.61</v>
      </c>
      <c r="D97" s="3">
        <v>12</v>
      </c>
      <c r="E97" s="3">
        <v>2</v>
      </c>
      <c r="F97" s="3">
        <v>2</v>
      </c>
      <c r="H97" s="4">
        <v>100000000</v>
      </c>
      <c r="I97" s="4">
        <v>107000000</v>
      </c>
      <c r="J97" s="4">
        <v>95700000</v>
      </c>
      <c r="K97" s="4">
        <v>158000000</v>
      </c>
      <c r="L97" s="4">
        <v>158000000</v>
      </c>
      <c r="M97" s="4">
        <v>145000000</v>
      </c>
      <c r="N97" s="4">
        <v>101000000</v>
      </c>
      <c r="O97" s="4">
        <v>154000000</v>
      </c>
      <c r="P97" s="7">
        <v>0.6558441558441559</v>
      </c>
      <c r="Q97" s="3">
        <v>20068</v>
      </c>
    </row>
    <row r="98" spans="1:17" x14ac:dyDescent="0.2">
      <c r="A98" s="3" t="s">
        <v>44</v>
      </c>
      <c r="B98" s="3" t="s">
        <v>146</v>
      </c>
      <c r="C98" s="3">
        <v>26.24</v>
      </c>
      <c r="D98" s="3">
        <v>40</v>
      </c>
      <c r="E98" s="3">
        <v>3</v>
      </c>
      <c r="F98" s="3">
        <v>3</v>
      </c>
      <c r="G98" s="3" t="s">
        <v>136</v>
      </c>
      <c r="H98" s="4">
        <v>153000000</v>
      </c>
      <c r="I98" s="4">
        <v>149000000</v>
      </c>
      <c r="J98" s="4">
        <v>136000000</v>
      </c>
      <c r="K98" s="4">
        <v>210000000</v>
      </c>
      <c r="L98" s="4">
        <v>237000000</v>
      </c>
      <c r="M98" s="4">
        <v>219000000</v>
      </c>
      <c r="N98" s="4">
        <v>146000000</v>
      </c>
      <c r="O98" s="4">
        <v>222000000</v>
      </c>
      <c r="P98" s="7">
        <v>0.65765765765765771</v>
      </c>
      <c r="Q98" s="3">
        <v>17628</v>
      </c>
    </row>
    <row r="99" spans="1:17" x14ac:dyDescent="0.2">
      <c r="A99" s="3" t="s">
        <v>47</v>
      </c>
      <c r="B99" s="3" t="s">
        <v>148</v>
      </c>
      <c r="C99" s="3">
        <v>32.299999999999997</v>
      </c>
      <c r="D99" s="3">
        <v>16</v>
      </c>
      <c r="E99" s="3">
        <v>1</v>
      </c>
      <c r="F99" s="3">
        <v>1</v>
      </c>
      <c r="H99" s="4">
        <v>19300000</v>
      </c>
      <c r="I99" s="4">
        <v>18800000</v>
      </c>
      <c r="J99" s="4">
        <v>20300000</v>
      </c>
      <c r="K99" s="4">
        <v>29600000</v>
      </c>
      <c r="L99" s="4">
        <v>29000000</v>
      </c>
      <c r="M99" s="4">
        <v>29400000</v>
      </c>
      <c r="N99" s="4">
        <v>19400000</v>
      </c>
      <c r="O99" s="4">
        <v>29300000</v>
      </c>
      <c r="P99" s="7">
        <v>0.66211604095563137</v>
      </c>
      <c r="Q99" s="3">
        <v>17112</v>
      </c>
    </row>
    <row r="100" spans="1:17" x14ac:dyDescent="0.2">
      <c r="A100" s="3" t="s">
        <v>613</v>
      </c>
      <c r="B100" s="3" t="s">
        <v>614</v>
      </c>
      <c r="C100" s="3">
        <v>26.17</v>
      </c>
      <c r="D100" s="3">
        <v>39</v>
      </c>
      <c r="E100" s="3">
        <v>6</v>
      </c>
      <c r="F100" s="3">
        <v>6</v>
      </c>
      <c r="G100" s="3" t="s">
        <v>136</v>
      </c>
      <c r="H100" s="4">
        <v>276000000</v>
      </c>
      <c r="I100" s="4">
        <v>305000000</v>
      </c>
      <c r="J100" s="4">
        <v>278000000</v>
      </c>
      <c r="K100" s="4">
        <v>392000000</v>
      </c>
      <c r="L100" s="4">
        <v>400000000</v>
      </c>
      <c r="M100" s="4">
        <v>394000000</v>
      </c>
      <c r="N100" s="4">
        <v>167000000</v>
      </c>
      <c r="O100" s="4">
        <v>252000000</v>
      </c>
      <c r="P100" s="7">
        <v>0.66269841269841268</v>
      </c>
      <c r="Q100" s="3">
        <v>25721</v>
      </c>
    </row>
    <row r="101" spans="1:17" x14ac:dyDescent="0.2">
      <c r="A101" s="3" t="s">
        <v>623</v>
      </c>
      <c r="B101" s="3" t="s">
        <v>624</v>
      </c>
      <c r="C101" s="3">
        <v>20.61</v>
      </c>
      <c r="D101" s="3">
        <v>4</v>
      </c>
      <c r="E101" s="3">
        <v>2</v>
      </c>
      <c r="F101" s="3">
        <v>2</v>
      </c>
      <c r="G101" s="3" t="s">
        <v>136</v>
      </c>
      <c r="H101" s="4">
        <v>4440000</v>
      </c>
      <c r="I101" s="4">
        <v>4840000</v>
      </c>
      <c r="J101" s="4">
        <v>4760000</v>
      </c>
      <c r="K101" s="4">
        <v>6670000</v>
      </c>
      <c r="L101" s="4">
        <v>6830000</v>
      </c>
      <c r="M101" s="4">
        <v>7670000</v>
      </c>
      <c r="N101" s="4">
        <v>4680000</v>
      </c>
      <c r="O101" s="4">
        <v>7060000</v>
      </c>
      <c r="P101" s="7">
        <v>0.66288951841359778</v>
      </c>
      <c r="Q101" s="3">
        <v>84246</v>
      </c>
    </row>
    <row r="102" spans="1:17" x14ac:dyDescent="0.2">
      <c r="A102" s="3" t="s">
        <v>625</v>
      </c>
      <c r="B102" s="3" t="s">
        <v>626</v>
      </c>
      <c r="C102" s="3">
        <v>20.34</v>
      </c>
      <c r="D102" s="3">
        <v>3</v>
      </c>
      <c r="E102" s="3">
        <v>1</v>
      </c>
      <c r="F102" s="3">
        <v>1</v>
      </c>
      <c r="H102" s="4">
        <v>16600000</v>
      </c>
      <c r="I102" s="4">
        <v>20900000</v>
      </c>
      <c r="J102" s="4">
        <v>20000000</v>
      </c>
      <c r="K102" s="4">
        <v>26800000</v>
      </c>
      <c r="L102" s="4">
        <v>31800000</v>
      </c>
      <c r="M102" s="4">
        <v>27700000</v>
      </c>
      <c r="N102" s="4">
        <v>19100000</v>
      </c>
      <c r="O102" s="4">
        <v>28800000</v>
      </c>
      <c r="P102" s="7">
        <v>0.66319444444444442</v>
      </c>
      <c r="Q102" s="3">
        <v>62140</v>
      </c>
    </row>
    <row r="103" spans="1:17" x14ac:dyDescent="0.2">
      <c r="A103" s="3" t="s">
        <v>622</v>
      </c>
      <c r="B103" s="3" t="s">
        <v>170</v>
      </c>
      <c r="C103" s="3">
        <v>22.53</v>
      </c>
      <c r="D103" s="3">
        <v>38</v>
      </c>
      <c r="E103" s="3">
        <v>8</v>
      </c>
      <c r="F103" s="3">
        <v>8</v>
      </c>
      <c r="G103" s="3" t="s">
        <v>136</v>
      </c>
      <c r="H103" s="4">
        <v>1010000000</v>
      </c>
      <c r="I103" s="4">
        <v>1130000000</v>
      </c>
      <c r="J103" s="4">
        <v>1140000000</v>
      </c>
      <c r="K103" s="4">
        <v>1710000000</v>
      </c>
      <c r="L103" s="4">
        <v>1480000000</v>
      </c>
      <c r="M103" s="4">
        <v>1640000000</v>
      </c>
      <c r="N103" s="4">
        <v>746000000</v>
      </c>
      <c r="O103" s="4">
        <v>1120000000</v>
      </c>
      <c r="P103" s="7">
        <v>0.66607142857142854</v>
      </c>
      <c r="Q103" s="3">
        <v>17592</v>
      </c>
    </row>
    <row r="104" spans="1:17" x14ac:dyDescent="0.2">
      <c r="A104" s="3" t="s">
        <v>616</v>
      </c>
      <c r="B104" s="3" t="s">
        <v>617</v>
      </c>
      <c r="C104" s="3">
        <v>25.02</v>
      </c>
      <c r="D104" s="3">
        <v>3</v>
      </c>
      <c r="E104" s="3">
        <v>1</v>
      </c>
      <c r="F104" s="3">
        <v>1</v>
      </c>
      <c r="H104" s="4">
        <v>8930000</v>
      </c>
      <c r="I104" s="4">
        <v>9250000</v>
      </c>
      <c r="J104" s="4">
        <v>9000000</v>
      </c>
      <c r="K104" s="4">
        <v>13700000</v>
      </c>
      <c r="L104" s="4">
        <v>13000000</v>
      </c>
      <c r="M104" s="4">
        <v>14100000</v>
      </c>
      <c r="N104" s="4">
        <v>9060000</v>
      </c>
      <c r="O104" s="4">
        <v>13600000</v>
      </c>
      <c r="P104" s="7">
        <v>0.66617647058823526</v>
      </c>
      <c r="Q104" s="3">
        <v>60122</v>
      </c>
    </row>
    <row r="105" spans="1:17" x14ac:dyDescent="0.2">
      <c r="A105" s="3" t="s">
        <v>618</v>
      </c>
      <c r="B105" s="3" t="s">
        <v>619</v>
      </c>
      <c r="C105" s="3">
        <v>23.91</v>
      </c>
      <c r="D105" s="3">
        <v>26</v>
      </c>
      <c r="E105" s="3">
        <v>5</v>
      </c>
      <c r="F105" s="3">
        <v>5</v>
      </c>
      <c r="H105" s="4">
        <v>62100000</v>
      </c>
      <c r="I105" s="4">
        <v>65300000</v>
      </c>
      <c r="J105" s="4">
        <v>61000000</v>
      </c>
      <c r="K105" s="4">
        <v>89400000</v>
      </c>
      <c r="L105" s="4">
        <v>116000000</v>
      </c>
      <c r="M105" s="4">
        <v>100000000</v>
      </c>
      <c r="N105" s="4">
        <v>48200000</v>
      </c>
      <c r="O105" s="4">
        <v>72300000</v>
      </c>
      <c r="P105" s="7">
        <v>0.66666666666666663</v>
      </c>
      <c r="Q105" s="3">
        <v>25577</v>
      </c>
    </row>
    <row r="106" spans="1:17" x14ac:dyDescent="0.2">
      <c r="A106" s="3" t="s">
        <v>615</v>
      </c>
      <c r="B106" s="3" t="s">
        <v>986</v>
      </c>
      <c r="C106" s="3">
        <v>25.5</v>
      </c>
      <c r="D106" s="3">
        <v>17</v>
      </c>
      <c r="E106" s="3">
        <v>7</v>
      </c>
      <c r="F106" s="3">
        <v>7</v>
      </c>
      <c r="H106" s="4">
        <v>87300000</v>
      </c>
      <c r="I106" s="4">
        <v>95300000</v>
      </c>
      <c r="J106" s="4">
        <v>100000000</v>
      </c>
      <c r="K106" s="4">
        <v>123000000</v>
      </c>
      <c r="L106" s="4">
        <v>133000000</v>
      </c>
      <c r="M106" s="4">
        <v>130000000</v>
      </c>
      <c r="N106" s="4">
        <v>58900000</v>
      </c>
      <c r="O106" s="4">
        <v>88000000</v>
      </c>
      <c r="P106" s="7">
        <v>0.66931818181818181</v>
      </c>
      <c r="Q106" s="3">
        <v>51530</v>
      </c>
    </row>
    <row r="107" spans="1:17" x14ac:dyDescent="0.2">
      <c r="A107" s="3" t="s">
        <v>611</v>
      </c>
      <c r="B107" s="3" t="s">
        <v>612</v>
      </c>
      <c r="C107" s="3">
        <v>30.34</v>
      </c>
      <c r="D107" s="3">
        <v>28</v>
      </c>
      <c r="E107" s="3">
        <v>2</v>
      </c>
      <c r="F107" s="3">
        <v>2</v>
      </c>
      <c r="G107" s="3" t="s">
        <v>136</v>
      </c>
      <c r="H107" s="4">
        <v>34100000</v>
      </c>
      <c r="I107" s="4">
        <v>38100000</v>
      </c>
      <c r="J107" s="4">
        <v>34700000</v>
      </c>
      <c r="K107" s="4">
        <v>51900000</v>
      </c>
      <c r="L107" s="4">
        <v>54300000</v>
      </c>
      <c r="M107" s="4">
        <v>53300000</v>
      </c>
      <c r="N107" s="4">
        <v>35700000</v>
      </c>
      <c r="O107" s="4">
        <v>53200000</v>
      </c>
      <c r="P107" s="7">
        <v>0.67105263157894735</v>
      </c>
      <c r="Q107" s="3">
        <v>10360</v>
      </c>
    </row>
    <row r="108" spans="1:17" x14ac:dyDescent="0.2">
      <c r="A108" s="3" t="s">
        <v>81</v>
      </c>
      <c r="B108" s="3" t="s">
        <v>177</v>
      </c>
      <c r="C108" s="3">
        <v>24.08</v>
      </c>
      <c r="D108" s="3">
        <v>23</v>
      </c>
      <c r="E108" s="3">
        <v>3</v>
      </c>
      <c r="F108" s="3">
        <v>3</v>
      </c>
      <c r="G108" s="3" t="s">
        <v>136</v>
      </c>
      <c r="H108" s="4">
        <v>51100000</v>
      </c>
      <c r="I108" s="4">
        <v>58000000</v>
      </c>
      <c r="J108" s="4">
        <v>56500000</v>
      </c>
      <c r="K108" s="4">
        <v>83100000</v>
      </c>
      <c r="L108" s="4">
        <v>81300000</v>
      </c>
      <c r="M108" s="4">
        <v>82400000</v>
      </c>
      <c r="N108" s="4">
        <v>55200000</v>
      </c>
      <c r="O108" s="4">
        <v>82200000</v>
      </c>
      <c r="P108" s="7">
        <v>0.67153284671532842</v>
      </c>
      <c r="Q108" s="3">
        <v>24608</v>
      </c>
    </row>
    <row r="109" spans="1:17" x14ac:dyDescent="0.2">
      <c r="A109" s="3" t="s">
        <v>620</v>
      </c>
      <c r="B109" s="3" t="s">
        <v>621</v>
      </c>
      <c r="C109" s="3">
        <v>22.58</v>
      </c>
      <c r="D109" s="3">
        <v>42</v>
      </c>
      <c r="E109" s="3">
        <v>7</v>
      </c>
      <c r="F109" s="3">
        <v>7</v>
      </c>
      <c r="H109" s="4">
        <v>483000000</v>
      </c>
      <c r="I109" s="4">
        <v>530000000</v>
      </c>
      <c r="J109" s="4">
        <v>509000000</v>
      </c>
      <c r="K109" s="4">
        <v>735000000</v>
      </c>
      <c r="L109" s="4">
        <v>757000000</v>
      </c>
      <c r="M109" s="4">
        <v>815000000</v>
      </c>
      <c r="N109" s="4">
        <v>438000000</v>
      </c>
      <c r="O109" s="4">
        <v>652000000</v>
      </c>
      <c r="P109" s="7">
        <v>0.67177914110429449</v>
      </c>
      <c r="Q109" s="3">
        <v>20406</v>
      </c>
    </row>
    <row r="110" spans="1:17" x14ac:dyDescent="0.2">
      <c r="A110" s="3" t="s">
        <v>109</v>
      </c>
      <c r="B110" s="3" t="s">
        <v>987</v>
      </c>
      <c r="C110" s="3">
        <v>38.340000000000003</v>
      </c>
      <c r="D110" s="3">
        <v>47</v>
      </c>
      <c r="E110" s="3">
        <v>14</v>
      </c>
      <c r="F110" s="3">
        <v>14</v>
      </c>
      <c r="G110" s="3" t="s">
        <v>136</v>
      </c>
      <c r="H110" s="4">
        <v>446000000</v>
      </c>
      <c r="I110" s="4">
        <v>467000000</v>
      </c>
      <c r="J110" s="4">
        <v>471000000</v>
      </c>
      <c r="K110" s="4">
        <v>597000000</v>
      </c>
      <c r="L110" s="4">
        <v>604000000</v>
      </c>
      <c r="M110" s="4">
        <v>587000000</v>
      </c>
      <c r="N110" s="4">
        <v>144000000</v>
      </c>
      <c r="O110" s="4">
        <v>214000000</v>
      </c>
      <c r="P110" s="7">
        <v>0.67289719626168221</v>
      </c>
      <c r="Q110" s="3">
        <v>55686</v>
      </c>
    </row>
    <row r="111" spans="1:17" x14ac:dyDescent="0.2">
      <c r="A111" s="3" t="s">
        <v>246</v>
      </c>
      <c r="B111" s="3" t="s">
        <v>247</v>
      </c>
      <c r="C111" s="3">
        <v>37.020000000000003</v>
      </c>
      <c r="D111" s="3">
        <v>24</v>
      </c>
      <c r="E111" s="3">
        <v>7</v>
      </c>
      <c r="F111" s="3">
        <v>7</v>
      </c>
      <c r="G111" s="3" t="s">
        <v>136</v>
      </c>
      <c r="H111" s="4">
        <v>822000000</v>
      </c>
      <c r="I111" s="4">
        <v>838000000</v>
      </c>
      <c r="J111" s="4">
        <v>769000000</v>
      </c>
      <c r="K111" s="4">
        <v>1180000000</v>
      </c>
      <c r="L111" s="4">
        <v>1160000000</v>
      </c>
      <c r="M111" s="4">
        <v>1080000000</v>
      </c>
      <c r="N111" s="4">
        <v>444000000</v>
      </c>
      <c r="O111" s="4">
        <v>657000000</v>
      </c>
      <c r="P111" s="7">
        <v>0.67579908675799083</v>
      </c>
      <c r="Q111" s="3">
        <v>40940</v>
      </c>
    </row>
    <row r="112" spans="1:17" x14ac:dyDescent="0.2">
      <c r="A112" s="3" t="s">
        <v>76</v>
      </c>
      <c r="B112" s="3" t="s">
        <v>173</v>
      </c>
      <c r="C112" s="3">
        <v>21.25</v>
      </c>
      <c r="D112" s="3">
        <v>6</v>
      </c>
      <c r="E112" s="3">
        <v>2</v>
      </c>
      <c r="F112" s="3">
        <v>2</v>
      </c>
      <c r="H112" s="4">
        <v>59400000</v>
      </c>
      <c r="I112" s="4">
        <v>57700000</v>
      </c>
      <c r="J112" s="4">
        <v>58800000</v>
      </c>
      <c r="K112" s="4">
        <v>86600000</v>
      </c>
      <c r="L112" s="4">
        <v>81900000</v>
      </c>
      <c r="M112" s="4">
        <v>91100000</v>
      </c>
      <c r="N112" s="4">
        <v>58600000</v>
      </c>
      <c r="O112" s="4">
        <v>86500000</v>
      </c>
      <c r="P112" s="7">
        <v>0.67745664739884393</v>
      </c>
      <c r="Q112" s="3">
        <v>58023</v>
      </c>
    </row>
    <row r="113" spans="1:17" x14ac:dyDescent="0.2">
      <c r="A113" s="3" t="s">
        <v>605</v>
      </c>
      <c r="B113" s="3" t="s">
        <v>606</v>
      </c>
      <c r="C113" s="3">
        <v>31.38</v>
      </c>
      <c r="D113" s="3">
        <v>13</v>
      </c>
      <c r="E113" s="3">
        <v>6</v>
      </c>
      <c r="F113" s="3">
        <v>6</v>
      </c>
      <c r="G113" s="3" t="s">
        <v>136</v>
      </c>
      <c r="H113" s="4">
        <v>70300000</v>
      </c>
      <c r="I113" s="4">
        <v>70900000</v>
      </c>
      <c r="J113" s="4">
        <v>73600000</v>
      </c>
      <c r="K113" s="4">
        <v>91900000</v>
      </c>
      <c r="L113" s="4">
        <v>89100000</v>
      </c>
      <c r="M113" s="4">
        <v>96200000</v>
      </c>
      <c r="N113" s="4">
        <v>40100000</v>
      </c>
      <c r="O113" s="4">
        <v>59100000</v>
      </c>
      <c r="P113" s="7">
        <v>0.67851099830795258</v>
      </c>
      <c r="Q113" s="3">
        <v>80987</v>
      </c>
    </row>
    <row r="114" spans="1:17" x14ac:dyDescent="0.2">
      <c r="A114" s="3" t="s">
        <v>64</v>
      </c>
      <c r="B114" s="3" t="s">
        <v>968</v>
      </c>
      <c r="C114" s="3">
        <v>27.41</v>
      </c>
      <c r="D114" s="3">
        <v>23</v>
      </c>
      <c r="E114" s="3">
        <v>5</v>
      </c>
      <c r="F114" s="3">
        <v>5</v>
      </c>
      <c r="H114" s="4">
        <v>148000000</v>
      </c>
      <c r="I114" s="4">
        <v>160000000</v>
      </c>
      <c r="J114" s="4">
        <v>137000000</v>
      </c>
      <c r="K114" s="4">
        <v>203000000</v>
      </c>
      <c r="L114" s="4">
        <v>223000000</v>
      </c>
      <c r="M114" s="4">
        <v>223000000</v>
      </c>
      <c r="N114" s="4">
        <v>112000000</v>
      </c>
      <c r="O114" s="4">
        <v>165000000</v>
      </c>
      <c r="P114" s="7">
        <v>0.67878787878787883</v>
      </c>
      <c r="Q114" s="3">
        <v>27392</v>
      </c>
    </row>
    <row r="115" spans="1:17" x14ac:dyDescent="0.2">
      <c r="A115" s="3" t="s">
        <v>609</v>
      </c>
      <c r="B115" s="3" t="s">
        <v>610</v>
      </c>
      <c r="C115" s="3">
        <v>22.28</v>
      </c>
      <c r="D115" s="3">
        <v>6</v>
      </c>
      <c r="E115" s="3">
        <v>4</v>
      </c>
      <c r="F115" s="3">
        <v>4</v>
      </c>
      <c r="G115" s="3" t="s">
        <v>136</v>
      </c>
      <c r="H115" s="4">
        <v>33600000</v>
      </c>
      <c r="I115" s="4">
        <v>27800000</v>
      </c>
      <c r="J115" s="4">
        <v>29900000</v>
      </c>
      <c r="K115" s="4">
        <v>41500000</v>
      </c>
      <c r="L115" s="4">
        <v>42700000</v>
      </c>
      <c r="M115" s="4">
        <v>45300000</v>
      </c>
      <c r="N115" s="4">
        <v>26200000</v>
      </c>
      <c r="O115" s="4">
        <v>38500000</v>
      </c>
      <c r="P115" s="7">
        <v>0.68051948051948052</v>
      </c>
      <c r="Q115" s="3">
        <v>106451</v>
      </c>
    </row>
    <row r="116" spans="1:17" x14ac:dyDescent="0.2">
      <c r="A116" s="3" t="s">
        <v>607</v>
      </c>
      <c r="B116" s="3" t="s">
        <v>608</v>
      </c>
      <c r="C116" s="3">
        <v>26.18</v>
      </c>
      <c r="D116" s="3">
        <v>14</v>
      </c>
      <c r="E116" s="3">
        <v>4</v>
      </c>
      <c r="F116" s="3">
        <v>4</v>
      </c>
      <c r="H116" s="4">
        <v>60700000</v>
      </c>
      <c r="I116" s="4">
        <v>60800000</v>
      </c>
      <c r="J116" s="4">
        <v>58100000</v>
      </c>
      <c r="K116" s="4">
        <v>85200000</v>
      </c>
      <c r="L116" s="4">
        <v>82600000</v>
      </c>
      <c r="M116" s="4">
        <v>90700000</v>
      </c>
      <c r="N116" s="4">
        <v>51200000</v>
      </c>
      <c r="O116" s="4">
        <v>75200000</v>
      </c>
      <c r="P116" s="7">
        <v>0.68085106382978722</v>
      </c>
      <c r="Q116" s="3">
        <v>57105</v>
      </c>
    </row>
    <row r="117" spans="1:17" x14ac:dyDescent="0.2">
      <c r="A117" s="3" t="s">
        <v>102</v>
      </c>
      <c r="B117" s="3" t="s">
        <v>198</v>
      </c>
      <c r="C117" s="3">
        <v>39.090000000000003</v>
      </c>
      <c r="D117" s="3">
        <v>30</v>
      </c>
      <c r="E117" s="3">
        <v>8</v>
      </c>
      <c r="F117" s="3">
        <v>8</v>
      </c>
      <c r="H117" s="4">
        <v>367000000</v>
      </c>
      <c r="I117" s="4">
        <v>372000000</v>
      </c>
      <c r="J117" s="4">
        <v>359000000</v>
      </c>
      <c r="K117" s="4">
        <v>559000000</v>
      </c>
      <c r="L117" s="4">
        <v>519000000</v>
      </c>
      <c r="M117" s="4">
        <v>565000000</v>
      </c>
      <c r="N117" s="4">
        <v>229000000</v>
      </c>
      <c r="O117" s="4">
        <v>335000000</v>
      </c>
      <c r="P117" s="7">
        <v>0.68358208955223876</v>
      </c>
      <c r="Q117" s="3">
        <v>36722</v>
      </c>
    </row>
    <row r="118" spans="1:17" x14ac:dyDescent="0.2">
      <c r="A118" s="3" t="s">
        <v>100</v>
      </c>
      <c r="B118" s="3" t="s">
        <v>196</v>
      </c>
      <c r="C118" s="3">
        <v>22.05</v>
      </c>
      <c r="D118" s="3">
        <v>70</v>
      </c>
      <c r="E118" s="3">
        <v>5</v>
      </c>
      <c r="F118" s="3">
        <v>5</v>
      </c>
      <c r="G118" s="3" t="s">
        <v>136</v>
      </c>
      <c r="H118" s="4">
        <v>114000000</v>
      </c>
      <c r="I118" s="4">
        <v>142000000</v>
      </c>
      <c r="J118" s="4">
        <v>124000000</v>
      </c>
      <c r="K118" s="4">
        <v>178000000</v>
      </c>
      <c r="L118" s="4">
        <v>196000000</v>
      </c>
      <c r="M118" s="4">
        <v>191000000</v>
      </c>
      <c r="N118" s="4">
        <v>84800000</v>
      </c>
      <c r="O118" s="4">
        <v>124000000</v>
      </c>
      <c r="P118" s="7">
        <v>0.68387096774193545</v>
      </c>
      <c r="Q118" s="3">
        <v>10942</v>
      </c>
    </row>
    <row r="119" spans="1:17" x14ac:dyDescent="0.2">
      <c r="A119" s="3" t="s">
        <v>603</v>
      </c>
      <c r="B119" s="3" t="s">
        <v>169</v>
      </c>
      <c r="C119" s="3">
        <v>44.65</v>
      </c>
      <c r="D119" s="3">
        <v>22</v>
      </c>
      <c r="E119" s="3">
        <v>11</v>
      </c>
      <c r="F119" s="3">
        <v>11</v>
      </c>
      <c r="G119" s="3" t="s">
        <v>136</v>
      </c>
      <c r="H119" s="4">
        <v>327000000</v>
      </c>
      <c r="I119" s="4">
        <v>347000000</v>
      </c>
      <c r="J119" s="4">
        <v>329000000</v>
      </c>
      <c r="K119" s="4">
        <v>435000000</v>
      </c>
      <c r="L119" s="4">
        <v>480000000</v>
      </c>
      <c r="M119" s="4">
        <v>451000000</v>
      </c>
      <c r="N119" s="4">
        <v>166000000</v>
      </c>
      <c r="O119" s="4">
        <v>242000000</v>
      </c>
      <c r="P119" s="7">
        <v>0.68595041322314054</v>
      </c>
      <c r="Q119" s="3">
        <v>75706</v>
      </c>
    </row>
    <row r="120" spans="1:17" x14ac:dyDescent="0.2">
      <c r="A120" s="3" t="s">
        <v>73</v>
      </c>
      <c r="B120" s="3" t="s">
        <v>988</v>
      </c>
      <c r="C120" s="3">
        <v>28.65</v>
      </c>
      <c r="D120" s="3">
        <v>12</v>
      </c>
      <c r="E120" s="3">
        <v>5</v>
      </c>
      <c r="F120" s="3">
        <v>5</v>
      </c>
      <c r="H120" s="4">
        <v>80500000</v>
      </c>
      <c r="I120" s="4">
        <v>83100000</v>
      </c>
      <c r="J120" s="4">
        <v>82800000</v>
      </c>
      <c r="K120" s="4">
        <v>117000000</v>
      </c>
      <c r="L120" s="4">
        <v>118000000</v>
      </c>
      <c r="M120" s="4">
        <v>121000000</v>
      </c>
      <c r="N120" s="4">
        <v>61300000</v>
      </c>
      <c r="O120" s="4">
        <v>89300000</v>
      </c>
      <c r="P120" s="7">
        <v>0.6864501679731243</v>
      </c>
      <c r="Q120" s="3">
        <v>60950</v>
      </c>
    </row>
    <row r="121" spans="1:17" x14ac:dyDescent="0.2">
      <c r="A121" s="3" t="s">
        <v>604</v>
      </c>
      <c r="B121" s="3" t="s">
        <v>975</v>
      </c>
      <c r="C121" s="3">
        <v>35.25</v>
      </c>
      <c r="D121" s="3">
        <v>22</v>
      </c>
      <c r="E121" s="3">
        <v>9</v>
      </c>
      <c r="F121" s="3">
        <v>9</v>
      </c>
      <c r="H121" s="4">
        <v>274000000</v>
      </c>
      <c r="I121" s="4">
        <v>302000000</v>
      </c>
      <c r="J121" s="4">
        <v>300000000</v>
      </c>
      <c r="K121" s="4">
        <v>431000000</v>
      </c>
      <c r="L121" s="4">
        <v>457000000</v>
      </c>
      <c r="M121" s="4">
        <v>446000000</v>
      </c>
      <c r="N121" s="4">
        <v>154000000</v>
      </c>
      <c r="O121" s="4">
        <v>224000000</v>
      </c>
      <c r="P121" s="7">
        <v>0.6875</v>
      </c>
      <c r="Q121" s="3">
        <v>44427</v>
      </c>
    </row>
    <row r="122" spans="1:17" x14ac:dyDescent="0.2">
      <c r="A122" s="3" t="s">
        <v>601</v>
      </c>
      <c r="B122" s="3" t="s">
        <v>602</v>
      </c>
      <c r="C122" s="3">
        <v>23.53</v>
      </c>
      <c r="D122" s="3">
        <v>32</v>
      </c>
      <c r="E122" s="3">
        <v>7</v>
      </c>
      <c r="F122" s="3">
        <v>7</v>
      </c>
      <c r="G122" s="3" t="s">
        <v>136</v>
      </c>
      <c r="H122" s="4">
        <v>562000000</v>
      </c>
      <c r="I122" s="4">
        <v>601000000</v>
      </c>
      <c r="J122" s="4">
        <v>606000000</v>
      </c>
      <c r="K122" s="4">
        <v>797000000</v>
      </c>
      <c r="L122" s="4">
        <v>856000000</v>
      </c>
      <c r="M122" s="4">
        <v>807000000</v>
      </c>
      <c r="N122" s="4">
        <v>399000000</v>
      </c>
      <c r="O122" s="4">
        <v>579000000</v>
      </c>
      <c r="P122" s="7">
        <v>0.68911917098445596</v>
      </c>
      <c r="Q122" s="3">
        <v>43835</v>
      </c>
    </row>
    <row r="123" spans="1:17" x14ac:dyDescent="0.2">
      <c r="A123" s="3" t="s">
        <v>599</v>
      </c>
      <c r="B123" s="3" t="s">
        <v>600</v>
      </c>
      <c r="C123" s="3">
        <v>23.95</v>
      </c>
      <c r="D123" s="3">
        <v>29</v>
      </c>
      <c r="E123" s="3">
        <v>11</v>
      </c>
      <c r="F123" s="3">
        <v>4</v>
      </c>
      <c r="G123" s="3" t="s">
        <v>136</v>
      </c>
      <c r="H123" s="4">
        <v>88100000</v>
      </c>
      <c r="I123" s="4">
        <v>88900000</v>
      </c>
      <c r="J123" s="4">
        <v>80900000</v>
      </c>
      <c r="K123" s="4">
        <v>112000000</v>
      </c>
      <c r="L123" s="4">
        <v>113000000</v>
      </c>
      <c r="M123" s="4">
        <v>122000000</v>
      </c>
      <c r="N123" s="4">
        <v>68400000</v>
      </c>
      <c r="O123" s="4">
        <v>99200000</v>
      </c>
      <c r="P123" s="7">
        <v>0.68951612903225812</v>
      </c>
      <c r="Q123" s="3">
        <v>50286</v>
      </c>
    </row>
    <row r="124" spans="1:17" x14ac:dyDescent="0.2">
      <c r="A124" s="3" t="s">
        <v>112</v>
      </c>
      <c r="B124" s="3" t="s">
        <v>205</v>
      </c>
      <c r="C124" s="3">
        <v>32.369999999999997</v>
      </c>
      <c r="D124" s="3">
        <v>45</v>
      </c>
      <c r="E124" s="3">
        <v>14</v>
      </c>
      <c r="F124" s="3">
        <v>14</v>
      </c>
      <c r="G124" s="3" t="s">
        <v>136</v>
      </c>
      <c r="H124" s="4">
        <v>717000000</v>
      </c>
      <c r="I124" s="4">
        <v>749000000</v>
      </c>
      <c r="J124" s="4">
        <v>703000000</v>
      </c>
      <c r="K124" s="4">
        <v>1040000000</v>
      </c>
      <c r="L124" s="4">
        <v>1090000000</v>
      </c>
      <c r="M124" s="4">
        <v>1000000000</v>
      </c>
      <c r="N124" s="4">
        <v>205000000</v>
      </c>
      <c r="O124" s="4">
        <v>297000000</v>
      </c>
      <c r="P124" s="7">
        <v>0.6902356902356902</v>
      </c>
      <c r="Q124" s="3">
        <v>47196</v>
      </c>
    </row>
    <row r="125" spans="1:17" x14ac:dyDescent="0.2">
      <c r="A125" s="3" t="s">
        <v>52</v>
      </c>
      <c r="B125" s="3" t="s">
        <v>152</v>
      </c>
      <c r="C125" s="3">
        <v>26.74</v>
      </c>
      <c r="D125" s="3">
        <v>12</v>
      </c>
      <c r="E125" s="3">
        <v>2</v>
      </c>
      <c r="F125" s="3">
        <v>2</v>
      </c>
      <c r="H125" s="4">
        <v>18200000</v>
      </c>
      <c r="I125" s="4">
        <v>19800000</v>
      </c>
      <c r="J125" s="4">
        <v>18600000</v>
      </c>
      <c r="K125" s="4">
        <v>25700000</v>
      </c>
      <c r="L125" s="4">
        <v>28500000</v>
      </c>
      <c r="M125" s="4">
        <v>27200000</v>
      </c>
      <c r="N125" s="4">
        <v>18800000</v>
      </c>
      <c r="O125" s="4">
        <v>27100000</v>
      </c>
      <c r="P125" s="7">
        <v>0.69372693726937273</v>
      </c>
      <c r="Q125" s="3">
        <v>30528</v>
      </c>
    </row>
    <row r="126" spans="1:17" x14ac:dyDescent="0.2">
      <c r="A126" s="3" t="s">
        <v>58</v>
      </c>
      <c r="B126" s="3" t="s">
        <v>156</v>
      </c>
      <c r="C126" s="3">
        <v>20.27</v>
      </c>
      <c r="D126" s="3">
        <v>64</v>
      </c>
      <c r="E126" s="3">
        <v>7</v>
      </c>
      <c r="F126" s="3">
        <v>7</v>
      </c>
      <c r="H126" s="4">
        <v>771000000</v>
      </c>
      <c r="I126" s="4">
        <v>798000000</v>
      </c>
      <c r="J126" s="4">
        <v>806000000</v>
      </c>
      <c r="K126" s="4">
        <v>1160000000</v>
      </c>
      <c r="L126" s="4">
        <v>1130000000</v>
      </c>
      <c r="M126" s="4">
        <v>1050000000</v>
      </c>
      <c r="N126" s="4">
        <v>631000000</v>
      </c>
      <c r="O126" s="4">
        <v>908000000</v>
      </c>
      <c r="P126" s="7">
        <v>0.69493392070484583</v>
      </c>
      <c r="Q126" s="3">
        <v>12000</v>
      </c>
    </row>
    <row r="127" spans="1:17" x14ac:dyDescent="0.2">
      <c r="A127" s="3" t="s">
        <v>595</v>
      </c>
      <c r="B127" s="3" t="s">
        <v>596</v>
      </c>
      <c r="C127" s="3">
        <v>26</v>
      </c>
      <c r="D127" s="3">
        <v>13</v>
      </c>
      <c r="E127" s="3">
        <v>4</v>
      </c>
      <c r="F127" s="3">
        <v>4</v>
      </c>
      <c r="G127" s="3" t="s">
        <v>136</v>
      </c>
      <c r="H127" s="4">
        <v>65800000</v>
      </c>
      <c r="I127" s="4">
        <v>65500000</v>
      </c>
      <c r="J127" s="4">
        <v>70900000</v>
      </c>
      <c r="K127" s="4">
        <v>96800000</v>
      </c>
      <c r="L127" s="4">
        <v>94600000</v>
      </c>
      <c r="M127" s="4">
        <v>94200000</v>
      </c>
      <c r="N127" s="4">
        <v>60000000</v>
      </c>
      <c r="O127" s="4">
        <v>86300000</v>
      </c>
      <c r="P127" s="7">
        <v>0.69524913093858631</v>
      </c>
      <c r="Q127" s="3">
        <v>48184</v>
      </c>
    </row>
    <row r="128" spans="1:17" x14ac:dyDescent="0.2">
      <c r="A128" s="3" t="s">
        <v>113</v>
      </c>
      <c r="B128" s="3" t="s">
        <v>989</v>
      </c>
      <c r="C128" s="3">
        <v>28.45</v>
      </c>
      <c r="D128" s="3">
        <v>73</v>
      </c>
      <c r="E128" s="3">
        <v>22</v>
      </c>
      <c r="F128" s="3">
        <v>22</v>
      </c>
      <c r="G128" s="3" t="s">
        <v>136</v>
      </c>
      <c r="H128" s="4">
        <v>3180000000</v>
      </c>
      <c r="I128" s="4">
        <v>3450000000</v>
      </c>
      <c r="J128" s="4">
        <v>3200000000</v>
      </c>
      <c r="K128" s="4">
        <v>4490000000</v>
      </c>
      <c r="L128" s="4">
        <v>4390000000</v>
      </c>
      <c r="M128" s="4">
        <v>4300000000</v>
      </c>
      <c r="N128" s="4">
        <v>1010000000</v>
      </c>
      <c r="O128" s="4">
        <v>1450000000</v>
      </c>
      <c r="P128" s="7">
        <v>0.69655172413793098</v>
      </c>
      <c r="Q128" s="3">
        <v>35802</v>
      </c>
    </row>
    <row r="129" spans="1:17" x14ac:dyDescent="0.2">
      <c r="A129" s="3" t="s">
        <v>597</v>
      </c>
      <c r="B129" s="3" t="s">
        <v>598</v>
      </c>
      <c r="C129" s="3">
        <v>24.28</v>
      </c>
      <c r="D129" s="3">
        <v>27</v>
      </c>
      <c r="E129" s="3">
        <v>3</v>
      </c>
      <c r="F129" s="3">
        <v>3</v>
      </c>
      <c r="H129" s="4">
        <v>56100000</v>
      </c>
      <c r="I129" s="4">
        <v>61100000</v>
      </c>
      <c r="J129" s="4">
        <v>63400000</v>
      </c>
      <c r="K129" s="4">
        <v>80000000</v>
      </c>
      <c r="L129" s="4">
        <v>90200000</v>
      </c>
      <c r="M129" s="4">
        <v>88300000</v>
      </c>
      <c r="N129" s="4">
        <v>60200000</v>
      </c>
      <c r="O129" s="4">
        <v>86200000</v>
      </c>
      <c r="P129" s="7">
        <v>0.69837587006960555</v>
      </c>
      <c r="Q129" s="3">
        <v>25007</v>
      </c>
    </row>
    <row r="130" spans="1:17" x14ac:dyDescent="0.2">
      <c r="A130" s="3" t="s">
        <v>53</v>
      </c>
      <c r="B130" s="3" t="s">
        <v>976</v>
      </c>
      <c r="C130" s="3">
        <v>20.89</v>
      </c>
      <c r="D130" s="3">
        <v>24</v>
      </c>
      <c r="E130" s="3">
        <v>16</v>
      </c>
      <c r="F130" s="3">
        <v>16</v>
      </c>
      <c r="G130" s="3" t="s">
        <v>136</v>
      </c>
      <c r="H130" s="4">
        <v>1130000000</v>
      </c>
      <c r="I130" s="4">
        <v>1290000000</v>
      </c>
      <c r="J130" s="4">
        <v>1230000000</v>
      </c>
      <c r="K130" s="4">
        <v>2000000000</v>
      </c>
      <c r="L130" s="4">
        <v>1900000000</v>
      </c>
      <c r="M130" s="4">
        <v>2050000000</v>
      </c>
      <c r="N130" s="4">
        <v>496000000</v>
      </c>
      <c r="O130" s="4">
        <v>706000000</v>
      </c>
      <c r="P130" s="7">
        <v>0.7025495750708215</v>
      </c>
      <c r="Q130" s="3">
        <v>107095</v>
      </c>
    </row>
    <row r="131" spans="1:17" x14ac:dyDescent="0.2">
      <c r="A131" s="3" t="s">
        <v>591</v>
      </c>
      <c r="B131" s="3" t="s">
        <v>592</v>
      </c>
      <c r="C131" s="3">
        <v>21.46</v>
      </c>
      <c r="D131" s="3">
        <v>0</v>
      </c>
      <c r="E131" s="3">
        <v>1</v>
      </c>
      <c r="F131" s="3">
        <v>1</v>
      </c>
      <c r="H131" s="4">
        <v>59600000</v>
      </c>
      <c r="I131" s="4">
        <v>72700000</v>
      </c>
      <c r="J131" s="4">
        <v>62800000</v>
      </c>
      <c r="K131" s="4">
        <v>94100000</v>
      </c>
      <c r="L131" s="4">
        <v>95600000</v>
      </c>
      <c r="M131" s="4">
        <v>87500000</v>
      </c>
      <c r="N131" s="4">
        <v>65000000</v>
      </c>
      <c r="O131" s="4">
        <v>92400000</v>
      </c>
      <c r="P131" s="7">
        <v>0.70346320346320346</v>
      </c>
      <c r="Q131" s="3">
        <v>290582</v>
      </c>
    </row>
    <row r="132" spans="1:17" x14ac:dyDescent="0.2">
      <c r="A132" s="3" t="s">
        <v>106</v>
      </c>
      <c r="B132" s="3" t="s">
        <v>990</v>
      </c>
      <c r="C132" s="3">
        <v>31.91</v>
      </c>
      <c r="D132" s="3">
        <v>36</v>
      </c>
      <c r="E132" s="3">
        <v>10</v>
      </c>
      <c r="F132" s="3">
        <v>10</v>
      </c>
      <c r="G132" s="3" t="s">
        <v>136</v>
      </c>
      <c r="H132" s="4">
        <v>291000000</v>
      </c>
      <c r="I132" s="4">
        <v>289000000</v>
      </c>
      <c r="J132" s="4">
        <v>296000000</v>
      </c>
      <c r="K132" s="4">
        <v>468000000</v>
      </c>
      <c r="L132" s="4">
        <v>457000000</v>
      </c>
      <c r="M132" s="4">
        <v>438000000</v>
      </c>
      <c r="N132" s="4">
        <v>145000000</v>
      </c>
      <c r="O132" s="4">
        <v>205000000</v>
      </c>
      <c r="P132" s="7">
        <v>0.70731707317073167</v>
      </c>
      <c r="Q132" s="3">
        <v>35379</v>
      </c>
    </row>
    <row r="133" spans="1:17" x14ac:dyDescent="0.2">
      <c r="A133" s="3" t="s">
        <v>589</v>
      </c>
      <c r="B133" s="3" t="s">
        <v>590</v>
      </c>
      <c r="C133" s="3">
        <v>26.98</v>
      </c>
      <c r="D133" s="3">
        <v>10</v>
      </c>
      <c r="E133" s="3">
        <v>5</v>
      </c>
      <c r="F133" s="3">
        <v>5</v>
      </c>
      <c r="G133" s="3" t="s">
        <v>136</v>
      </c>
      <c r="H133" s="4">
        <v>35300000</v>
      </c>
      <c r="I133" s="4">
        <v>33600000</v>
      </c>
      <c r="J133" s="4">
        <v>32600000</v>
      </c>
      <c r="K133" s="4">
        <v>49100000</v>
      </c>
      <c r="L133" s="4">
        <v>43700000</v>
      </c>
      <c r="M133" s="4">
        <v>46900000</v>
      </c>
      <c r="N133" s="4">
        <v>20200000</v>
      </c>
      <c r="O133" s="4">
        <v>28500000</v>
      </c>
      <c r="P133" s="7">
        <v>0.70877192982456139</v>
      </c>
      <c r="Q133" s="3">
        <v>104286</v>
      </c>
    </row>
    <row r="134" spans="1:17" x14ac:dyDescent="0.2">
      <c r="A134" s="3" t="s">
        <v>593</v>
      </c>
      <c r="B134" s="3" t="s">
        <v>594</v>
      </c>
      <c r="C134" s="3">
        <v>20.13</v>
      </c>
      <c r="D134" s="3">
        <v>19</v>
      </c>
      <c r="E134" s="3">
        <v>2</v>
      </c>
      <c r="F134" s="3">
        <v>2</v>
      </c>
      <c r="H134" s="4">
        <v>27800000</v>
      </c>
      <c r="I134" s="4">
        <v>28600000</v>
      </c>
      <c r="J134" s="4">
        <v>31900000</v>
      </c>
      <c r="K134" s="4">
        <v>43200000</v>
      </c>
      <c r="L134" s="4">
        <v>37600000</v>
      </c>
      <c r="M134" s="4">
        <v>43500000</v>
      </c>
      <c r="N134" s="4">
        <v>29400000</v>
      </c>
      <c r="O134" s="4">
        <v>41400000</v>
      </c>
      <c r="P134" s="7">
        <v>0.71014492753623193</v>
      </c>
      <c r="Q134" s="3">
        <v>13247</v>
      </c>
    </row>
    <row r="135" spans="1:17" x14ac:dyDescent="0.2">
      <c r="A135" s="3" t="s">
        <v>226</v>
      </c>
      <c r="B135" s="3" t="s">
        <v>227</v>
      </c>
      <c r="C135" s="3">
        <v>33.51</v>
      </c>
      <c r="D135" s="3">
        <v>30</v>
      </c>
      <c r="E135" s="3">
        <v>10</v>
      </c>
      <c r="F135" s="3">
        <v>10</v>
      </c>
      <c r="G135" s="3" t="s">
        <v>136</v>
      </c>
      <c r="H135" s="4">
        <v>377000000</v>
      </c>
      <c r="I135" s="4">
        <v>405000000</v>
      </c>
      <c r="J135" s="4">
        <v>395000000</v>
      </c>
      <c r="K135" s="4">
        <v>617000000</v>
      </c>
      <c r="L135" s="4">
        <v>655000000</v>
      </c>
      <c r="M135" s="4">
        <v>643000000</v>
      </c>
      <c r="N135" s="4">
        <v>210000000</v>
      </c>
      <c r="O135" s="4">
        <v>294000000</v>
      </c>
      <c r="P135" s="7">
        <v>0.7142857142857143</v>
      </c>
      <c r="Q135" s="3">
        <v>42478</v>
      </c>
    </row>
    <row r="136" spans="1:17" x14ac:dyDescent="0.2">
      <c r="A136" s="3" t="s">
        <v>43</v>
      </c>
      <c r="B136" s="3" t="s">
        <v>145</v>
      </c>
      <c r="C136" s="3">
        <v>21.11</v>
      </c>
      <c r="D136" s="3">
        <v>41</v>
      </c>
      <c r="E136" s="3">
        <v>2</v>
      </c>
      <c r="F136" s="3">
        <v>2</v>
      </c>
      <c r="G136" s="3" t="s">
        <v>136</v>
      </c>
      <c r="H136" s="4">
        <v>21400000</v>
      </c>
      <c r="I136" s="4">
        <v>25000000</v>
      </c>
      <c r="J136" s="4">
        <v>21400000</v>
      </c>
      <c r="K136" s="4">
        <v>30800000</v>
      </c>
      <c r="L136" s="4">
        <v>32600000</v>
      </c>
      <c r="M136" s="4">
        <v>31500000</v>
      </c>
      <c r="N136" s="4">
        <v>22600000</v>
      </c>
      <c r="O136" s="4">
        <v>31600000</v>
      </c>
      <c r="P136" s="7">
        <v>0.71518987341772156</v>
      </c>
      <c r="Q136" s="3">
        <v>9695</v>
      </c>
    </row>
    <row r="137" spans="1:17" x14ac:dyDescent="0.2">
      <c r="A137" s="3" t="s">
        <v>224</v>
      </c>
      <c r="B137" s="3" t="s">
        <v>225</v>
      </c>
      <c r="C137" s="3">
        <v>25.1</v>
      </c>
      <c r="D137" s="3">
        <v>46</v>
      </c>
      <c r="E137" s="3">
        <v>10</v>
      </c>
      <c r="F137" s="3">
        <v>10</v>
      </c>
      <c r="G137" s="3" t="s">
        <v>136</v>
      </c>
      <c r="H137" s="4">
        <v>326000000</v>
      </c>
      <c r="I137" s="4">
        <v>457000000</v>
      </c>
      <c r="J137" s="4">
        <v>415000000</v>
      </c>
      <c r="K137" s="4">
        <v>566000000</v>
      </c>
      <c r="L137" s="4">
        <v>576000000</v>
      </c>
      <c r="M137" s="4">
        <v>424000000</v>
      </c>
      <c r="N137" s="4">
        <v>171000000</v>
      </c>
      <c r="O137" s="4">
        <v>239000000</v>
      </c>
      <c r="P137" s="7">
        <v>0.71548117154811719</v>
      </c>
      <c r="Q137" s="3">
        <v>30057</v>
      </c>
    </row>
    <row r="138" spans="1:17" x14ac:dyDescent="0.2">
      <c r="A138" s="3" t="s">
        <v>107</v>
      </c>
      <c r="B138" s="3" t="s">
        <v>991</v>
      </c>
      <c r="C138" s="3">
        <v>49.07</v>
      </c>
      <c r="D138" s="3">
        <v>20</v>
      </c>
      <c r="E138" s="3">
        <v>8</v>
      </c>
      <c r="F138" s="3">
        <v>8</v>
      </c>
      <c r="H138" s="4">
        <v>131000000</v>
      </c>
      <c r="I138" s="4">
        <v>147000000</v>
      </c>
      <c r="J138" s="4">
        <v>139000000</v>
      </c>
      <c r="K138" s="4">
        <v>208000000</v>
      </c>
      <c r="L138" s="4">
        <v>181000000</v>
      </c>
      <c r="M138" s="4">
        <v>196000000</v>
      </c>
      <c r="N138" s="4">
        <v>80900000</v>
      </c>
      <c r="O138" s="4">
        <v>113000000</v>
      </c>
      <c r="P138" s="7">
        <v>0.71592920353982303</v>
      </c>
      <c r="Q138" s="3">
        <v>54385</v>
      </c>
    </row>
    <row r="139" spans="1:17" x14ac:dyDescent="0.2">
      <c r="A139" s="3" t="s">
        <v>585</v>
      </c>
      <c r="B139" s="3" t="s">
        <v>586</v>
      </c>
      <c r="C139" s="3">
        <v>22.96</v>
      </c>
      <c r="D139" s="3">
        <v>27</v>
      </c>
      <c r="E139" s="3">
        <v>4</v>
      </c>
      <c r="F139" s="3">
        <v>4</v>
      </c>
      <c r="G139" s="3" t="s">
        <v>136</v>
      </c>
      <c r="H139" s="4">
        <v>82800000</v>
      </c>
      <c r="I139" s="4">
        <v>95000000</v>
      </c>
      <c r="J139" s="4">
        <v>86200000</v>
      </c>
      <c r="K139" s="4">
        <v>119000000</v>
      </c>
      <c r="L139" s="4">
        <v>118000000</v>
      </c>
      <c r="M139" s="4">
        <v>110000000</v>
      </c>
      <c r="N139" s="4">
        <v>70900000</v>
      </c>
      <c r="O139" s="4">
        <v>98900000</v>
      </c>
      <c r="P139" s="7">
        <v>0.71688574317492415</v>
      </c>
      <c r="Q139" s="3">
        <v>19097</v>
      </c>
    </row>
    <row r="140" spans="1:17" x14ac:dyDescent="0.2">
      <c r="A140" s="3" t="s">
        <v>578</v>
      </c>
      <c r="B140" s="3" t="s">
        <v>971</v>
      </c>
      <c r="C140" s="3">
        <v>29.22</v>
      </c>
      <c r="D140" s="3">
        <v>13</v>
      </c>
      <c r="E140" s="3">
        <v>2</v>
      </c>
      <c r="F140" s="3">
        <v>2</v>
      </c>
      <c r="G140" s="3" t="s">
        <v>136</v>
      </c>
      <c r="H140" s="4">
        <v>27900000</v>
      </c>
      <c r="I140" s="4">
        <v>26900000</v>
      </c>
      <c r="J140" s="4">
        <v>25900000</v>
      </c>
      <c r="K140" s="4">
        <v>39000000</v>
      </c>
      <c r="L140" s="4">
        <v>37500000</v>
      </c>
      <c r="M140" s="4">
        <v>35900000</v>
      </c>
      <c r="N140" s="4">
        <v>26900000</v>
      </c>
      <c r="O140" s="4">
        <v>37500000</v>
      </c>
      <c r="P140" s="7">
        <v>0.71733333333333338</v>
      </c>
      <c r="Q140" s="3">
        <v>37370</v>
      </c>
    </row>
    <row r="141" spans="1:17" x14ac:dyDescent="0.2">
      <c r="A141" s="3" t="s">
        <v>88</v>
      </c>
      <c r="B141" s="3" t="s">
        <v>184</v>
      </c>
      <c r="C141" s="3">
        <v>22.8</v>
      </c>
      <c r="D141" s="3">
        <v>34</v>
      </c>
      <c r="E141" s="3">
        <v>2</v>
      </c>
      <c r="F141" s="3">
        <v>2</v>
      </c>
      <c r="H141" s="4">
        <v>36200000</v>
      </c>
      <c r="I141" s="4">
        <v>35700000</v>
      </c>
      <c r="J141" s="4">
        <v>30700000</v>
      </c>
      <c r="K141" s="4">
        <v>49300000</v>
      </c>
      <c r="L141" s="4">
        <v>48000000</v>
      </c>
      <c r="M141" s="4">
        <v>45500000</v>
      </c>
      <c r="N141" s="4">
        <v>34200000</v>
      </c>
      <c r="O141" s="4">
        <v>47600000</v>
      </c>
      <c r="P141" s="7">
        <v>0.71848739495798319</v>
      </c>
      <c r="Q141" s="3">
        <v>10802</v>
      </c>
    </row>
    <row r="142" spans="1:17" x14ac:dyDescent="0.2">
      <c r="A142" s="3" t="s">
        <v>587</v>
      </c>
      <c r="B142" s="3" t="s">
        <v>588</v>
      </c>
      <c r="C142" s="3">
        <v>20.59</v>
      </c>
      <c r="D142" s="3">
        <v>22</v>
      </c>
      <c r="E142" s="3">
        <v>3</v>
      </c>
      <c r="F142" s="3">
        <v>3</v>
      </c>
      <c r="G142" s="3" t="s">
        <v>136</v>
      </c>
      <c r="H142" s="4">
        <v>63200000</v>
      </c>
      <c r="I142" s="4">
        <v>65200000</v>
      </c>
      <c r="J142" s="4">
        <v>76800000</v>
      </c>
      <c r="K142" s="4">
        <v>88900000</v>
      </c>
      <c r="L142" s="4">
        <v>100000000</v>
      </c>
      <c r="M142" s="4">
        <v>96100000</v>
      </c>
      <c r="N142" s="4">
        <v>68400000</v>
      </c>
      <c r="O142" s="4">
        <v>95100000</v>
      </c>
      <c r="P142" s="7">
        <v>0.71924290220820186</v>
      </c>
      <c r="Q142" s="3">
        <v>22502</v>
      </c>
    </row>
    <row r="143" spans="1:17" x14ac:dyDescent="0.2">
      <c r="A143" s="3" t="s">
        <v>577</v>
      </c>
      <c r="B143" s="3" t="s">
        <v>992</v>
      </c>
      <c r="C143" s="3">
        <v>30.49</v>
      </c>
      <c r="D143" s="3">
        <v>15</v>
      </c>
      <c r="E143" s="3">
        <v>5</v>
      </c>
      <c r="F143" s="3">
        <v>5</v>
      </c>
      <c r="H143" s="4">
        <v>179000000</v>
      </c>
      <c r="I143" s="4">
        <v>188000000</v>
      </c>
      <c r="J143" s="4">
        <v>173000000</v>
      </c>
      <c r="K143" s="4">
        <v>246000000</v>
      </c>
      <c r="L143" s="4">
        <v>250000000</v>
      </c>
      <c r="M143" s="4">
        <v>249000000</v>
      </c>
      <c r="N143" s="4">
        <v>154000000</v>
      </c>
      <c r="O143" s="4">
        <v>214000000</v>
      </c>
      <c r="P143" s="7">
        <v>0.71962616822429903</v>
      </c>
      <c r="Q143" s="3">
        <v>55206</v>
      </c>
    </row>
    <row r="144" spans="1:17" x14ac:dyDescent="0.2">
      <c r="A144" s="3" t="s">
        <v>575</v>
      </c>
      <c r="B144" s="3" t="s">
        <v>576</v>
      </c>
      <c r="C144" s="3">
        <v>33.130000000000003</v>
      </c>
      <c r="D144" s="3">
        <v>14</v>
      </c>
      <c r="E144" s="3">
        <v>2</v>
      </c>
      <c r="F144" s="3">
        <v>2</v>
      </c>
      <c r="G144" s="3" t="s">
        <v>136</v>
      </c>
      <c r="H144" s="4">
        <v>50600000</v>
      </c>
      <c r="I144" s="4">
        <v>53000000</v>
      </c>
      <c r="J144" s="4">
        <v>48400000</v>
      </c>
      <c r="K144" s="4">
        <v>68600000</v>
      </c>
      <c r="L144" s="4">
        <v>71900000</v>
      </c>
      <c r="M144" s="4">
        <v>69600000</v>
      </c>
      <c r="N144" s="4">
        <v>50600000</v>
      </c>
      <c r="O144" s="4">
        <v>70000000</v>
      </c>
      <c r="P144" s="7">
        <v>0.72285714285714286</v>
      </c>
      <c r="Q144" s="3">
        <v>23411</v>
      </c>
    </row>
    <row r="145" spans="1:17" x14ac:dyDescent="0.2">
      <c r="A145" s="3" t="s">
        <v>103</v>
      </c>
      <c r="B145" s="3" t="s">
        <v>199</v>
      </c>
      <c r="C145" s="3">
        <v>21.47</v>
      </c>
      <c r="D145" s="3">
        <v>33</v>
      </c>
      <c r="E145" s="3">
        <v>10</v>
      </c>
      <c r="F145" s="3">
        <v>10</v>
      </c>
      <c r="H145" s="4">
        <v>667000000</v>
      </c>
      <c r="I145" s="4">
        <v>715000000</v>
      </c>
      <c r="J145" s="4">
        <v>686000000</v>
      </c>
      <c r="K145" s="4">
        <v>917000000</v>
      </c>
      <c r="L145" s="4">
        <v>996000000</v>
      </c>
      <c r="M145" s="4">
        <v>948000000</v>
      </c>
      <c r="N145" s="4">
        <v>459000000</v>
      </c>
      <c r="O145" s="4">
        <v>632000000</v>
      </c>
      <c r="P145" s="7">
        <v>0.72626582278481011</v>
      </c>
      <c r="Q145" s="3">
        <v>38098</v>
      </c>
    </row>
    <row r="146" spans="1:17" x14ac:dyDescent="0.2">
      <c r="A146" s="3" t="s">
        <v>579</v>
      </c>
      <c r="B146" s="3" t="s">
        <v>580</v>
      </c>
      <c r="C146" s="3">
        <v>28.16</v>
      </c>
      <c r="D146" s="3">
        <v>39</v>
      </c>
      <c r="E146" s="3">
        <v>18</v>
      </c>
      <c r="F146" s="3">
        <v>18</v>
      </c>
      <c r="G146" s="3" t="s">
        <v>136</v>
      </c>
      <c r="H146" s="4">
        <v>1110000000</v>
      </c>
      <c r="I146" s="4">
        <v>1240000000</v>
      </c>
      <c r="J146" s="4">
        <v>1170000000</v>
      </c>
      <c r="K146" s="4">
        <v>1340000000</v>
      </c>
      <c r="L146" s="4">
        <v>1350000000</v>
      </c>
      <c r="M146" s="4">
        <v>1370000000</v>
      </c>
      <c r="N146" s="4">
        <v>277000000</v>
      </c>
      <c r="O146" s="4">
        <v>381000000</v>
      </c>
      <c r="P146" s="7">
        <v>0.72703412073490814</v>
      </c>
      <c r="Q146" s="3">
        <v>59246</v>
      </c>
    </row>
    <row r="147" spans="1:17" x14ac:dyDescent="0.2">
      <c r="A147" s="3" t="s">
        <v>581</v>
      </c>
      <c r="B147" s="3" t="s">
        <v>582</v>
      </c>
      <c r="C147" s="3">
        <v>26.6</v>
      </c>
      <c r="D147" s="3">
        <v>6</v>
      </c>
      <c r="E147" s="3">
        <v>3</v>
      </c>
      <c r="F147" s="3">
        <v>3</v>
      </c>
      <c r="H147" s="4">
        <v>28400000</v>
      </c>
      <c r="I147" s="4">
        <v>28200000</v>
      </c>
      <c r="J147" s="4">
        <v>28200000</v>
      </c>
      <c r="K147" s="4">
        <v>39700000</v>
      </c>
      <c r="L147" s="4">
        <v>38000000</v>
      </c>
      <c r="M147" s="4">
        <v>38900000</v>
      </c>
      <c r="N147" s="4">
        <v>28300000</v>
      </c>
      <c r="O147" s="4">
        <v>38900000</v>
      </c>
      <c r="P147" s="7">
        <v>0.72750642673521848</v>
      </c>
      <c r="Q147" s="3">
        <v>55396</v>
      </c>
    </row>
    <row r="148" spans="1:17" x14ac:dyDescent="0.2">
      <c r="A148" s="3" t="s">
        <v>583</v>
      </c>
      <c r="B148" s="3" t="s">
        <v>584</v>
      </c>
      <c r="C148" s="3">
        <v>23.71</v>
      </c>
      <c r="D148" s="3">
        <v>5</v>
      </c>
      <c r="E148" s="3">
        <v>1</v>
      </c>
      <c r="F148" s="3">
        <v>1</v>
      </c>
      <c r="H148" s="4">
        <v>22900000</v>
      </c>
      <c r="I148" s="4">
        <v>25100000</v>
      </c>
      <c r="J148" s="4">
        <v>21400000</v>
      </c>
      <c r="K148" s="4">
        <v>32800000</v>
      </c>
      <c r="L148" s="4">
        <v>32600000</v>
      </c>
      <c r="M148" s="4">
        <v>29700000</v>
      </c>
      <c r="N148" s="4">
        <v>23100000</v>
      </c>
      <c r="O148" s="4">
        <v>31700000</v>
      </c>
      <c r="P148" s="7">
        <v>0.72870662460567825</v>
      </c>
      <c r="Q148" s="3">
        <v>33763</v>
      </c>
    </row>
    <row r="149" spans="1:17" x14ac:dyDescent="0.2">
      <c r="A149" s="3" t="s">
        <v>552</v>
      </c>
      <c r="B149" s="3" t="s">
        <v>553</v>
      </c>
      <c r="C149" s="3">
        <v>30.88</v>
      </c>
      <c r="D149" s="3">
        <v>43</v>
      </c>
      <c r="E149" s="3">
        <v>7</v>
      </c>
      <c r="F149" s="3">
        <v>1</v>
      </c>
      <c r="H149" s="4">
        <v>99200000</v>
      </c>
      <c r="I149" s="4">
        <v>109000000</v>
      </c>
      <c r="J149" s="4">
        <v>107000000</v>
      </c>
      <c r="K149" s="4">
        <v>138000000</v>
      </c>
      <c r="L149" s="4">
        <v>148000000</v>
      </c>
      <c r="M149" s="4">
        <v>145000000</v>
      </c>
      <c r="N149" s="4">
        <v>105000000</v>
      </c>
      <c r="O149" s="4">
        <v>144000000</v>
      </c>
      <c r="P149" s="7">
        <v>0.72916666666666663</v>
      </c>
      <c r="Q149" s="3">
        <v>18462</v>
      </c>
    </row>
    <row r="150" spans="1:17" x14ac:dyDescent="0.2">
      <c r="A150" s="3" t="s">
        <v>244</v>
      </c>
      <c r="B150" s="3" t="s">
        <v>993</v>
      </c>
      <c r="C150" s="3">
        <v>26.23</v>
      </c>
      <c r="D150" s="3">
        <v>26</v>
      </c>
      <c r="E150" s="3">
        <v>8</v>
      </c>
      <c r="F150" s="3">
        <v>8</v>
      </c>
      <c r="G150" s="3" t="s">
        <v>136</v>
      </c>
      <c r="H150" s="4">
        <v>217000000</v>
      </c>
      <c r="I150" s="4">
        <v>248000000</v>
      </c>
      <c r="J150" s="4">
        <v>242000000</v>
      </c>
      <c r="K150" s="4">
        <v>306000000</v>
      </c>
      <c r="L150" s="4">
        <v>317000000</v>
      </c>
      <c r="M150" s="4">
        <v>311000000</v>
      </c>
      <c r="N150" s="4">
        <v>126000000</v>
      </c>
      <c r="O150" s="4">
        <v>172000000</v>
      </c>
      <c r="P150" s="7">
        <v>0.73255813953488369</v>
      </c>
      <c r="Q150" s="3">
        <v>45940</v>
      </c>
    </row>
    <row r="151" spans="1:17" x14ac:dyDescent="0.2">
      <c r="A151" s="3" t="s">
        <v>562</v>
      </c>
      <c r="B151" s="3" t="s">
        <v>563</v>
      </c>
      <c r="C151" s="3">
        <v>22.79</v>
      </c>
      <c r="D151" s="3">
        <v>27</v>
      </c>
      <c r="E151" s="3">
        <v>9</v>
      </c>
      <c r="F151" s="3">
        <v>9</v>
      </c>
      <c r="H151" s="4">
        <v>289000000</v>
      </c>
      <c r="I151" s="4">
        <v>310000000</v>
      </c>
      <c r="J151" s="4">
        <v>306000000</v>
      </c>
      <c r="K151" s="4">
        <v>378000000</v>
      </c>
      <c r="L151" s="4">
        <v>377000000</v>
      </c>
      <c r="M151" s="4">
        <v>408000000</v>
      </c>
      <c r="N151" s="4">
        <v>137000000</v>
      </c>
      <c r="O151" s="4">
        <v>187000000</v>
      </c>
      <c r="P151" s="7">
        <v>0.73262032085561501</v>
      </c>
      <c r="Q151" s="3">
        <v>43457</v>
      </c>
    </row>
    <row r="152" spans="1:17" x14ac:dyDescent="0.2">
      <c r="A152" s="3" t="s">
        <v>85</v>
      </c>
      <c r="B152" s="3" t="s">
        <v>181</v>
      </c>
      <c r="C152" s="3">
        <v>22.82</v>
      </c>
      <c r="D152" s="3">
        <v>49</v>
      </c>
      <c r="E152" s="3">
        <v>2</v>
      </c>
      <c r="F152" s="3">
        <v>2</v>
      </c>
      <c r="H152" s="4">
        <v>49500000</v>
      </c>
      <c r="I152" s="4">
        <v>52400000</v>
      </c>
      <c r="J152" s="4">
        <v>48700000</v>
      </c>
      <c r="K152" s="4">
        <v>72700000</v>
      </c>
      <c r="L152" s="4">
        <v>67300000</v>
      </c>
      <c r="M152" s="4">
        <v>65400000</v>
      </c>
      <c r="N152" s="4">
        <v>50200000</v>
      </c>
      <c r="O152" s="4">
        <v>68500000</v>
      </c>
      <c r="P152" s="7">
        <v>0.73284671532846712</v>
      </c>
      <c r="Q152" s="3">
        <v>9448</v>
      </c>
    </row>
    <row r="153" spans="1:17" x14ac:dyDescent="0.2">
      <c r="A153" s="3" t="s">
        <v>564</v>
      </c>
      <c r="B153" s="3" t="s">
        <v>245</v>
      </c>
      <c r="C153" s="3">
        <v>22.33</v>
      </c>
      <c r="D153" s="3">
        <v>12</v>
      </c>
      <c r="E153" s="3">
        <v>3</v>
      </c>
      <c r="F153" s="3">
        <v>3</v>
      </c>
      <c r="G153" s="3" t="s">
        <v>136</v>
      </c>
      <c r="H153" s="4">
        <v>19600000</v>
      </c>
      <c r="I153" s="4">
        <v>21800000</v>
      </c>
      <c r="J153" s="4">
        <v>22900000</v>
      </c>
      <c r="K153" s="4">
        <v>29200000</v>
      </c>
      <c r="L153" s="4">
        <v>30000000</v>
      </c>
      <c r="M153" s="4">
        <v>28200000</v>
      </c>
      <c r="N153" s="4">
        <v>21400000</v>
      </c>
      <c r="O153" s="4">
        <v>29100000</v>
      </c>
      <c r="P153" s="7">
        <v>0.73539518900343648</v>
      </c>
      <c r="Q153" s="3">
        <v>49395</v>
      </c>
    </row>
    <row r="154" spans="1:17" x14ac:dyDescent="0.2">
      <c r="A154" s="3" t="s">
        <v>565</v>
      </c>
      <c r="B154" s="3" t="s">
        <v>566</v>
      </c>
      <c r="C154" s="3">
        <v>21.79</v>
      </c>
      <c r="D154" s="3">
        <v>23</v>
      </c>
      <c r="E154" s="3">
        <v>12</v>
      </c>
      <c r="F154" s="3">
        <v>12</v>
      </c>
      <c r="G154" s="3" t="s">
        <v>136</v>
      </c>
      <c r="H154" s="4">
        <v>241000000</v>
      </c>
      <c r="I154" s="4">
        <v>266000000</v>
      </c>
      <c r="J154" s="4">
        <v>241000000</v>
      </c>
      <c r="K154" s="4">
        <v>324000000</v>
      </c>
      <c r="L154" s="4">
        <v>347000000</v>
      </c>
      <c r="M154" s="4">
        <v>305000000</v>
      </c>
      <c r="N154" s="4">
        <v>109000000</v>
      </c>
      <c r="O154" s="4">
        <v>148000000</v>
      </c>
      <c r="P154" s="7">
        <v>0.73648648648648651</v>
      </c>
      <c r="Q154" s="3">
        <v>78098</v>
      </c>
    </row>
    <row r="155" spans="1:17" x14ac:dyDescent="0.2">
      <c r="A155" s="3" t="s">
        <v>573</v>
      </c>
      <c r="B155" s="3" t="s">
        <v>574</v>
      </c>
      <c r="C155" s="3">
        <v>20.239999999999998</v>
      </c>
      <c r="D155" s="3">
        <v>35</v>
      </c>
      <c r="E155" s="3">
        <v>10</v>
      </c>
      <c r="F155" s="3">
        <v>10</v>
      </c>
      <c r="G155" s="3" t="s">
        <v>136</v>
      </c>
      <c r="H155" s="4">
        <v>387000000</v>
      </c>
      <c r="I155" s="4">
        <v>418000000</v>
      </c>
      <c r="J155" s="4">
        <v>399000000</v>
      </c>
      <c r="K155" s="4">
        <v>522000000</v>
      </c>
      <c r="L155" s="4">
        <v>531000000</v>
      </c>
      <c r="M155" s="4">
        <v>572000000</v>
      </c>
      <c r="N155" s="4">
        <v>207000000</v>
      </c>
      <c r="O155" s="4">
        <v>281000000</v>
      </c>
      <c r="P155" s="7">
        <v>0.73665480427046259</v>
      </c>
      <c r="Q155" s="3">
        <v>59829</v>
      </c>
    </row>
    <row r="156" spans="1:17" x14ac:dyDescent="0.2">
      <c r="A156" s="3" t="s">
        <v>83</v>
      </c>
      <c r="B156" s="3" t="s">
        <v>179</v>
      </c>
      <c r="C156" s="3">
        <v>21.82</v>
      </c>
      <c r="D156" s="3">
        <v>26</v>
      </c>
      <c r="E156" s="3">
        <v>5</v>
      </c>
      <c r="F156" s="3">
        <v>5</v>
      </c>
      <c r="H156" s="4">
        <v>111000000</v>
      </c>
      <c r="I156" s="4">
        <v>130000000</v>
      </c>
      <c r="J156" s="4">
        <v>136000000</v>
      </c>
      <c r="K156" s="4">
        <v>159000000</v>
      </c>
      <c r="L156" s="4">
        <v>173000000</v>
      </c>
      <c r="M156" s="4">
        <v>174000000</v>
      </c>
      <c r="N156" s="4">
        <v>94300000</v>
      </c>
      <c r="O156" s="4">
        <v>128000000</v>
      </c>
      <c r="P156" s="7">
        <v>0.73671874999999998</v>
      </c>
      <c r="Q156" s="3">
        <v>21108</v>
      </c>
    </row>
    <row r="157" spans="1:17" x14ac:dyDescent="0.2">
      <c r="A157" s="3" t="s">
        <v>556</v>
      </c>
      <c r="B157" s="3" t="s">
        <v>203</v>
      </c>
      <c r="C157" s="3">
        <v>28.73</v>
      </c>
      <c r="D157" s="3">
        <v>23</v>
      </c>
      <c r="E157" s="3">
        <v>10</v>
      </c>
      <c r="F157" s="3">
        <v>10</v>
      </c>
      <c r="H157" s="4">
        <v>271000000</v>
      </c>
      <c r="I157" s="4">
        <v>279000000</v>
      </c>
      <c r="J157" s="4">
        <v>251000000</v>
      </c>
      <c r="K157" s="4">
        <v>333000000</v>
      </c>
      <c r="L157" s="4">
        <v>317000000</v>
      </c>
      <c r="M157" s="4">
        <v>333000000</v>
      </c>
      <c r="N157" s="4">
        <v>78100000</v>
      </c>
      <c r="O157" s="4">
        <v>106000000</v>
      </c>
      <c r="P157" s="7">
        <v>0.73679245283018868</v>
      </c>
      <c r="Q157" s="3">
        <v>50939</v>
      </c>
    </row>
    <row r="158" spans="1:17" x14ac:dyDescent="0.2">
      <c r="A158" s="3" t="s">
        <v>567</v>
      </c>
      <c r="B158" s="3" t="s">
        <v>568</v>
      </c>
      <c r="C158" s="3">
        <v>21.25</v>
      </c>
      <c r="D158" s="3">
        <v>5</v>
      </c>
      <c r="E158" s="3">
        <v>1</v>
      </c>
      <c r="F158" s="3">
        <v>1</v>
      </c>
      <c r="H158" s="4">
        <v>30300000</v>
      </c>
      <c r="I158" s="4">
        <v>34700000</v>
      </c>
      <c r="J158" s="4">
        <v>31900000</v>
      </c>
      <c r="K158" s="4">
        <v>42600000</v>
      </c>
      <c r="L158" s="4">
        <v>41500000</v>
      </c>
      <c r="M158" s="4">
        <v>47200000</v>
      </c>
      <c r="N158" s="4">
        <v>32300000</v>
      </c>
      <c r="O158" s="4">
        <v>43800000</v>
      </c>
      <c r="P158" s="7">
        <v>0.73744292237442921</v>
      </c>
      <c r="Q158" s="3">
        <v>41573</v>
      </c>
    </row>
    <row r="159" spans="1:17" x14ac:dyDescent="0.2">
      <c r="A159" s="3" t="s">
        <v>550</v>
      </c>
      <c r="B159" s="3" t="s">
        <v>551</v>
      </c>
      <c r="C159" s="3">
        <v>41.71</v>
      </c>
      <c r="D159" s="3">
        <v>54</v>
      </c>
      <c r="E159" s="3">
        <v>10</v>
      </c>
      <c r="F159" s="3">
        <v>10</v>
      </c>
      <c r="G159" s="3" t="s">
        <v>136</v>
      </c>
      <c r="H159" s="4">
        <v>495000000</v>
      </c>
      <c r="I159" s="4">
        <v>543000000</v>
      </c>
      <c r="J159" s="4">
        <v>518000000</v>
      </c>
      <c r="K159" s="4">
        <v>624000000</v>
      </c>
      <c r="L159" s="4">
        <v>689000000</v>
      </c>
      <c r="M159" s="4">
        <v>651000000</v>
      </c>
      <c r="N159" s="4">
        <v>226000000</v>
      </c>
      <c r="O159" s="4">
        <v>306000000</v>
      </c>
      <c r="P159" s="7">
        <v>0.73856209150326801</v>
      </c>
      <c r="Q159" s="3">
        <v>30927</v>
      </c>
    </row>
    <row r="160" spans="1:17" x14ac:dyDescent="0.2">
      <c r="A160" s="3" t="s">
        <v>559</v>
      </c>
      <c r="B160" s="3" t="s">
        <v>994</v>
      </c>
      <c r="C160" s="3">
        <v>27.98</v>
      </c>
      <c r="D160" s="3">
        <v>18</v>
      </c>
      <c r="E160" s="3">
        <v>3</v>
      </c>
      <c r="F160" s="3">
        <v>3</v>
      </c>
      <c r="G160" s="3" t="s">
        <v>136</v>
      </c>
      <c r="H160" s="4">
        <v>79700000</v>
      </c>
      <c r="I160" s="4">
        <v>70900000</v>
      </c>
      <c r="J160" s="4">
        <v>73800000</v>
      </c>
      <c r="K160" s="4">
        <v>97000000</v>
      </c>
      <c r="L160" s="4">
        <v>104000000</v>
      </c>
      <c r="M160" s="4">
        <v>102000000</v>
      </c>
      <c r="N160" s="4">
        <v>74800000</v>
      </c>
      <c r="O160" s="4">
        <v>101000000</v>
      </c>
      <c r="P160" s="7">
        <v>0.74059405940594059</v>
      </c>
      <c r="Q160" s="3">
        <v>30544</v>
      </c>
    </row>
    <row r="161" spans="1:17" x14ac:dyDescent="0.2">
      <c r="A161" s="3" t="s">
        <v>554</v>
      </c>
      <c r="B161" s="3" t="s">
        <v>555</v>
      </c>
      <c r="C161" s="3">
        <v>28.97</v>
      </c>
      <c r="D161" s="3">
        <v>76</v>
      </c>
      <c r="E161" s="3">
        <v>24</v>
      </c>
      <c r="F161" s="3">
        <v>22</v>
      </c>
      <c r="G161" s="3" t="s">
        <v>136</v>
      </c>
      <c r="H161" s="4">
        <v>731000000</v>
      </c>
      <c r="I161" s="4">
        <v>773000000</v>
      </c>
      <c r="J161" s="4">
        <v>743000000</v>
      </c>
      <c r="K161" s="4">
        <v>959000000</v>
      </c>
      <c r="L161" s="4">
        <v>971000000</v>
      </c>
      <c r="M161" s="4">
        <v>930000000</v>
      </c>
      <c r="N161" s="4">
        <v>209000000</v>
      </c>
      <c r="O161" s="4">
        <v>282000000</v>
      </c>
      <c r="P161" s="7">
        <v>0.74113475177304966</v>
      </c>
      <c r="Q161" s="3">
        <v>36154</v>
      </c>
    </row>
    <row r="162" spans="1:17" x14ac:dyDescent="0.2">
      <c r="A162" s="3" t="s">
        <v>557</v>
      </c>
      <c r="B162" s="3" t="s">
        <v>558</v>
      </c>
      <c r="C162" s="3">
        <v>28.53</v>
      </c>
      <c r="D162" s="3">
        <v>35</v>
      </c>
      <c r="E162" s="3">
        <v>6</v>
      </c>
      <c r="F162" s="3">
        <v>6</v>
      </c>
      <c r="G162" s="3" t="s">
        <v>136</v>
      </c>
      <c r="H162" s="4">
        <v>119000000</v>
      </c>
      <c r="I162" s="4">
        <v>127000000</v>
      </c>
      <c r="J162" s="4">
        <v>120000000</v>
      </c>
      <c r="K162" s="4">
        <v>170000000</v>
      </c>
      <c r="L162" s="4">
        <v>170000000</v>
      </c>
      <c r="M162" s="4">
        <v>165000000</v>
      </c>
      <c r="N162" s="4">
        <v>77100000</v>
      </c>
      <c r="O162" s="4">
        <v>104000000</v>
      </c>
      <c r="P162" s="7">
        <v>0.74134615384615388</v>
      </c>
      <c r="Q162" s="3">
        <v>29193</v>
      </c>
    </row>
    <row r="163" spans="1:17" x14ac:dyDescent="0.2">
      <c r="A163" s="3" t="s">
        <v>75</v>
      </c>
      <c r="B163" s="3" t="s">
        <v>172</v>
      </c>
      <c r="C163" s="3">
        <v>21.73</v>
      </c>
      <c r="D163" s="3">
        <v>24</v>
      </c>
      <c r="E163" s="3">
        <v>5</v>
      </c>
      <c r="F163" s="3">
        <v>5</v>
      </c>
      <c r="H163" s="4">
        <v>114000000</v>
      </c>
      <c r="I163" s="4">
        <v>128000000</v>
      </c>
      <c r="J163" s="4">
        <v>117000000</v>
      </c>
      <c r="K163" s="4">
        <v>173000000</v>
      </c>
      <c r="L163" s="4">
        <v>187000000</v>
      </c>
      <c r="M163" s="4">
        <v>185000000</v>
      </c>
      <c r="N163" s="4">
        <v>79400000</v>
      </c>
      <c r="O163" s="4">
        <v>107000000</v>
      </c>
      <c r="P163" s="7">
        <v>0.74205607476635516</v>
      </c>
      <c r="Q163" s="3">
        <v>36409</v>
      </c>
    </row>
    <row r="164" spans="1:17" x14ac:dyDescent="0.2">
      <c r="A164" s="3" t="s">
        <v>1162</v>
      </c>
      <c r="B164" s="3" t="s">
        <v>1161</v>
      </c>
      <c r="C164" s="3">
        <v>26.19</v>
      </c>
      <c r="D164" s="3">
        <v>10</v>
      </c>
      <c r="E164" s="3">
        <v>11</v>
      </c>
      <c r="F164" s="3">
        <v>11</v>
      </c>
      <c r="G164" s="3" t="s">
        <v>137</v>
      </c>
      <c r="H164" s="4">
        <v>741000000</v>
      </c>
      <c r="I164" s="4">
        <v>732000000</v>
      </c>
      <c r="J164" s="4">
        <v>825000000</v>
      </c>
      <c r="K164" s="4">
        <v>965000000</v>
      </c>
      <c r="L164" s="4">
        <v>1040000000</v>
      </c>
      <c r="M164" s="4">
        <v>1030000000</v>
      </c>
      <c r="N164" s="4">
        <v>483000000</v>
      </c>
      <c r="O164" s="4">
        <v>650000000</v>
      </c>
      <c r="P164" s="7">
        <v>0.74307692307692308</v>
      </c>
      <c r="Q164" s="3">
        <v>190943</v>
      </c>
    </row>
    <row r="165" spans="1:17" x14ac:dyDescent="0.2">
      <c r="A165" s="3" t="s">
        <v>571</v>
      </c>
      <c r="B165" s="3" t="s">
        <v>572</v>
      </c>
      <c r="C165" s="3">
        <v>20.399999999999999</v>
      </c>
      <c r="D165" s="3">
        <v>11</v>
      </c>
      <c r="E165" s="3">
        <v>1</v>
      </c>
      <c r="F165" s="3">
        <v>1</v>
      </c>
      <c r="H165" s="4">
        <v>17000000</v>
      </c>
      <c r="I165" s="4">
        <v>20500000</v>
      </c>
      <c r="J165" s="4">
        <v>19700000</v>
      </c>
      <c r="K165" s="4">
        <v>27000000</v>
      </c>
      <c r="L165" s="4">
        <v>26000000</v>
      </c>
      <c r="M165" s="4">
        <v>24100000</v>
      </c>
      <c r="N165" s="4">
        <v>19100000</v>
      </c>
      <c r="O165" s="4">
        <v>25700000</v>
      </c>
      <c r="P165" s="7">
        <v>0.74319066147859925</v>
      </c>
      <c r="Q165" s="3">
        <v>10456</v>
      </c>
    </row>
    <row r="166" spans="1:17" x14ac:dyDescent="0.2">
      <c r="A166" s="3" t="s">
        <v>569</v>
      </c>
      <c r="B166" s="3" t="s">
        <v>570</v>
      </c>
      <c r="C166" s="3">
        <v>20.420000000000002</v>
      </c>
      <c r="D166" s="3">
        <v>11</v>
      </c>
      <c r="E166" s="3">
        <v>1</v>
      </c>
      <c r="F166" s="3">
        <v>1</v>
      </c>
      <c r="H166" s="4">
        <v>6810000</v>
      </c>
      <c r="I166" s="4">
        <v>7000000</v>
      </c>
      <c r="J166" s="4">
        <v>7770000</v>
      </c>
      <c r="K166" s="4">
        <v>9710000</v>
      </c>
      <c r="L166" s="4">
        <v>9520000</v>
      </c>
      <c r="M166" s="4">
        <v>9810000</v>
      </c>
      <c r="N166" s="4">
        <v>7200000</v>
      </c>
      <c r="O166" s="4">
        <v>9680000</v>
      </c>
      <c r="P166" s="7">
        <v>0.74380165289256195</v>
      </c>
      <c r="Q166" s="3">
        <v>25602</v>
      </c>
    </row>
    <row r="167" spans="1:17" x14ac:dyDescent="0.2">
      <c r="A167" s="3" t="s">
        <v>84</v>
      </c>
      <c r="B167" s="3" t="s">
        <v>180</v>
      </c>
      <c r="C167" s="3">
        <v>30.46</v>
      </c>
      <c r="D167" s="3">
        <v>51</v>
      </c>
      <c r="E167" s="3">
        <v>14</v>
      </c>
      <c r="F167" s="3">
        <v>14</v>
      </c>
      <c r="G167" s="3" t="s">
        <v>136</v>
      </c>
      <c r="H167" s="4">
        <v>311000000</v>
      </c>
      <c r="I167" s="4">
        <v>328000000</v>
      </c>
      <c r="J167" s="4">
        <v>305000000</v>
      </c>
      <c r="K167" s="4">
        <v>507000000</v>
      </c>
      <c r="L167" s="4">
        <v>521000000</v>
      </c>
      <c r="M167" s="4">
        <v>506000000</v>
      </c>
      <c r="N167" s="4">
        <v>151000000</v>
      </c>
      <c r="O167" s="4">
        <v>203000000</v>
      </c>
      <c r="P167" s="7">
        <v>0.74384236453201968</v>
      </c>
      <c r="Q167" s="3">
        <v>27543</v>
      </c>
    </row>
    <row r="168" spans="1:17" x14ac:dyDescent="0.2">
      <c r="A168" s="3" t="s">
        <v>560</v>
      </c>
      <c r="B168" s="3" t="s">
        <v>561</v>
      </c>
      <c r="C168" s="3">
        <v>26.88</v>
      </c>
      <c r="D168" s="3">
        <v>5</v>
      </c>
      <c r="E168" s="3">
        <v>3</v>
      </c>
      <c r="F168" s="3">
        <v>3</v>
      </c>
      <c r="G168" s="3" t="s">
        <v>136</v>
      </c>
      <c r="H168" s="4">
        <v>27900000</v>
      </c>
      <c r="I168" s="4">
        <v>28200000</v>
      </c>
      <c r="J168" s="4">
        <v>30600000</v>
      </c>
      <c r="K168" s="4">
        <v>37200000</v>
      </c>
      <c r="L168" s="4">
        <v>38400000</v>
      </c>
      <c r="M168" s="4">
        <v>40700000</v>
      </c>
      <c r="N168" s="4">
        <v>28900000</v>
      </c>
      <c r="O168" s="4">
        <v>38800000</v>
      </c>
      <c r="P168" s="7">
        <v>0.74484536082474229</v>
      </c>
      <c r="Q168" s="3">
        <v>134094</v>
      </c>
    </row>
    <row r="169" spans="1:17" x14ac:dyDescent="0.2">
      <c r="A169" s="3" t="s">
        <v>105</v>
      </c>
      <c r="B169" s="3" t="s">
        <v>201</v>
      </c>
      <c r="C169" s="3">
        <v>22.23</v>
      </c>
      <c r="D169" s="3">
        <v>7</v>
      </c>
      <c r="E169" s="3">
        <v>8</v>
      </c>
      <c r="F169" s="3">
        <v>8</v>
      </c>
      <c r="G169" s="3" t="s">
        <v>136</v>
      </c>
      <c r="H169" s="4">
        <v>119000000</v>
      </c>
      <c r="I169" s="4">
        <v>129000000</v>
      </c>
      <c r="J169" s="4">
        <v>130000000</v>
      </c>
      <c r="K169" s="4">
        <v>158000000</v>
      </c>
      <c r="L169" s="4">
        <v>162000000</v>
      </c>
      <c r="M169" s="4">
        <v>170000000</v>
      </c>
      <c r="N169" s="4">
        <v>67000000</v>
      </c>
      <c r="O169" s="4">
        <v>89800000</v>
      </c>
      <c r="P169" s="7">
        <v>0.74610244988864138</v>
      </c>
      <c r="Q169" s="3">
        <v>217468</v>
      </c>
    </row>
    <row r="170" spans="1:17" x14ac:dyDescent="0.2">
      <c r="A170" s="3" t="s">
        <v>546</v>
      </c>
      <c r="B170" s="3" t="s">
        <v>547</v>
      </c>
      <c r="C170" s="3">
        <v>20.92</v>
      </c>
      <c r="D170" s="3">
        <v>25</v>
      </c>
      <c r="E170" s="3">
        <v>3</v>
      </c>
      <c r="F170" s="3">
        <v>3</v>
      </c>
      <c r="H170" s="4">
        <v>29800000</v>
      </c>
      <c r="I170" s="4">
        <v>33500000</v>
      </c>
      <c r="J170" s="4">
        <v>29500000</v>
      </c>
      <c r="K170" s="4">
        <v>42200000</v>
      </c>
      <c r="L170" s="4">
        <v>40500000</v>
      </c>
      <c r="M170" s="4">
        <v>41300000</v>
      </c>
      <c r="N170" s="4">
        <v>30900000</v>
      </c>
      <c r="O170" s="4">
        <v>41400000</v>
      </c>
      <c r="P170" s="7">
        <v>0.74637681159420288</v>
      </c>
      <c r="Q170" s="3">
        <v>22560</v>
      </c>
    </row>
    <row r="171" spans="1:17" x14ac:dyDescent="0.2">
      <c r="A171" s="3" t="s">
        <v>123</v>
      </c>
      <c r="B171" s="3" t="s">
        <v>216</v>
      </c>
      <c r="C171" s="3">
        <v>24.7</v>
      </c>
      <c r="D171" s="3">
        <v>44</v>
      </c>
      <c r="E171" s="3">
        <v>7</v>
      </c>
      <c r="F171" s="3">
        <v>7</v>
      </c>
      <c r="H171" s="4">
        <v>161000000</v>
      </c>
      <c r="I171" s="4">
        <v>160000000</v>
      </c>
      <c r="J171" s="4">
        <v>155000000</v>
      </c>
      <c r="K171" s="4">
        <v>212000000</v>
      </c>
      <c r="L171" s="4">
        <v>205000000</v>
      </c>
      <c r="M171" s="4">
        <v>225000000</v>
      </c>
      <c r="N171" s="4">
        <v>108000000</v>
      </c>
      <c r="O171" s="4">
        <v>144000000</v>
      </c>
      <c r="P171" s="7">
        <v>0.75</v>
      </c>
      <c r="Q171" s="3">
        <v>19008</v>
      </c>
    </row>
    <row r="172" spans="1:17" x14ac:dyDescent="0.2">
      <c r="A172" s="3" t="s">
        <v>544</v>
      </c>
      <c r="B172" s="3" t="s">
        <v>545</v>
      </c>
      <c r="C172" s="3">
        <v>23.75</v>
      </c>
      <c r="D172" s="3">
        <v>5</v>
      </c>
      <c r="E172" s="3">
        <v>1</v>
      </c>
      <c r="F172" s="3">
        <v>1</v>
      </c>
      <c r="G172" s="3" t="s">
        <v>136</v>
      </c>
      <c r="H172" s="4">
        <v>14200000</v>
      </c>
      <c r="I172" s="4">
        <v>13100000</v>
      </c>
      <c r="J172" s="4">
        <v>13200000</v>
      </c>
      <c r="K172" s="4">
        <v>18100000</v>
      </c>
      <c r="L172" s="4">
        <v>18000000</v>
      </c>
      <c r="M172" s="4">
        <v>17800000</v>
      </c>
      <c r="N172" s="4">
        <v>13500000</v>
      </c>
      <c r="O172" s="4">
        <v>18000000</v>
      </c>
      <c r="P172" s="7">
        <v>0.75</v>
      </c>
      <c r="Q172" s="3">
        <v>26229</v>
      </c>
    </row>
    <row r="173" spans="1:17" x14ac:dyDescent="0.2">
      <c r="A173" s="3" t="s">
        <v>124</v>
      </c>
      <c r="B173" s="3" t="s">
        <v>217</v>
      </c>
      <c r="C173" s="3">
        <v>27.5</v>
      </c>
      <c r="D173" s="3">
        <v>59</v>
      </c>
      <c r="E173" s="3">
        <v>22</v>
      </c>
      <c r="F173" s="3">
        <v>22</v>
      </c>
      <c r="G173" s="3" t="s">
        <v>136</v>
      </c>
      <c r="H173" s="4">
        <v>2170000000</v>
      </c>
      <c r="I173" s="4">
        <v>2130000000</v>
      </c>
      <c r="J173" s="4">
        <v>2140000000</v>
      </c>
      <c r="K173" s="4">
        <v>2790000000</v>
      </c>
      <c r="L173" s="4">
        <v>2910000000</v>
      </c>
      <c r="M173" s="4">
        <v>2940000000</v>
      </c>
      <c r="N173" s="4">
        <v>493000000</v>
      </c>
      <c r="O173" s="4">
        <v>657000000</v>
      </c>
      <c r="P173" s="7">
        <v>0.75038051750380519</v>
      </c>
      <c r="Q173" s="3">
        <v>44992</v>
      </c>
    </row>
    <row r="174" spans="1:17" x14ac:dyDescent="0.2">
      <c r="A174" s="3" t="s">
        <v>540</v>
      </c>
      <c r="B174" s="3" t="s">
        <v>541</v>
      </c>
      <c r="C174" s="3">
        <v>25.57</v>
      </c>
      <c r="D174" s="3">
        <v>11</v>
      </c>
      <c r="E174" s="3">
        <v>3</v>
      </c>
      <c r="F174" s="3">
        <v>3</v>
      </c>
      <c r="H174" s="4">
        <v>47900000</v>
      </c>
      <c r="I174" s="4">
        <v>49300000</v>
      </c>
      <c r="J174" s="4">
        <v>52100000</v>
      </c>
      <c r="K174" s="4">
        <v>66200000</v>
      </c>
      <c r="L174" s="4">
        <v>67000000</v>
      </c>
      <c r="M174" s="4">
        <v>65500000</v>
      </c>
      <c r="N174" s="4">
        <v>49700000</v>
      </c>
      <c r="O174" s="4">
        <v>66200000</v>
      </c>
      <c r="P174" s="7">
        <v>0.75075528700906347</v>
      </c>
      <c r="Q174" s="3">
        <v>43868</v>
      </c>
    </row>
    <row r="175" spans="1:17" x14ac:dyDescent="0.2">
      <c r="A175" s="3" t="s">
        <v>69</v>
      </c>
      <c r="B175" s="3" t="s">
        <v>166</v>
      </c>
      <c r="C175" s="3">
        <v>20.75</v>
      </c>
      <c r="D175" s="3">
        <v>40</v>
      </c>
      <c r="E175" s="3">
        <v>7</v>
      </c>
      <c r="F175" s="3">
        <v>7</v>
      </c>
      <c r="H175" s="4">
        <v>922000000</v>
      </c>
      <c r="I175" s="4">
        <v>1030000000</v>
      </c>
      <c r="J175" s="4">
        <v>994000000</v>
      </c>
      <c r="K175" s="4">
        <v>1310000000</v>
      </c>
      <c r="L175" s="4">
        <v>1290000000</v>
      </c>
      <c r="M175" s="4">
        <v>1210000000</v>
      </c>
      <c r="N175" s="4">
        <v>745000000</v>
      </c>
      <c r="O175" s="4">
        <v>991000000</v>
      </c>
      <c r="P175" s="7">
        <v>0.75176589303733599</v>
      </c>
      <c r="Q175" s="3">
        <v>23645</v>
      </c>
    </row>
    <row r="176" spans="1:17" x14ac:dyDescent="0.2">
      <c r="A176" s="3" t="s">
        <v>37</v>
      </c>
      <c r="B176" s="3" t="s">
        <v>140</v>
      </c>
      <c r="C176" s="3">
        <v>25.56</v>
      </c>
      <c r="D176" s="3">
        <v>17</v>
      </c>
      <c r="E176" s="3">
        <v>5</v>
      </c>
      <c r="F176" s="3">
        <v>5</v>
      </c>
      <c r="G176" s="3" t="s">
        <v>136</v>
      </c>
      <c r="H176" s="4">
        <v>308000000</v>
      </c>
      <c r="I176" s="4">
        <v>334000000</v>
      </c>
      <c r="J176" s="4">
        <v>300000000</v>
      </c>
      <c r="K176" s="4">
        <v>492000000</v>
      </c>
      <c r="L176" s="4">
        <v>462000000</v>
      </c>
      <c r="M176" s="4">
        <v>464000000</v>
      </c>
      <c r="N176" s="4">
        <v>246000000</v>
      </c>
      <c r="O176" s="4">
        <v>327000000</v>
      </c>
      <c r="P176" s="7">
        <v>0.75229357798165142</v>
      </c>
      <c r="Q176" s="3">
        <v>29223</v>
      </c>
    </row>
    <row r="177" spans="1:17" x14ac:dyDescent="0.2">
      <c r="A177" s="3" t="s">
        <v>38</v>
      </c>
      <c r="B177" s="3" t="s">
        <v>237</v>
      </c>
      <c r="C177" s="3">
        <v>24.48</v>
      </c>
      <c r="D177" s="3">
        <v>58</v>
      </c>
      <c r="E177" s="3">
        <v>18</v>
      </c>
      <c r="F177" s="3">
        <v>18</v>
      </c>
      <c r="G177" s="3" t="s">
        <v>136</v>
      </c>
      <c r="H177" s="4">
        <v>4430000000</v>
      </c>
      <c r="I177" s="4">
        <v>4790000000</v>
      </c>
      <c r="J177" s="4">
        <v>4650000000</v>
      </c>
      <c r="K177" s="4">
        <v>6210000000</v>
      </c>
      <c r="L177" s="4">
        <v>5660000000</v>
      </c>
      <c r="M177" s="4">
        <v>6110000000</v>
      </c>
      <c r="N177" s="4">
        <v>2240000000</v>
      </c>
      <c r="O177" s="4">
        <v>2970000000</v>
      </c>
      <c r="P177" s="7">
        <v>0.75420875420875422</v>
      </c>
      <c r="Q177" s="3">
        <v>50990</v>
      </c>
    </row>
    <row r="178" spans="1:17" x14ac:dyDescent="0.2">
      <c r="A178" s="3" t="s">
        <v>548</v>
      </c>
      <c r="B178" s="3" t="s">
        <v>549</v>
      </c>
      <c r="C178" s="3">
        <v>20.71</v>
      </c>
      <c r="D178" s="3">
        <v>12</v>
      </c>
      <c r="E178" s="3">
        <v>8</v>
      </c>
      <c r="F178" s="3">
        <v>1</v>
      </c>
      <c r="G178" s="3" t="s">
        <v>137</v>
      </c>
      <c r="H178" s="4">
        <v>7770000</v>
      </c>
      <c r="I178" s="4">
        <v>7630000</v>
      </c>
      <c r="J178" s="4">
        <v>6710000</v>
      </c>
      <c r="K178" s="4">
        <v>9480000</v>
      </c>
      <c r="L178" s="4">
        <v>10000000</v>
      </c>
      <c r="M178" s="4">
        <v>9660000</v>
      </c>
      <c r="N178" s="4">
        <v>7370000</v>
      </c>
      <c r="O178" s="4">
        <v>9730000</v>
      </c>
      <c r="P178" s="7">
        <v>0.75745118191161354</v>
      </c>
      <c r="Q178" s="3">
        <v>93699</v>
      </c>
    </row>
    <row r="179" spans="1:17" x14ac:dyDescent="0.2">
      <c r="A179" s="3" t="s">
        <v>50</v>
      </c>
      <c r="B179" s="3" t="s">
        <v>151</v>
      </c>
      <c r="C179" s="3">
        <v>25.79</v>
      </c>
      <c r="D179" s="3">
        <v>15</v>
      </c>
      <c r="E179" s="3">
        <v>6</v>
      </c>
      <c r="F179" s="3">
        <v>6</v>
      </c>
      <c r="H179" s="4">
        <v>228000000</v>
      </c>
      <c r="I179" s="4">
        <v>243000000</v>
      </c>
      <c r="J179" s="4">
        <v>258000000</v>
      </c>
      <c r="K179" s="4">
        <v>323000000</v>
      </c>
      <c r="L179" s="4">
        <v>346000000</v>
      </c>
      <c r="M179" s="4">
        <v>331000000</v>
      </c>
      <c r="N179" s="4">
        <v>204000000</v>
      </c>
      <c r="O179" s="4">
        <v>269000000</v>
      </c>
      <c r="P179" s="7">
        <v>0.75836431226765799</v>
      </c>
      <c r="Q179" s="3">
        <v>41620</v>
      </c>
    </row>
    <row r="180" spans="1:17" x14ac:dyDescent="0.2">
      <c r="A180" s="3" t="s">
        <v>60</v>
      </c>
      <c r="B180" s="3" t="s">
        <v>158</v>
      </c>
      <c r="C180" s="3">
        <v>24.26</v>
      </c>
      <c r="D180" s="3">
        <v>13</v>
      </c>
      <c r="E180" s="3">
        <v>10</v>
      </c>
      <c r="F180" s="3">
        <v>9</v>
      </c>
      <c r="G180" s="3" t="s">
        <v>136</v>
      </c>
      <c r="H180" s="4">
        <v>195000000</v>
      </c>
      <c r="I180" s="4">
        <v>208000000</v>
      </c>
      <c r="J180" s="4">
        <v>213000000</v>
      </c>
      <c r="K180" s="4">
        <v>301000000</v>
      </c>
      <c r="L180" s="4">
        <v>326000000</v>
      </c>
      <c r="M180" s="4">
        <v>274000000</v>
      </c>
      <c r="N180" s="4">
        <v>97900000</v>
      </c>
      <c r="O180" s="4">
        <v>129000000</v>
      </c>
      <c r="P180" s="7">
        <v>0.75891472868217058</v>
      </c>
      <c r="Q180" s="3">
        <v>94505</v>
      </c>
    </row>
    <row r="181" spans="1:17" x14ac:dyDescent="0.2">
      <c r="A181" s="3" t="s">
        <v>82</v>
      </c>
      <c r="B181" s="3" t="s">
        <v>178</v>
      </c>
      <c r="C181" s="3">
        <v>21.84</v>
      </c>
      <c r="D181" s="3">
        <v>31</v>
      </c>
      <c r="E181" s="3">
        <v>5</v>
      </c>
      <c r="F181" s="3">
        <v>5</v>
      </c>
      <c r="G181" s="3" t="s">
        <v>136</v>
      </c>
      <c r="H181" s="4">
        <v>63600000</v>
      </c>
      <c r="I181" s="4">
        <v>73500000</v>
      </c>
      <c r="J181" s="4">
        <v>67400000</v>
      </c>
      <c r="K181" s="4">
        <v>101000000</v>
      </c>
      <c r="L181" s="4">
        <v>98300000</v>
      </c>
      <c r="M181" s="4">
        <v>93600000</v>
      </c>
      <c r="N181" s="4">
        <v>57000000</v>
      </c>
      <c r="O181" s="4">
        <v>75100000</v>
      </c>
      <c r="P181" s="7">
        <v>0.75898801597869503</v>
      </c>
      <c r="Q181" s="3">
        <v>21431</v>
      </c>
    </row>
    <row r="182" spans="1:17" x14ac:dyDescent="0.2">
      <c r="A182" s="3" t="s">
        <v>115</v>
      </c>
      <c r="B182" s="3" t="s">
        <v>208</v>
      </c>
      <c r="C182" s="3">
        <v>25.75</v>
      </c>
      <c r="D182" s="3">
        <v>44</v>
      </c>
      <c r="E182" s="3">
        <v>3</v>
      </c>
      <c r="F182" s="3">
        <v>3</v>
      </c>
      <c r="H182" s="4">
        <v>76600000</v>
      </c>
      <c r="I182" s="4">
        <v>85300000</v>
      </c>
      <c r="J182" s="4">
        <v>77100000</v>
      </c>
      <c r="K182" s="4">
        <v>102000000</v>
      </c>
      <c r="L182" s="4">
        <v>104000000</v>
      </c>
      <c r="M182" s="4">
        <v>109000000</v>
      </c>
      <c r="N182" s="4">
        <v>79700000</v>
      </c>
      <c r="O182" s="4">
        <v>105000000</v>
      </c>
      <c r="P182" s="7">
        <v>0.75904761904761908</v>
      </c>
      <c r="Q182" s="3">
        <v>17340</v>
      </c>
    </row>
    <row r="183" spans="1:17" x14ac:dyDescent="0.2">
      <c r="A183" s="3" t="s">
        <v>522</v>
      </c>
      <c r="B183" s="3" t="s">
        <v>523</v>
      </c>
      <c r="C183" s="3">
        <v>23.45</v>
      </c>
      <c r="D183" s="3">
        <v>9</v>
      </c>
      <c r="E183" s="3">
        <v>6</v>
      </c>
      <c r="F183" s="3">
        <v>6</v>
      </c>
      <c r="H183" s="4">
        <v>201000000</v>
      </c>
      <c r="I183" s="4">
        <v>231000000</v>
      </c>
      <c r="J183" s="4">
        <v>221000000</v>
      </c>
      <c r="K183" s="4">
        <v>254000000</v>
      </c>
      <c r="L183" s="4">
        <v>273000000</v>
      </c>
      <c r="M183" s="4">
        <v>230000000</v>
      </c>
      <c r="N183" s="4">
        <v>137000000</v>
      </c>
      <c r="O183" s="4">
        <v>180000000</v>
      </c>
      <c r="P183" s="7">
        <v>0.76111111111111107</v>
      </c>
      <c r="Q183" s="3">
        <v>85222</v>
      </c>
    </row>
    <row r="184" spans="1:17" x14ac:dyDescent="0.2">
      <c r="A184" s="3" t="s">
        <v>542</v>
      </c>
      <c r="B184" s="3" t="s">
        <v>543</v>
      </c>
      <c r="C184" s="3">
        <v>24.78</v>
      </c>
      <c r="D184" s="3">
        <v>40</v>
      </c>
      <c r="E184" s="3">
        <v>6</v>
      </c>
      <c r="F184" s="3">
        <v>6</v>
      </c>
      <c r="G184" s="3" t="s">
        <v>136</v>
      </c>
      <c r="H184" s="4">
        <v>121000000</v>
      </c>
      <c r="I184" s="4">
        <v>123000000</v>
      </c>
      <c r="J184" s="4">
        <v>124000000</v>
      </c>
      <c r="K184" s="4">
        <v>166000000</v>
      </c>
      <c r="L184" s="4">
        <v>163000000</v>
      </c>
      <c r="M184" s="4">
        <v>167000000</v>
      </c>
      <c r="N184" s="4">
        <v>83900000</v>
      </c>
      <c r="O184" s="4">
        <v>110000000</v>
      </c>
      <c r="P184" s="7">
        <v>0.7627272727272727</v>
      </c>
      <c r="Q184" s="3">
        <v>21785</v>
      </c>
    </row>
    <row r="185" spans="1:17" x14ac:dyDescent="0.2">
      <c r="A185" s="3" t="s">
        <v>518</v>
      </c>
      <c r="B185" s="3" t="s">
        <v>519</v>
      </c>
      <c r="C185" s="3">
        <v>29.94</v>
      </c>
      <c r="D185" s="3">
        <v>13</v>
      </c>
      <c r="E185" s="3">
        <v>2</v>
      </c>
      <c r="F185" s="3">
        <v>2</v>
      </c>
      <c r="H185" s="4">
        <v>484000000</v>
      </c>
      <c r="I185" s="4">
        <v>539000000</v>
      </c>
      <c r="J185" s="4">
        <v>523000000</v>
      </c>
      <c r="K185" s="4">
        <v>653000000</v>
      </c>
      <c r="L185" s="4">
        <v>610000000</v>
      </c>
      <c r="M185" s="4">
        <v>695000000</v>
      </c>
      <c r="N185" s="4">
        <v>283000000</v>
      </c>
      <c r="O185" s="4">
        <v>371000000</v>
      </c>
      <c r="P185" s="7">
        <v>0.76280323450134768</v>
      </c>
      <c r="Q185" s="3">
        <v>12017</v>
      </c>
    </row>
    <row r="186" spans="1:17" x14ac:dyDescent="0.2">
      <c r="A186" s="3" t="s">
        <v>91</v>
      </c>
      <c r="B186" s="3" t="s">
        <v>188</v>
      </c>
      <c r="C186" s="3">
        <v>20.76</v>
      </c>
      <c r="D186" s="3">
        <v>30</v>
      </c>
      <c r="E186" s="3">
        <v>9</v>
      </c>
      <c r="F186" s="3">
        <v>9</v>
      </c>
      <c r="G186" s="3" t="s">
        <v>136</v>
      </c>
      <c r="H186" s="4">
        <v>1300000000</v>
      </c>
      <c r="I186" s="4">
        <v>1470000000</v>
      </c>
      <c r="J186" s="4">
        <v>1400000000</v>
      </c>
      <c r="K186" s="4">
        <v>1840000000</v>
      </c>
      <c r="L186" s="4">
        <v>1920000000</v>
      </c>
      <c r="M186" s="4">
        <v>1870000000</v>
      </c>
      <c r="N186" s="4">
        <v>1030000000</v>
      </c>
      <c r="O186" s="4">
        <v>1350000000</v>
      </c>
      <c r="P186" s="7">
        <v>0.76296296296296295</v>
      </c>
      <c r="Q186" s="3">
        <v>39745</v>
      </c>
    </row>
    <row r="187" spans="1:17" x14ac:dyDescent="0.2">
      <c r="A187" s="3" t="s">
        <v>534</v>
      </c>
      <c r="B187" s="3" t="s">
        <v>535</v>
      </c>
      <c r="C187" s="3">
        <v>20.43</v>
      </c>
      <c r="D187" s="3">
        <v>30</v>
      </c>
      <c r="E187" s="3">
        <v>8</v>
      </c>
      <c r="F187" s="3">
        <v>8</v>
      </c>
      <c r="G187" s="3" t="s">
        <v>136</v>
      </c>
      <c r="H187" s="4">
        <v>188000000</v>
      </c>
      <c r="I187" s="4">
        <v>184000000</v>
      </c>
      <c r="J187" s="4">
        <v>197000000</v>
      </c>
      <c r="K187" s="4">
        <v>249000000</v>
      </c>
      <c r="L187" s="4">
        <v>260000000</v>
      </c>
      <c r="M187" s="4">
        <v>263000000</v>
      </c>
      <c r="N187" s="4">
        <v>98800000</v>
      </c>
      <c r="O187" s="4">
        <v>129000000</v>
      </c>
      <c r="P187" s="7">
        <v>0.76589147286821702</v>
      </c>
      <c r="Q187" s="3">
        <v>47432</v>
      </c>
    </row>
    <row r="188" spans="1:17" x14ac:dyDescent="0.2">
      <c r="A188" s="3" t="s">
        <v>117</v>
      </c>
      <c r="B188" s="3" t="s">
        <v>209</v>
      </c>
      <c r="C188" s="3">
        <v>22.8</v>
      </c>
      <c r="D188" s="3">
        <v>41</v>
      </c>
      <c r="E188" s="3">
        <v>10</v>
      </c>
      <c r="F188" s="3">
        <v>10</v>
      </c>
      <c r="G188" s="3" t="s">
        <v>136</v>
      </c>
      <c r="H188" s="4">
        <v>274000000</v>
      </c>
      <c r="I188" s="4">
        <v>295000000</v>
      </c>
      <c r="J188" s="4">
        <v>276000000</v>
      </c>
      <c r="K188" s="4">
        <v>380000000</v>
      </c>
      <c r="L188" s="4">
        <v>412000000</v>
      </c>
      <c r="M188" s="4">
        <v>387000000</v>
      </c>
      <c r="N188" s="4">
        <v>132000000</v>
      </c>
      <c r="O188" s="4">
        <v>172000000</v>
      </c>
      <c r="P188" s="7">
        <v>0.76744186046511631</v>
      </c>
      <c r="Q188" s="3">
        <v>37661</v>
      </c>
    </row>
    <row r="189" spans="1:17" x14ac:dyDescent="0.2">
      <c r="A189" s="3" t="s">
        <v>520</v>
      </c>
      <c r="B189" s="3" t="s">
        <v>521</v>
      </c>
      <c r="C189" s="3">
        <v>28.93</v>
      </c>
      <c r="D189" s="3">
        <v>27</v>
      </c>
      <c r="E189" s="3">
        <v>9</v>
      </c>
      <c r="F189" s="3">
        <v>9</v>
      </c>
      <c r="G189" s="3" t="s">
        <v>136</v>
      </c>
      <c r="H189" s="4">
        <v>209000000</v>
      </c>
      <c r="I189" s="4">
        <v>225000000</v>
      </c>
      <c r="J189" s="4">
        <v>267000000</v>
      </c>
      <c r="K189" s="4">
        <v>292000000</v>
      </c>
      <c r="L189" s="4">
        <v>300000000</v>
      </c>
      <c r="M189" s="4">
        <v>269000000</v>
      </c>
      <c r="N189" s="4">
        <v>88300000</v>
      </c>
      <c r="O189" s="4">
        <v>115000000</v>
      </c>
      <c r="P189" s="7">
        <v>0.76782608695652177</v>
      </c>
      <c r="Q189" s="3">
        <v>60225</v>
      </c>
    </row>
    <row r="190" spans="1:17" x14ac:dyDescent="0.2">
      <c r="A190" s="3" t="s">
        <v>526</v>
      </c>
      <c r="B190" s="3" t="s">
        <v>527</v>
      </c>
      <c r="C190" s="3">
        <v>23.07</v>
      </c>
      <c r="D190" s="3">
        <v>12</v>
      </c>
      <c r="E190" s="3">
        <v>2</v>
      </c>
      <c r="F190" s="3">
        <v>2</v>
      </c>
      <c r="H190" s="4">
        <v>199000000</v>
      </c>
      <c r="I190" s="4">
        <v>207000000</v>
      </c>
      <c r="J190" s="4">
        <v>185000000</v>
      </c>
      <c r="K190" s="4">
        <v>249000000</v>
      </c>
      <c r="L190" s="4">
        <v>248000000</v>
      </c>
      <c r="M190" s="4">
        <v>251000000</v>
      </c>
      <c r="N190" s="4">
        <v>179000000</v>
      </c>
      <c r="O190" s="4">
        <v>233000000</v>
      </c>
      <c r="P190" s="7">
        <v>0.76824034334763946</v>
      </c>
      <c r="Q190" s="3">
        <v>15343</v>
      </c>
    </row>
    <row r="191" spans="1:17" x14ac:dyDescent="0.2">
      <c r="A191" s="3" t="s">
        <v>538</v>
      </c>
      <c r="B191" s="3" t="s">
        <v>539</v>
      </c>
      <c r="C191" s="3">
        <v>20.32</v>
      </c>
      <c r="D191" s="3">
        <v>11</v>
      </c>
      <c r="E191" s="3">
        <v>7</v>
      </c>
      <c r="F191" s="3">
        <v>7</v>
      </c>
      <c r="G191" s="3" t="s">
        <v>136</v>
      </c>
      <c r="H191" s="4">
        <v>107000000</v>
      </c>
      <c r="I191" s="4">
        <v>119000000</v>
      </c>
      <c r="J191" s="4">
        <v>113000000</v>
      </c>
      <c r="K191" s="4">
        <v>123000000</v>
      </c>
      <c r="L191" s="4">
        <v>117000000</v>
      </c>
      <c r="M191" s="4">
        <v>118000000</v>
      </c>
      <c r="N191" s="4">
        <v>43800000</v>
      </c>
      <c r="O191" s="4">
        <v>56900000</v>
      </c>
      <c r="P191" s="7">
        <v>0.76977152899824253</v>
      </c>
      <c r="Q191" s="3">
        <v>102076</v>
      </c>
    </row>
    <row r="192" spans="1:17" x14ac:dyDescent="0.2">
      <c r="A192" s="3" t="s">
        <v>532</v>
      </c>
      <c r="B192" s="3" t="s">
        <v>533</v>
      </c>
      <c r="C192" s="3">
        <v>20.84</v>
      </c>
      <c r="D192" s="3">
        <v>7</v>
      </c>
      <c r="E192" s="3">
        <v>1</v>
      </c>
      <c r="F192" s="3">
        <v>1</v>
      </c>
      <c r="H192" s="4">
        <v>20400000</v>
      </c>
      <c r="I192" s="4">
        <v>22000000</v>
      </c>
      <c r="J192" s="4">
        <v>20500000</v>
      </c>
      <c r="K192" s="4">
        <v>28200000</v>
      </c>
      <c r="L192" s="4">
        <v>28100000</v>
      </c>
      <c r="M192" s="4">
        <v>25400000</v>
      </c>
      <c r="N192" s="4">
        <v>21000000</v>
      </c>
      <c r="O192" s="4">
        <v>27200000</v>
      </c>
      <c r="P192" s="7">
        <v>0.7720588235294118</v>
      </c>
      <c r="Q192" s="3">
        <v>28299</v>
      </c>
    </row>
    <row r="193" spans="1:17" x14ac:dyDescent="0.2">
      <c r="A193" s="3" t="s">
        <v>108</v>
      </c>
      <c r="B193" s="3" t="s">
        <v>202</v>
      </c>
      <c r="C193" s="3">
        <v>21.83</v>
      </c>
      <c r="D193" s="3">
        <v>73</v>
      </c>
      <c r="E193" s="3">
        <v>6</v>
      </c>
      <c r="F193" s="3">
        <v>6</v>
      </c>
      <c r="G193" s="3" t="s">
        <v>136</v>
      </c>
      <c r="H193" s="4">
        <v>1880000000</v>
      </c>
      <c r="I193" s="4">
        <v>1980000000</v>
      </c>
      <c r="J193" s="4">
        <v>2240000000</v>
      </c>
      <c r="K193" s="4">
        <v>2530000000</v>
      </c>
      <c r="L193" s="4">
        <v>2780000000</v>
      </c>
      <c r="M193" s="4">
        <v>2760000000</v>
      </c>
      <c r="N193" s="4">
        <v>1630000000</v>
      </c>
      <c r="O193" s="4">
        <v>2110000000</v>
      </c>
      <c r="P193" s="7">
        <v>0.77251184834123221</v>
      </c>
      <c r="Q193" s="3">
        <v>13803</v>
      </c>
    </row>
    <row r="194" spans="1:17" x14ac:dyDescent="0.2">
      <c r="A194" s="3" t="s">
        <v>72</v>
      </c>
      <c r="B194" s="3" t="s">
        <v>171</v>
      </c>
      <c r="C194" s="3">
        <v>21.59</v>
      </c>
      <c r="D194" s="3">
        <v>22</v>
      </c>
      <c r="E194" s="3">
        <v>4</v>
      </c>
      <c r="F194" s="3">
        <v>4</v>
      </c>
      <c r="G194" s="3" t="s">
        <v>136</v>
      </c>
      <c r="H194" s="4">
        <v>283000000</v>
      </c>
      <c r="I194" s="4">
        <v>323000000</v>
      </c>
      <c r="J194" s="4">
        <v>317000000</v>
      </c>
      <c r="K194" s="4">
        <v>373000000</v>
      </c>
      <c r="L194" s="4">
        <v>415000000</v>
      </c>
      <c r="M194" s="4">
        <v>424000000</v>
      </c>
      <c r="N194" s="4">
        <v>269000000</v>
      </c>
      <c r="O194" s="4">
        <v>348000000</v>
      </c>
      <c r="P194" s="7">
        <v>0.77298850574712641</v>
      </c>
      <c r="Q194" s="3">
        <v>16360</v>
      </c>
    </row>
    <row r="195" spans="1:17" x14ac:dyDescent="0.2">
      <c r="A195" s="3" t="s">
        <v>531</v>
      </c>
      <c r="B195" s="3" t="s">
        <v>215</v>
      </c>
      <c r="C195" s="3">
        <v>21.31</v>
      </c>
      <c r="D195" s="3">
        <v>75</v>
      </c>
      <c r="E195" s="3">
        <v>15</v>
      </c>
      <c r="F195" s="3">
        <v>15</v>
      </c>
      <c r="H195" s="4">
        <v>3550000000</v>
      </c>
      <c r="I195" s="4">
        <v>3870000000</v>
      </c>
      <c r="J195" s="4">
        <v>3730000000</v>
      </c>
      <c r="K195" s="4">
        <v>4750000000</v>
      </c>
      <c r="L195" s="4">
        <v>5050000000</v>
      </c>
      <c r="M195" s="4">
        <v>4570000000</v>
      </c>
      <c r="N195" s="4">
        <v>1710000000</v>
      </c>
      <c r="O195" s="4">
        <v>2210000000</v>
      </c>
      <c r="P195" s="7">
        <v>0.77375565610859731</v>
      </c>
      <c r="Q195" s="3">
        <v>30011</v>
      </c>
    </row>
    <row r="196" spans="1:17" x14ac:dyDescent="0.2">
      <c r="A196" s="3" t="s">
        <v>528</v>
      </c>
      <c r="B196" s="3" t="s">
        <v>529</v>
      </c>
      <c r="C196" s="3">
        <v>21.83</v>
      </c>
      <c r="D196" s="3">
        <v>11</v>
      </c>
      <c r="E196" s="3">
        <v>4</v>
      </c>
      <c r="F196" s="3">
        <v>4</v>
      </c>
      <c r="H196" s="4">
        <v>34200000</v>
      </c>
      <c r="I196" s="4">
        <v>39800000</v>
      </c>
      <c r="J196" s="4">
        <v>35400000</v>
      </c>
      <c r="K196" s="4">
        <v>48300000</v>
      </c>
      <c r="L196" s="4">
        <v>49200000</v>
      </c>
      <c r="M196" s="4">
        <v>45200000</v>
      </c>
      <c r="N196" s="4">
        <v>33800000</v>
      </c>
      <c r="O196" s="4">
        <v>43600000</v>
      </c>
      <c r="P196" s="7">
        <v>0.77522935779816515</v>
      </c>
      <c r="Q196" s="3">
        <v>65324</v>
      </c>
    </row>
    <row r="197" spans="1:17" x14ac:dyDescent="0.2">
      <c r="A197" s="3" t="s">
        <v>119</v>
      </c>
      <c r="B197" s="3" t="s">
        <v>211</v>
      </c>
      <c r="C197" s="3">
        <v>20.54</v>
      </c>
      <c r="D197" s="3">
        <v>50</v>
      </c>
      <c r="E197" s="3">
        <v>24</v>
      </c>
      <c r="F197" s="3">
        <v>24</v>
      </c>
      <c r="G197" s="3" t="s">
        <v>136</v>
      </c>
      <c r="H197" s="4">
        <v>1940000000</v>
      </c>
      <c r="I197" s="4">
        <v>2020000000</v>
      </c>
      <c r="J197" s="4">
        <v>1950000000</v>
      </c>
      <c r="K197" s="4">
        <v>2580000000</v>
      </c>
      <c r="L197" s="4">
        <v>2750000000</v>
      </c>
      <c r="M197" s="4">
        <v>2690000000</v>
      </c>
      <c r="N197" s="4">
        <v>521000000</v>
      </c>
      <c r="O197" s="4">
        <v>672000000</v>
      </c>
      <c r="P197" s="7">
        <v>0.77529761904761907</v>
      </c>
      <c r="Q197" s="3">
        <v>61498</v>
      </c>
    </row>
    <row r="198" spans="1:17" x14ac:dyDescent="0.2">
      <c r="A198" s="3" t="s">
        <v>524</v>
      </c>
      <c r="B198" s="3" t="s">
        <v>525</v>
      </c>
      <c r="C198" s="3">
        <v>23.32</v>
      </c>
      <c r="D198" s="3">
        <v>52</v>
      </c>
      <c r="E198" s="3">
        <v>26</v>
      </c>
      <c r="F198" s="3">
        <v>26</v>
      </c>
      <c r="G198" s="3" t="s">
        <v>136</v>
      </c>
      <c r="H198" s="4">
        <v>2040000000</v>
      </c>
      <c r="I198" s="4">
        <v>2190000000</v>
      </c>
      <c r="J198" s="4">
        <v>2190000000</v>
      </c>
      <c r="K198" s="4">
        <v>2850000000</v>
      </c>
      <c r="L198" s="4">
        <v>2900000000</v>
      </c>
      <c r="M198" s="4">
        <v>3030000000</v>
      </c>
      <c r="N198" s="4">
        <v>515000000</v>
      </c>
      <c r="O198" s="4">
        <v>664000000</v>
      </c>
      <c r="P198" s="7">
        <v>0.7756024096385542</v>
      </c>
      <c r="Q198" s="3">
        <v>55847</v>
      </c>
    </row>
    <row r="199" spans="1:17" x14ac:dyDescent="0.2">
      <c r="A199" s="3" t="s">
        <v>536</v>
      </c>
      <c r="B199" s="3" t="s">
        <v>537</v>
      </c>
      <c r="C199" s="3">
        <v>20.420000000000002</v>
      </c>
      <c r="D199" s="3">
        <v>11</v>
      </c>
      <c r="E199" s="3">
        <v>4</v>
      </c>
      <c r="F199" s="3">
        <v>4</v>
      </c>
      <c r="G199" s="3" t="s">
        <v>136</v>
      </c>
      <c r="H199" s="4">
        <v>55800000</v>
      </c>
      <c r="I199" s="4">
        <v>59900000</v>
      </c>
      <c r="J199" s="4">
        <v>63000000</v>
      </c>
      <c r="K199" s="4">
        <v>73600000</v>
      </c>
      <c r="L199" s="4">
        <v>77800000</v>
      </c>
      <c r="M199" s="4">
        <v>72900000</v>
      </c>
      <c r="N199" s="4">
        <v>52300000</v>
      </c>
      <c r="O199" s="4">
        <v>67400000</v>
      </c>
      <c r="P199" s="7">
        <v>0.77596439169139464</v>
      </c>
      <c r="Q199" s="3">
        <v>49825</v>
      </c>
    </row>
    <row r="200" spans="1:17" x14ac:dyDescent="0.2">
      <c r="A200" s="3" t="s">
        <v>530</v>
      </c>
      <c r="B200" s="3" t="s">
        <v>141</v>
      </c>
      <c r="C200" s="3">
        <v>21.43</v>
      </c>
      <c r="D200" s="3">
        <v>60</v>
      </c>
      <c r="E200" s="3">
        <v>6</v>
      </c>
      <c r="F200" s="3">
        <v>4</v>
      </c>
      <c r="H200" s="4">
        <v>1240000000</v>
      </c>
      <c r="I200" s="4">
        <v>1190000000</v>
      </c>
      <c r="J200" s="4">
        <v>1110000000</v>
      </c>
      <c r="K200" s="4">
        <v>1590000000</v>
      </c>
      <c r="L200" s="4">
        <v>1450000000</v>
      </c>
      <c r="M200" s="4">
        <v>1560000000</v>
      </c>
      <c r="N200" s="4">
        <v>1040000000</v>
      </c>
      <c r="O200" s="4">
        <v>1340000000</v>
      </c>
      <c r="P200" s="7">
        <v>0.77611940298507465</v>
      </c>
      <c r="Q200" s="3">
        <v>13391</v>
      </c>
    </row>
    <row r="201" spans="1:17" x14ac:dyDescent="0.2">
      <c r="A201" s="3" t="s">
        <v>122</v>
      </c>
      <c r="B201" s="3" t="s">
        <v>214</v>
      </c>
      <c r="C201" s="3">
        <v>24.76</v>
      </c>
      <c r="D201" s="3">
        <v>29</v>
      </c>
      <c r="E201" s="3">
        <v>6</v>
      </c>
      <c r="F201" s="3">
        <v>6</v>
      </c>
      <c r="G201" s="3" t="s">
        <v>136</v>
      </c>
      <c r="H201" s="4">
        <v>258000000</v>
      </c>
      <c r="I201" s="4">
        <v>261000000</v>
      </c>
      <c r="J201" s="4">
        <v>287000000</v>
      </c>
      <c r="K201" s="4">
        <v>344000000</v>
      </c>
      <c r="L201" s="4">
        <v>342000000</v>
      </c>
      <c r="M201" s="4">
        <v>351000000</v>
      </c>
      <c r="N201" s="4">
        <v>236000000</v>
      </c>
      <c r="O201" s="4">
        <v>304000000</v>
      </c>
      <c r="P201" s="7">
        <v>0.77631578947368418</v>
      </c>
      <c r="Q201" s="3">
        <v>30306</v>
      </c>
    </row>
    <row r="202" spans="1:17" x14ac:dyDescent="0.2">
      <c r="A202" s="3" t="s">
        <v>507</v>
      </c>
      <c r="B202" s="3" t="s">
        <v>508</v>
      </c>
      <c r="C202" s="3">
        <v>21.98</v>
      </c>
      <c r="D202" s="3">
        <v>35</v>
      </c>
      <c r="E202" s="3">
        <v>4</v>
      </c>
      <c r="F202" s="3">
        <v>2</v>
      </c>
      <c r="H202" s="4">
        <v>66900000</v>
      </c>
      <c r="I202" s="4">
        <v>75800000</v>
      </c>
      <c r="J202" s="4">
        <v>67600000</v>
      </c>
      <c r="K202" s="4">
        <v>87300000</v>
      </c>
      <c r="L202" s="4">
        <v>94000000</v>
      </c>
      <c r="M202" s="4">
        <v>88800000</v>
      </c>
      <c r="N202" s="4">
        <v>70100000</v>
      </c>
      <c r="O202" s="4">
        <v>90100000</v>
      </c>
      <c r="P202" s="7">
        <v>0.77802441731409544</v>
      </c>
      <c r="Q202" s="3">
        <v>14058</v>
      </c>
    </row>
    <row r="203" spans="1:17" x14ac:dyDescent="0.2">
      <c r="A203" s="3" t="s">
        <v>516</v>
      </c>
      <c r="B203" s="3" t="s">
        <v>517</v>
      </c>
      <c r="C203" s="3">
        <v>20.12</v>
      </c>
      <c r="D203" s="3">
        <v>29</v>
      </c>
      <c r="E203" s="3">
        <v>5</v>
      </c>
      <c r="F203" s="3">
        <v>4</v>
      </c>
      <c r="G203" s="3" t="s">
        <v>136</v>
      </c>
      <c r="H203" s="4">
        <v>105000000</v>
      </c>
      <c r="I203" s="4">
        <v>117000000</v>
      </c>
      <c r="J203" s="4">
        <v>120000000</v>
      </c>
      <c r="K203" s="4">
        <v>134000000</v>
      </c>
      <c r="L203" s="4">
        <v>141000000</v>
      </c>
      <c r="M203" s="4">
        <v>152000000</v>
      </c>
      <c r="N203" s="4">
        <v>76800000</v>
      </c>
      <c r="O203" s="4">
        <v>98500000</v>
      </c>
      <c r="P203" s="7">
        <v>0.7796954314720812</v>
      </c>
      <c r="Q203" s="3">
        <v>21469</v>
      </c>
    </row>
    <row r="204" spans="1:17" x14ac:dyDescent="0.2">
      <c r="A204" s="3" t="s">
        <v>78</v>
      </c>
      <c r="B204" s="3" t="s">
        <v>175</v>
      </c>
      <c r="C204" s="3">
        <v>21.71</v>
      </c>
      <c r="D204" s="3">
        <v>30</v>
      </c>
      <c r="E204" s="3">
        <v>8</v>
      </c>
      <c r="F204" s="3">
        <v>8</v>
      </c>
      <c r="G204" s="3" t="s">
        <v>136</v>
      </c>
      <c r="H204" s="4">
        <v>909000000</v>
      </c>
      <c r="I204" s="4">
        <v>1010000000</v>
      </c>
      <c r="J204" s="4">
        <v>912000000</v>
      </c>
      <c r="K204" s="4">
        <v>1280000000</v>
      </c>
      <c r="L204" s="4">
        <v>1240000000</v>
      </c>
      <c r="M204" s="4">
        <v>1190000000</v>
      </c>
      <c r="N204" s="4">
        <v>662000000</v>
      </c>
      <c r="O204" s="4">
        <v>847000000</v>
      </c>
      <c r="P204" s="7">
        <v>0.78158205430932703</v>
      </c>
      <c r="Q204" s="3">
        <v>47215</v>
      </c>
    </row>
    <row r="205" spans="1:17" x14ac:dyDescent="0.2">
      <c r="A205" s="3" t="s">
        <v>228</v>
      </c>
      <c r="B205" s="3" t="s">
        <v>229</v>
      </c>
      <c r="C205" s="3">
        <v>23.63</v>
      </c>
      <c r="D205" s="3">
        <v>8</v>
      </c>
      <c r="E205" s="3">
        <v>3</v>
      </c>
      <c r="F205" s="3">
        <v>3</v>
      </c>
      <c r="G205" s="3" t="s">
        <v>136</v>
      </c>
      <c r="H205" s="4">
        <v>26600000</v>
      </c>
      <c r="I205" s="4">
        <v>28900000</v>
      </c>
      <c r="J205" s="4">
        <v>28900000</v>
      </c>
      <c r="K205" s="4">
        <v>34000000</v>
      </c>
      <c r="L205" s="4">
        <v>36500000</v>
      </c>
      <c r="M205" s="4">
        <v>37300000</v>
      </c>
      <c r="N205" s="4">
        <v>28100000</v>
      </c>
      <c r="O205" s="4">
        <v>35900000</v>
      </c>
      <c r="P205" s="7">
        <v>0.78272980501392753</v>
      </c>
      <c r="Q205" s="3">
        <v>45614</v>
      </c>
    </row>
    <row r="206" spans="1:17" x14ac:dyDescent="0.2">
      <c r="A206" s="3" t="s">
        <v>499</v>
      </c>
      <c r="B206" s="3" t="s">
        <v>500</v>
      </c>
      <c r="C206" s="3">
        <v>26.76</v>
      </c>
      <c r="D206" s="3">
        <v>2</v>
      </c>
      <c r="E206" s="3">
        <v>1</v>
      </c>
      <c r="F206" s="3">
        <v>1</v>
      </c>
      <c r="H206" s="4">
        <v>11900000</v>
      </c>
      <c r="I206" s="4">
        <v>10900000</v>
      </c>
      <c r="J206" s="4">
        <v>10900000</v>
      </c>
      <c r="K206" s="4">
        <v>14200000</v>
      </c>
      <c r="L206" s="4">
        <v>13900000</v>
      </c>
      <c r="M206" s="4">
        <v>14700000</v>
      </c>
      <c r="N206" s="4">
        <v>11200000</v>
      </c>
      <c r="O206" s="4">
        <v>14300000</v>
      </c>
      <c r="P206" s="7">
        <v>0.78321678321678323</v>
      </c>
      <c r="Q206" s="3">
        <v>79459</v>
      </c>
    </row>
    <row r="207" spans="1:17" x14ac:dyDescent="0.2">
      <c r="A207" s="3" t="s">
        <v>62</v>
      </c>
      <c r="B207" s="3" t="s">
        <v>160</v>
      </c>
      <c r="C207" s="3">
        <v>21.03</v>
      </c>
      <c r="D207" s="3">
        <v>9</v>
      </c>
      <c r="E207" s="3">
        <v>4</v>
      </c>
      <c r="F207" s="3">
        <v>4</v>
      </c>
      <c r="G207" s="3" t="s">
        <v>136</v>
      </c>
      <c r="H207" s="4">
        <v>135000000</v>
      </c>
      <c r="I207" s="4">
        <v>160000000</v>
      </c>
      <c r="J207" s="4">
        <v>172000000</v>
      </c>
      <c r="K207" s="4">
        <v>203000000</v>
      </c>
      <c r="L207" s="4">
        <v>182000000</v>
      </c>
      <c r="M207" s="4">
        <v>210000000</v>
      </c>
      <c r="N207" s="4">
        <v>116000000</v>
      </c>
      <c r="O207" s="4">
        <v>148000000</v>
      </c>
      <c r="P207" s="7">
        <v>0.78378378378378377</v>
      </c>
      <c r="Q207" s="3">
        <v>65162</v>
      </c>
    </row>
    <row r="208" spans="1:17" x14ac:dyDescent="0.2">
      <c r="A208" s="3" t="s">
        <v>70</v>
      </c>
      <c r="B208" s="3" t="s">
        <v>167</v>
      </c>
      <c r="C208" s="3">
        <v>21.32</v>
      </c>
      <c r="D208" s="3">
        <v>18</v>
      </c>
      <c r="E208" s="3">
        <v>1</v>
      </c>
      <c r="F208" s="3">
        <v>1</v>
      </c>
      <c r="H208" s="4">
        <v>56400000</v>
      </c>
      <c r="I208" s="4">
        <v>62900000</v>
      </c>
      <c r="J208" s="4">
        <v>57000000</v>
      </c>
      <c r="K208" s="4">
        <v>70800000</v>
      </c>
      <c r="L208" s="4">
        <v>79100000</v>
      </c>
      <c r="M208" s="4">
        <v>75300000</v>
      </c>
      <c r="N208" s="4">
        <v>58800000</v>
      </c>
      <c r="O208" s="4">
        <v>75000000</v>
      </c>
      <c r="P208" s="7">
        <v>0.78400000000000003</v>
      </c>
      <c r="Q208" s="3">
        <v>9755</v>
      </c>
    </row>
    <row r="209" spans="1:17" x14ac:dyDescent="0.2">
      <c r="A209" s="3" t="s">
        <v>503</v>
      </c>
      <c r="B209" s="3" t="s">
        <v>504</v>
      </c>
      <c r="C209" s="3">
        <v>22.49</v>
      </c>
      <c r="D209" s="3">
        <v>12</v>
      </c>
      <c r="E209" s="3">
        <v>8</v>
      </c>
      <c r="F209" s="3">
        <v>8</v>
      </c>
      <c r="H209" s="4">
        <v>139000000</v>
      </c>
      <c r="I209" s="4">
        <v>163000000</v>
      </c>
      <c r="J209" s="4">
        <v>160000000</v>
      </c>
      <c r="K209" s="4">
        <v>172000000</v>
      </c>
      <c r="L209" s="4">
        <v>189000000</v>
      </c>
      <c r="M209" s="4">
        <v>195000000</v>
      </c>
      <c r="N209" s="4">
        <v>81600000</v>
      </c>
      <c r="O209" s="4">
        <v>104000000</v>
      </c>
      <c r="P209" s="7">
        <v>0.7846153846153846</v>
      </c>
      <c r="Q209" s="3">
        <v>114907</v>
      </c>
    </row>
    <row r="210" spans="1:17" x14ac:dyDescent="0.2">
      <c r="A210" s="3" t="s">
        <v>118</v>
      </c>
      <c r="B210" s="3" t="s">
        <v>210</v>
      </c>
      <c r="C210" s="3">
        <v>20.21</v>
      </c>
      <c r="D210" s="3">
        <v>10</v>
      </c>
      <c r="E210" s="3">
        <v>4</v>
      </c>
      <c r="F210" s="3">
        <v>4</v>
      </c>
      <c r="G210" s="3" t="s">
        <v>136</v>
      </c>
      <c r="H210" s="4">
        <v>97200000</v>
      </c>
      <c r="I210" s="4">
        <v>109000000</v>
      </c>
      <c r="J210" s="4">
        <v>112000000</v>
      </c>
      <c r="K210" s="4">
        <v>120000000</v>
      </c>
      <c r="L210" s="4">
        <v>120000000</v>
      </c>
      <c r="M210" s="4">
        <v>128000000</v>
      </c>
      <c r="N210" s="4">
        <v>69300000</v>
      </c>
      <c r="O210" s="4">
        <v>88300000</v>
      </c>
      <c r="P210" s="7">
        <v>0.78482446206115519</v>
      </c>
      <c r="Q210" s="3">
        <v>48120</v>
      </c>
    </row>
    <row r="211" spans="1:17" x14ac:dyDescent="0.2">
      <c r="A211" s="3" t="s">
        <v>497</v>
      </c>
      <c r="B211" s="3" t="s">
        <v>498</v>
      </c>
      <c r="C211" s="3">
        <v>31.05</v>
      </c>
      <c r="D211" s="3">
        <v>28</v>
      </c>
      <c r="E211" s="3">
        <v>53</v>
      </c>
      <c r="F211" s="3">
        <v>53</v>
      </c>
      <c r="H211" s="4">
        <v>1210000000</v>
      </c>
      <c r="I211" s="4">
        <v>1290000000</v>
      </c>
      <c r="J211" s="4">
        <v>1230000000</v>
      </c>
      <c r="K211" s="4">
        <v>1370000000</v>
      </c>
      <c r="L211" s="4">
        <v>1450000000</v>
      </c>
      <c r="M211" s="4">
        <v>1410000000</v>
      </c>
      <c r="N211" s="4">
        <v>135000000</v>
      </c>
      <c r="O211" s="4">
        <v>172000000</v>
      </c>
      <c r="P211" s="7">
        <v>0.78488372093023251</v>
      </c>
      <c r="Q211" s="3">
        <v>280146</v>
      </c>
    </row>
    <row r="212" spans="1:17" x14ac:dyDescent="0.2">
      <c r="A212" s="3" t="s">
        <v>493</v>
      </c>
      <c r="B212" s="3" t="s">
        <v>494</v>
      </c>
      <c r="C212" s="3">
        <v>31.88</v>
      </c>
      <c r="D212" s="3">
        <v>10</v>
      </c>
      <c r="E212" s="3">
        <v>7</v>
      </c>
      <c r="F212" s="3">
        <v>7</v>
      </c>
      <c r="H212" s="4">
        <v>85000000</v>
      </c>
      <c r="I212" s="4">
        <v>81700000</v>
      </c>
      <c r="J212" s="4">
        <v>88200000</v>
      </c>
      <c r="K212" s="4">
        <v>96900000</v>
      </c>
      <c r="L212" s="4">
        <v>102000000</v>
      </c>
      <c r="M212" s="4">
        <v>99300000</v>
      </c>
      <c r="N212" s="4">
        <v>37300000</v>
      </c>
      <c r="O212" s="4">
        <v>47500000</v>
      </c>
      <c r="P212" s="7">
        <v>0.78526315789473689</v>
      </c>
      <c r="Q212" s="3">
        <v>91106</v>
      </c>
    </row>
    <row r="213" spans="1:17" x14ac:dyDescent="0.2">
      <c r="A213" s="3" t="s">
        <v>505</v>
      </c>
      <c r="B213" s="3" t="s">
        <v>506</v>
      </c>
      <c r="C213" s="3">
        <v>22.42</v>
      </c>
      <c r="D213" s="3">
        <v>1</v>
      </c>
      <c r="E213" s="3">
        <v>1</v>
      </c>
      <c r="F213" s="3">
        <v>1</v>
      </c>
      <c r="H213" s="4">
        <v>4790000</v>
      </c>
      <c r="I213" s="4">
        <v>4560000</v>
      </c>
      <c r="J213" s="4">
        <v>4650000</v>
      </c>
      <c r="K213" s="4">
        <v>6200000</v>
      </c>
      <c r="L213" s="4">
        <v>5930000</v>
      </c>
      <c r="M213" s="4">
        <v>5680000</v>
      </c>
      <c r="N213" s="4">
        <v>4670000</v>
      </c>
      <c r="O213" s="4">
        <v>5940000</v>
      </c>
      <c r="P213" s="7">
        <v>0.78619528619528622</v>
      </c>
      <c r="Q213" s="3">
        <v>116406</v>
      </c>
    </row>
    <row r="214" spans="1:17" x14ac:dyDescent="0.2">
      <c r="A214" s="3" t="s">
        <v>501</v>
      </c>
      <c r="B214" s="3" t="s">
        <v>502</v>
      </c>
      <c r="C214" s="3">
        <v>22.78</v>
      </c>
      <c r="D214" s="3">
        <v>21</v>
      </c>
      <c r="E214" s="3">
        <v>7</v>
      </c>
      <c r="F214" s="3">
        <v>7</v>
      </c>
      <c r="H214" s="4">
        <v>119000000</v>
      </c>
      <c r="I214" s="4">
        <v>133000000</v>
      </c>
      <c r="J214" s="4">
        <v>128000000</v>
      </c>
      <c r="K214" s="4">
        <v>145000000</v>
      </c>
      <c r="L214" s="4">
        <v>157000000</v>
      </c>
      <c r="M214" s="4">
        <v>149000000</v>
      </c>
      <c r="N214" s="4">
        <v>64800000</v>
      </c>
      <c r="O214" s="4">
        <v>82400000</v>
      </c>
      <c r="P214" s="7">
        <v>0.78640776699029125</v>
      </c>
      <c r="Q214" s="3">
        <v>42970</v>
      </c>
    </row>
    <row r="215" spans="1:17" x14ac:dyDescent="0.2">
      <c r="A215" s="3" t="s">
        <v>513</v>
      </c>
      <c r="B215" s="3" t="s">
        <v>514</v>
      </c>
      <c r="C215" s="3">
        <v>21.15</v>
      </c>
      <c r="D215" s="3">
        <v>13</v>
      </c>
      <c r="E215" s="3">
        <v>7</v>
      </c>
      <c r="F215" s="3">
        <v>7</v>
      </c>
      <c r="H215" s="4">
        <v>102000000</v>
      </c>
      <c r="I215" s="4">
        <v>118000000</v>
      </c>
      <c r="J215" s="4">
        <v>108000000</v>
      </c>
      <c r="K215" s="4">
        <v>139000000</v>
      </c>
      <c r="L215" s="4">
        <v>137000000</v>
      </c>
      <c r="M215" s="4">
        <v>136000000</v>
      </c>
      <c r="N215" s="4">
        <v>61400000</v>
      </c>
      <c r="O215" s="4">
        <v>78000000</v>
      </c>
      <c r="P215" s="7">
        <v>0.78717948717948716</v>
      </c>
      <c r="Q215" s="3">
        <v>66577</v>
      </c>
    </row>
    <row r="216" spans="1:17" x14ac:dyDescent="0.2">
      <c r="A216" s="3" t="s">
        <v>515</v>
      </c>
      <c r="B216" s="3" t="s">
        <v>995</v>
      </c>
      <c r="C216" s="3">
        <v>20.79</v>
      </c>
      <c r="D216" s="3">
        <v>32</v>
      </c>
      <c r="E216" s="3">
        <v>20</v>
      </c>
      <c r="F216" s="3">
        <v>20</v>
      </c>
      <c r="G216" s="3" t="s">
        <v>136</v>
      </c>
      <c r="H216" s="4">
        <v>368000000</v>
      </c>
      <c r="I216" s="4">
        <v>408000000</v>
      </c>
      <c r="J216" s="4">
        <v>389000000</v>
      </c>
      <c r="K216" s="4">
        <v>544000000</v>
      </c>
      <c r="L216" s="4">
        <v>544000000</v>
      </c>
      <c r="M216" s="4">
        <v>513000000</v>
      </c>
      <c r="N216" s="4">
        <v>111000000</v>
      </c>
      <c r="O216" s="4">
        <v>141000000</v>
      </c>
      <c r="P216" s="7">
        <v>0.78723404255319152</v>
      </c>
      <c r="Q216" s="3">
        <v>114770</v>
      </c>
    </row>
    <row r="217" spans="1:17" x14ac:dyDescent="0.2">
      <c r="A217" s="3" t="s">
        <v>238</v>
      </c>
      <c r="B217" s="3" t="s">
        <v>239</v>
      </c>
      <c r="C217" s="3">
        <v>23.84</v>
      </c>
      <c r="D217" s="3">
        <v>30</v>
      </c>
      <c r="E217" s="3">
        <v>8</v>
      </c>
      <c r="F217" s="3">
        <v>8</v>
      </c>
      <c r="G217" s="3" t="s">
        <v>136</v>
      </c>
      <c r="H217" s="4">
        <v>222000000</v>
      </c>
      <c r="I217" s="4">
        <v>215000000</v>
      </c>
      <c r="J217" s="4">
        <v>218000000</v>
      </c>
      <c r="K217" s="4">
        <v>274000000</v>
      </c>
      <c r="L217" s="4">
        <v>293000000</v>
      </c>
      <c r="M217" s="4">
        <v>285000000</v>
      </c>
      <c r="N217" s="4">
        <v>92200000</v>
      </c>
      <c r="O217" s="4">
        <v>117000000</v>
      </c>
      <c r="P217" s="7">
        <v>0.78803418803418801</v>
      </c>
      <c r="Q217" s="3">
        <v>53173</v>
      </c>
    </row>
    <row r="218" spans="1:17" x14ac:dyDescent="0.2">
      <c r="A218" s="3" t="s">
        <v>509</v>
      </c>
      <c r="B218" s="3" t="s">
        <v>510</v>
      </c>
      <c r="C218" s="3">
        <v>21.71</v>
      </c>
      <c r="D218" s="3">
        <v>17</v>
      </c>
      <c r="E218" s="3">
        <v>10</v>
      </c>
      <c r="F218" s="3">
        <v>10</v>
      </c>
      <c r="G218" s="3" t="s">
        <v>136</v>
      </c>
      <c r="H218" s="4">
        <v>176000000</v>
      </c>
      <c r="I218" s="4">
        <v>181000000</v>
      </c>
      <c r="J218" s="4">
        <v>165000000</v>
      </c>
      <c r="K218" s="4">
        <v>210000000</v>
      </c>
      <c r="L218" s="4">
        <v>214000000</v>
      </c>
      <c r="M218" s="4">
        <v>193000000</v>
      </c>
      <c r="N218" s="4">
        <v>108000000</v>
      </c>
      <c r="O218" s="4">
        <v>137000000</v>
      </c>
      <c r="P218" s="7">
        <v>0.78832116788321172</v>
      </c>
      <c r="Q218" s="3">
        <v>88830</v>
      </c>
    </row>
    <row r="219" spans="1:17" x14ac:dyDescent="0.2">
      <c r="A219" s="3" t="s">
        <v>248</v>
      </c>
      <c r="B219" s="3" t="s">
        <v>249</v>
      </c>
      <c r="C219" s="3">
        <v>22.9</v>
      </c>
      <c r="D219" s="3">
        <v>24</v>
      </c>
      <c r="E219" s="3">
        <v>8</v>
      </c>
      <c r="F219" s="3">
        <v>8</v>
      </c>
      <c r="G219" s="3" t="s">
        <v>136</v>
      </c>
      <c r="H219" s="4">
        <v>229000000</v>
      </c>
      <c r="I219" s="4">
        <v>237000000</v>
      </c>
      <c r="J219" s="4">
        <v>237000000</v>
      </c>
      <c r="K219" s="4">
        <v>277000000</v>
      </c>
      <c r="L219" s="4">
        <v>292000000</v>
      </c>
      <c r="M219" s="4">
        <v>305000000</v>
      </c>
      <c r="N219" s="4">
        <v>135000000</v>
      </c>
      <c r="O219" s="4">
        <v>171000000</v>
      </c>
      <c r="P219" s="7">
        <v>0.78947368421052633</v>
      </c>
      <c r="Q219" s="3">
        <v>52418</v>
      </c>
    </row>
    <row r="220" spans="1:17" x14ac:dyDescent="0.2">
      <c r="A220" s="3" t="s">
        <v>98</v>
      </c>
      <c r="B220" s="3" t="s">
        <v>194</v>
      </c>
      <c r="C220" s="3">
        <v>22.94</v>
      </c>
      <c r="D220" s="3">
        <v>21</v>
      </c>
      <c r="E220" s="3">
        <v>5</v>
      </c>
      <c r="F220" s="3">
        <v>5</v>
      </c>
      <c r="G220" s="3" t="s">
        <v>136</v>
      </c>
      <c r="H220" s="4">
        <v>133000000</v>
      </c>
      <c r="I220" s="4">
        <v>139000000</v>
      </c>
      <c r="J220" s="4">
        <v>143000000</v>
      </c>
      <c r="K220" s="4">
        <v>174000000</v>
      </c>
      <c r="L220" s="4">
        <v>197000000</v>
      </c>
      <c r="M220" s="4">
        <v>185000000</v>
      </c>
      <c r="N220" s="4">
        <v>102000000</v>
      </c>
      <c r="O220" s="4">
        <v>129000000</v>
      </c>
      <c r="P220" s="7">
        <v>0.79069767441860461</v>
      </c>
      <c r="Q220" s="3">
        <v>31584</v>
      </c>
    </row>
    <row r="221" spans="1:17" x14ac:dyDescent="0.2">
      <c r="A221" s="3" t="s">
        <v>495</v>
      </c>
      <c r="B221" s="3" t="s">
        <v>496</v>
      </c>
      <c r="C221" s="3">
        <v>31.21</v>
      </c>
      <c r="D221" s="3">
        <v>0</v>
      </c>
      <c r="E221" s="3">
        <v>1</v>
      </c>
      <c r="F221" s="3">
        <v>1</v>
      </c>
      <c r="H221" s="4">
        <v>9610000</v>
      </c>
      <c r="I221" s="4">
        <v>10200000</v>
      </c>
      <c r="J221" s="4">
        <v>9630000</v>
      </c>
      <c r="K221" s="4">
        <v>12300000</v>
      </c>
      <c r="L221" s="4">
        <v>12700000</v>
      </c>
      <c r="M221" s="4">
        <v>12200000</v>
      </c>
      <c r="N221" s="4">
        <v>9820000</v>
      </c>
      <c r="O221" s="4">
        <v>12400000</v>
      </c>
      <c r="P221" s="7">
        <v>0.79193548387096779</v>
      </c>
      <c r="Q221" s="3">
        <v>254450</v>
      </c>
    </row>
    <row r="222" spans="1:17" x14ac:dyDescent="0.2">
      <c r="A222" s="3" t="s">
        <v>511</v>
      </c>
      <c r="B222" s="3" t="s">
        <v>512</v>
      </c>
      <c r="C222" s="3">
        <v>21.41</v>
      </c>
      <c r="D222" s="3">
        <v>11</v>
      </c>
      <c r="E222" s="3">
        <v>3</v>
      </c>
      <c r="F222" s="3">
        <v>3</v>
      </c>
      <c r="H222" s="4">
        <v>33300000</v>
      </c>
      <c r="I222" s="4">
        <v>29600000</v>
      </c>
      <c r="J222" s="4">
        <v>33400000</v>
      </c>
      <c r="K222" s="4">
        <v>39700000</v>
      </c>
      <c r="L222" s="4">
        <v>42600000</v>
      </c>
      <c r="M222" s="4">
        <v>39300000</v>
      </c>
      <c r="N222" s="4">
        <v>32100000</v>
      </c>
      <c r="O222" s="4">
        <v>40500000</v>
      </c>
      <c r="P222" s="7">
        <v>0.79259259259259263</v>
      </c>
      <c r="Q222" s="3">
        <v>66258</v>
      </c>
    </row>
    <row r="223" spans="1:17" x14ac:dyDescent="0.2">
      <c r="A223" s="3" t="s">
        <v>491</v>
      </c>
      <c r="B223" s="3" t="s">
        <v>492</v>
      </c>
      <c r="C223" s="3">
        <v>22.79</v>
      </c>
      <c r="D223" s="3">
        <v>14</v>
      </c>
      <c r="E223" s="3">
        <v>3</v>
      </c>
      <c r="F223" s="3">
        <v>3</v>
      </c>
      <c r="G223" s="3" t="s">
        <v>136</v>
      </c>
      <c r="H223" s="4">
        <v>47700000</v>
      </c>
      <c r="I223" s="4">
        <v>48300000</v>
      </c>
      <c r="J223" s="4">
        <v>44400000</v>
      </c>
      <c r="K223" s="4">
        <v>56500000</v>
      </c>
      <c r="L223" s="4">
        <v>62000000</v>
      </c>
      <c r="M223" s="4">
        <v>57900000</v>
      </c>
      <c r="N223" s="4">
        <v>46800000</v>
      </c>
      <c r="O223" s="4">
        <v>58800000</v>
      </c>
      <c r="P223" s="7">
        <v>0.79591836734693877</v>
      </c>
      <c r="Q223" s="3">
        <v>42752</v>
      </c>
    </row>
    <row r="224" spans="1:17" x14ac:dyDescent="0.2">
      <c r="A224" s="3" t="s">
        <v>104</v>
      </c>
      <c r="B224" s="3" t="s">
        <v>200</v>
      </c>
      <c r="C224" s="3">
        <v>25.09</v>
      </c>
      <c r="D224" s="3">
        <v>46</v>
      </c>
      <c r="E224" s="3">
        <v>6</v>
      </c>
      <c r="F224" s="3">
        <v>6</v>
      </c>
      <c r="G224" s="3" t="s">
        <v>136</v>
      </c>
      <c r="H224" s="4">
        <v>567000000</v>
      </c>
      <c r="I224" s="4">
        <v>604000000</v>
      </c>
      <c r="J224" s="4">
        <v>576000000</v>
      </c>
      <c r="K224" s="4">
        <v>709000000</v>
      </c>
      <c r="L224" s="4">
        <v>693000000</v>
      </c>
      <c r="M224" s="4">
        <v>675000000</v>
      </c>
      <c r="N224" s="4">
        <v>442000000</v>
      </c>
      <c r="O224" s="4">
        <v>555000000</v>
      </c>
      <c r="P224" s="7">
        <v>0.79639639639639637</v>
      </c>
      <c r="Q224" s="3">
        <v>14807</v>
      </c>
    </row>
    <row r="225" spans="1:17" x14ac:dyDescent="0.2">
      <c r="A225" s="3" t="s">
        <v>489</v>
      </c>
      <c r="B225" s="3" t="s">
        <v>490</v>
      </c>
      <c r="C225" s="3">
        <v>24.77</v>
      </c>
      <c r="D225" s="3">
        <v>57</v>
      </c>
      <c r="E225" s="3">
        <v>15</v>
      </c>
      <c r="F225" s="3">
        <v>15</v>
      </c>
      <c r="G225" s="3" t="s">
        <v>136</v>
      </c>
      <c r="H225" s="4">
        <v>2850000000</v>
      </c>
      <c r="I225" s="4">
        <v>3050000000</v>
      </c>
      <c r="J225" s="4">
        <v>3030000000</v>
      </c>
      <c r="K225" s="4">
        <v>3660000000</v>
      </c>
      <c r="L225" s="4">
        <v>3820000000</v>
      </c>
      <c r="M225" s="4">
        <v>3890000000</v>
      </c>
      <c r="N225" s="4">
        <v>940000000</v>
      </c>
      <c r="O225" s="4">
        <v>1180000000</v>
      </c>
      <c r="P225" s="7">
        <v>0.79661016949152541</v>
      </c>
      <c r="Q225" s="3">
        <v>34986</v>
      </c>
    </row>
    <row r="226" spans="1:17" x14ac:dyDescent="0.2">
      <c r="A226" s="3" t="s">
        <v>484</v>
      </c>
      <c r="B226" s="3" t="s">
        <v>996</v>
      </c>
      <c r="C226" s="3">
        <v>31.98</v>
      </c>
      <c r="D226" s="3">
        <v>63</v>
      </c>
      <c r="E226" s="3">
        <v>24</v>
      </c>
      <c r="F226" s="3">
        <v>24</v>
      </c>
      <c r="H226" s="4">
        <v>6070000000</v>
      </c>
      <c r="I226" s="4">
        <v>7160000000</v>
      </c>
      <c r="J226" s="4">
        <v>6100000000</v>
      </c>
      <c r="K226" s="4">
        <v>7440000000</v>
      </c>
      <c r="L226" s="4">
        <v>7880000000</v>
      </c>
      <c r="M226" s="4">
        <v>6930000000</v>
      </c>
      <c r="N226" s="4">
        <v>1260000000</v>
      </c>
      <c r="O226" s="4">
        <v>1580000000</v>
      </c>
      <c r="P226" s="7">
        <v>0.79746835443037978</v>
      </c>
      <c r="Q226" s="3">
        <v>55130</v>
      </c>
    </row>
    <row r="227" spans="1:17" x14ac:dyDescent="0.2">
      <c r="A227" s="3" t="s">
        <v>487</v>
      </c>
      <c r="B227" s="3" t="s">
        <v>997</v>
      </c>
      <c r="C227" s="3">
        <v>27.01</v>
      </c>
      <c r="D227" s="3">
        <v>23</v>
      </c>
      <c r="E227" s="3">
        <v>8</v>
      </c>
      <c r="F227" s="3">
        <v>8</v>
      </c>
      <c r="G227" s="3" t="s">
        <v>136</v>
      </c>
      <c r="H227" s="4">
        <v>344000000</v>
      </c>
      <c r="I227" s="4">
        <v>354000000</v>
      </c>
      <c r="J227" s="4">
        <v>375000000</v>
      </c>
      <c r="K227" s="4">
        <v>407000000</v>
      </c>
      <c r="L227" s="4">
        <v>429000000</v>
      </c>
      <c r="M227" s="4">
        <v>441000000</v>
      </c>
      <c r="N227" s="4">
        <v>205000000</v>
      </c>
      <c r="O227" s="4">
        <v>257000000</v>
      </c>
      <c r="P227" s="7">
        <v>0.7976653696498055</v>
      </c>
      <c r="Q227" s="3">
        <v>43853</v>
      </c>
    </row>
    <row r="228" spans="1:17" x14ac:dyDescent="0.2">
      <c r="A228" s="3" t="s">
        <v>488</v>
      </c>
      <c r="B228" s="3" t="s">
        <v>1004</v>
      </c>
      <c r="C228" s="3">
        <v>26.05</v>
      </c>
      <c r="D228" s="3">
        <v>58</v>
      </c>
      <c r="E228" s="3">
        <v>25</v>
      </c>
      <c r="F228" s="3">
        <v>25</v>
      </c>
      <c r="G228" s="3" t="s">
        <v>136</v>
      </c>
      <c r="H228" s="4">
        <v>1630000000</v>
      </c>
      <c r="I228" s="4">
        <v>1730000000</v>
      </c>
      <c r="J228" s="4">
        <v>1650000000</v>
      </c>
      <c r="K228" s="4">
        <v>1930000000</v>
      </c>
      <c r="L228" s="4">
        <v>1940000000</v>
      </c>
      <c r="M228" s="4">
        <v>1950000000</v>
      </c>
      <c r="N228" s="4">
        <v>439000000</v>
      </c>
      <c r="O228" s="4">
        <v>549000000</v>
      </c>
      <c r="P228" s="7">
        <v>0.79963570127504557</v>
      </c>
      <c r="Q228" s="3">
        <v>58311</v>
      </c>
    </row>
    <row r="229" spans="1:17" x14ac:dyDescent="0.2">
      <c r="A229" s="3" t="s">
        <v>125</v>
      </c>
      <c r="B229" s="3" t="s">
        <v>218</v>
      </c>
      <c r="C229" s="3">
        <v>20.88</v>
      </c>
      <c r="D229" s="3">
        <v>4</v>
      </c>
      <c r="E229" s="3">
        <v>2</v>
      </c>
      <c r="F229" s="3">
        <v>2</v>
      </c>
      <c r="H229" s="4">
        <v>19600000</v>
      </c>
      <c r="I229" s="4">
        <v>20800000</v>
      </c>
      <c r="J229" s="4">
        <v>18700000</v>
      </c>
      <c r="K229" s="4">
        <v>24800000</v>
      </c>
      <c r="L229" s="4">
        <v>25500000</v>
      </c>
      <c r="M229" s="4">
        <v>23100000</v>
      </c>
      <c r="N229" s="4">
        <v>19700000</v>
      </c>
      <c r="O229" s="4">
        <v>24500000</v>
      </c>
      <c r="P229" s="7">
        <v>0.80408163265306121</v>
      </c>
      <c r="Q229" s="3">
        <v>60787</v>
      </c>
    </row>
    <row r="230" spans="1:17" x14ac:dyDescent="0.2">
      <c r="A230" s="3" t="s">
        <v>74</v>
      </c>
      <c r="B230" s="3" t="s">
        <v>998</v>
      </c>
      <c r="C230" s="3">
        <v>21.09</v>
      </c>
      <c r="D230" s="3">
        <v>23</v>
      </c>
      <c r="E230" s="3">
        <v>5</v>
      </c>
      <c r="F230" s="3">
        <v>5</v>
      </c>
      <c r="H230" s="4">
        <v>473000000</v>
      </c>
      <c r="I230" s="4">
        <v>524000000</v>
      </c>
      <c r="J230" s="4">
        <v>466000000</v>
      </c>
      <c r="K230" s="4">
        <v>631000000</v>
      </c>
      <c r="L230" s="4">
        <v>601000000</v>
      </c>
      <c r="M230" s="4">
        <v>600000000</v>
      </c>
      <c r="N230" s="4">
        <v>453000000</v>
      </c>
      <c r="O230" s="4">
        <v>563000000</v>
      </c>
      <c r="P230" s="7">
        <v>0.80461811722912968</v>
      </c>
      <c r="Q230" s="3">
        <v>21634</v>
      </c>
    </row>
    <row r="231" spans="1:17" x14ac:dyDescent="0.2">
      <c r="A231" s="3" t="s">
        <v>485</v>
      </c>
      <c r="B231" s="3" t="s">
        <v>486</v>
      </c>
      <c r="C231" s="3">
        <v>28.5</v>
      </c>
      <c r="D231" s="3">
        <v>35</v>
      </c>
      <c r="E231" s="3">
        <v>5</v>
      </c>
      <c r="F231" s="3">
        <v>5</v>
      </c>
      <c r="G231" s="3" t="s">
        <v>136</v>
      </c>
      <c r="H231" s="4">
        <v>318000000</v>
      </c>
      <c r="I231" s="4">
        <v>312000000</v>
      </c>
      <c r="J231" s="4">
        <v>298000000</v>
      </c>
      <c r="K231" s="4">
        <v>365000000</v>
      </c>
      <c r="L231" s="4">
        <v>404000000</v>
      </c>
      <c r="M231" s="4">
        <v>401000000</v>
      </c>
      <c r="N231" s="4">
        <v>200000000</v>
      </c>
      <c r="O231" s="4">
        <v>248000000</v>
      </c>
      <c r="P231" s="7">
        <v>0.80645161290322576</v>
      </c>
      <c r="Q231" s="3">
        <v>26133</v>
      </c>
    </row>
    <row r="232" spans="1:17" x14ac:dyDescent="0.2">
      <c r="A232" s="3" t="s">
        <v>467</v>
      </c>
      <c r="B232" s="3" t="s">
        <v>468</v>
      </c>
      <c r="C232" s="3">
        <v>26.39</v>
      </c>
      <c r="D232" s="3">
        <v>41</v>
      </c>
      <c r="E232" s="3">
        <v>6</v>
      </c>
      <c r="F232" s="3">
        <v>6</v>
      </c>
      <c r="H232" s="4">
        <v>48100000</v>
      </c>
      <c r="I232" s="4">
        <v>44800000</v>
      </c>
      <c r="J232" s="4">
        <v>46700000</v>
      </c>
      <c r="K232" s="4">
        <v>58000000</v>
      </c>
      <c r="L232" s="4">
        <v>56900000</v>
      </c>
      <c r="M232" s="4">
        <v>57600000</v>
      </c>
      <c r="N232" s="4">
        <v>33500000</v>
      </c>
      <c r="O232" s="4">
        <v>41300000</v>
      </c>
      <c r="P232" s="7">
        <v>0.81113801452784506</v>
      </c>
      <c r="Q232" s="3">
        <v>22439</v>
      </c>
    </row>
    <row r="233" spans="1:17" x14ac:dyDescent="0.2">
      <c r="A233" s="3" t="s">
        <v>473</v>
      </c>
      <c r="B233" s="3" t="s">
        <v>474</v>
      </c>
      <c r="C233" s="3">
        <v>24.47</v>
      </c>
      <c r="D233" s="3">
        <v>12</v>
      </c>
      <c r="E233" s="3">
        <v>9</v>
      </c>
      <c r="F233" s="3">
        <v>9</v>
      </c>
      <c r="G233" s="3" t="s">
        <v>137</v>
      </c>
      <c r="H233" s="4">
        <v>151000000</v>
      </c>
      <c r="I233" s="4">
        <v>152000000</v>
      </c>
      <c r="J233" s="4">
        <v>152000000</v>
      </c>
      <c r="K233" s="4">
        <v>165000000</v>
      </c>
      <c r="L233" s="4">
        <v>168000000</v>
      </c>
      <c r="M233" s="4">
        <v>184000000</v>
      </c>
      <c r="N233" s="4">
        <v>74900000</v>
      </c>
      <c r="O233" s="4">
        <v>92300000</v>
      </c>
      <c r="P233" s="7">
        <v>0.81148429035752978</v>
      </c>
      <c r="Q233" s="3">
        <v>127270</v>
      </c>
    </row>
    <row r="234" spans="1:17" x14ac:dyDescent="0.2">
      <c r="A234" s="3" t="s">
        <v>469</v>
      </c>
      <c r="B234" s="3" t="s">
        <v>470</v>
      </c>
      <c r="C234" s="3">
        <v>24.92</v>
      </c>
      <c r="D234" s="3">
        <v>4</v>
      </c>
      <c r="E234" s="3">
        <v>2</v>
      </c>
      <c r="F234" s="3">
        <v>2</v>
      </c>
      <c r="H234" s="4">
        <v>19600000</v>
      </c>
      <c r="I234" s="4">
        <v>19800000</v>
      </c>
      <c r="J234" s="4">
        <v>18900000</v>
      </c>
      <c r="K234" s="4">
        <v>23200000</v>
      </c>
      <c r="L234" s="4">
        <v>24000000</v>
      </c>
      <c r="M234" s="4">
        <v>24900000</v>
      </c>
      <c r="N234" s="4">
        <v>19500000</v>
      </c>
      <c r="O234" s="4">
        <v>24000000</v>
      </c>
      <c r="P234" s="7">
        <v>0.8125</v>
      </c>
      <c r="Q234" s="3">
        <v>87554</v>
      </c>
    </row>
    <row r="235" spans="1:17" x14ac:dyDescent="0.2">
      <c r="A235" s="3" t="s">
        <v>95</v>
      </c>
      <c r="B235" s="3" t="s">
        <v>192</v>
      </c>
      <c r="C235" s="3">
        <v>21.6</v>
      </c>
      <c r="D235" s="3">
        <v>21</v>
      </c>
      <c r="E235" s="3">
        <v>7</v>
      </c>
      <c r="F235" s="3">
        <v>7</v>
      </c>
      <c r="G235" s="3" t="s">
        <v>136</v>
      </c>
      <c r="H235" s="4">
        <v>94700000</v>
      </c>
      <c r="I235" s="4">
        <v>105000000</v>
      </c>
      <c r="J235" s="4">
        <v>93300000</v>
      </c>
      <c r="K235" s="4">
        <v>135000000</v>
      </c>
      <c r="L235" s="4">
        <v>130000000</v>
      </c>
      <c r="M235" s="4">
        <v>137000000</v>
      </c>
      <c r="N235" s="4">
        <v>75300000</v>
      </c>
      <c r="O235" s="4">
        <v>92500000</v>
      </c>
      <c r="P235" s="7">
        <v>0.81405405405405407</v>
      </c>
      <c r="Q235" s="3">
        <v>47088</v>
      </c>
    </row>
    <row r="236" spans="1:17" x14ac:dyDescent="0.2">
      <c r="A236" s="3" t="s">
        <v>477</v>
      </c>
      <c r="B236" s="3" t="s">
        <v>478</v>
      </c>
      <c r="C236" s="3">
        <v>21.07</v>
      </c>
      <c r="D236" s="3">
        <v>22</v>
      </c>
      <c r="E236" s="3">
        <v>5</v>
      </c>
      <c r="F236" s="3">
        <v>5</v>
      </c>
      <c r="G236" s="3" t="s">
        <v>136</v>
      </c>
      <c r="H236" s="4">
        <v>145000000</v>
      </c>
      <c r="I236" s="4">
        <v>152000000</v>
      </c>
      <c r="J236" s="4">
        <v>136000000</v>
      </c>
      <c r="K236" s="4">
        <v>177000000</v>
      </c>
      <c r="L236" s="4">
        <v>186000000</v>
      </c>
      <c r="M236" s="4">
        <v>182000000</v>
      </c>
      <c r="N236" s="4">
        <v>101000000</v>
      </c>
      <c r="O236" s="4">
        <v>124000000</v>
      </c>
      <c r="P236" s="7">
        <v>0.81451612903225812</v>
      </c>
      <c r="Q236" s="3">
        <v>28309</v>
      </c>
    </row>
    <row r="237" spans="1:17" x14ac:dyDescent="0.2">
      <c r="A237" s="3" t="s">
        <v>252</v>
      </c>
      <c r="B237" s="3" t="s">
        <v>253</v>
      </c>
      <c r="C237" s="3">
        <v>36.630000000000003</v>
      </c>
      <c r="D237" s="3">
        <v>33</v>
      </c>
      <c r="E237" s="3">
        <v>7</v>
      </c>
      <c r="F237" s="3">
        <v>7</v>
      </c>
      <c r="G237" s="3" t="s">
        <v>136</v>
      </c>
      <c r="H237" s="4">
        <v>327000000</v>
      </c>
      <c r="I237" s="4">
        <v>328000000</v>
      </c>
      <c r="J237" s="4">
        <v>359000000</v>
      </c>
      <c r="K237" s="4">
        <v>382000000</v>
      </c>
      <c r="L237" s="4">
        <v>418000000</v>
      </c>
      <c r="M237" s="4">
        <v>424000000</v>
      </c>
      <c r="N237" s="4">
        <v>168000000</v>
      </c>
      <c r="O237" s="4">
        <v>206000000</v>
      </c>
      <c r="P237" s="7">
        <v>0.81553398058252424</v>
      </c>
      <c r="Q237" s="3">
        <v>25090</v>
      </c>
    </row>
    <row r="238" spans="1:17" x14ac:dyDescent="0.2">
      <c r="A238" s="3" t="s">
        <v>480</v>
      </c>
      <c r="B238" s="3" t="s">
        <v>481</v>
      </c>
      <c r="C238" s="3">
        <v>20.65</v>
      </c>
      <c r="D238" s="3">
        <v>18</v>
      </c>
      <c r="E238" s="3">
        <v>7</v>
      </c>
      <c r="F238" s="3">
        <v>7</v>
      </c>
      <c r="G238" s="3" t="s">
        <v>136</v>
      </c>
      <c r="H238" s="4">
        <v>110000000</v>
      </c>
      <c r="I238" s="4">
        <v>126000000</v>
      </c>
      <c r="J238" s="4">
        <v>111000000</v>
      </c>
      <c r="K238" s="4">
        <v>130000000</v>
      </c>
      <c r="L238" s="4">
        <v>150000000</v>
      </c>
      <c r="M238" s="4">
        <v>145000000</v>
      </c>
      <c r="N238" s="4">
        <v>53200000</v>
      </c>
      <c r="O238" s="4">
        <v>65100000</v>
      </c>
      <c r="P238" s="7">
        <v>0.81720430107526887</v>
      </c>
      <c r="Q238" s="3">
        <v>70760</v>
      </c>
    </row>
    <row r="239" spans="1:17" x14ac:dyDescent="0.2">
      <c r="A239" s="3" t="s">
        <v>471</v>
      </c>
      <c r="B239" s="3" t="s">
        <v>472</v>
      </c>
      <c r="C239" s="3">
        <v>24.59</v>
      </c>
      <c r="D239" s="3">
        <v>83</v>
      </c>
      <c r="E239" s="3">
        <v>25</v>
      </c>
      <c r="F239" s="3">
        <v>25</v>
      </c>
      <c r="G239" s="3" t="s">
        <v>136</v>
      </c>
      <c r="H239" s="4">
        <v>10600000000</v>
      </c>
      <c r="I239" s="4">
        <v>10500000000</v>
      </c>
      <c r="J239" s="4">
        <v>10800000000</v>
      </c>
      <c r="K239" s="4">
        <v>12300000000</v>
      </c>
      <c r="L239" s="4">
        <v>13900000000</v>
      </c>
      <c r="M239" s="4">
        <v>14100000000</v>
      </c>
      <c r="N239" s="4">
        <v>3410000000</v>
      </c>
      <c r="O239" s="4">
        <v>4170000000</v>
      </c>
      <c r="P239" s="7">
        <v>0.81774580335731417</v>
      </c>
      <c r="Q239" s="3">
        <v>36082</v>
      </c>
    </row>
    <row r="240" spans="1:17" x14ac:dyDescent="0.2">
      <c r="A240" s="3" t="s">
        <v>111</v>
      </c>
      <c r="B240" s="3" t="s">
        <v>204</v>
      </c>
      <c r="C240" s="3">
        <v>31.67</v>
      </c>
      <c r="D240" s="3">
        <v>34</v>
      </c>
      <c r="E240" s="3">
        <v>6</v>
      </c>
      <c r="F240" s="3">
        <v>6</v>
      </c>
      <c r="G240" s="3" t="s">
        <v>136</v>
      </c>
      <c r="H240" s="4">
        <v>163000000</v>
      </c>
      <c r="I240" s="4">
        <v>168000000</v>
      </c>
      <c r="J240" s="4">
        <v>166000000</v>
      </c>
      <c r="K240" s="4">
        <v>210000000</v>
      </c>
      <c r="L240" s="4">
        <v>206000000</v>
      </c>
      <c r="M240" s="4">
        <v>205000000</v>
      </c>
      <c r="N240" s="4">
        <v>123000000</v>
      </c>
      <c r="O240" s="4">
        <v>150000000</v>
      </c>
      <c r="P240" s="7">
        <v>0.82</v>
      </c>
      <c r="Q240" s="3">
        <v>32520</v>
      </c>
    </row>
    <row r="241" spans="1:17" x14ac:dyDescent="0.2">
      <c r="A241" s="3" t="s">
        <v>482</v>
      </c>
      <c r="B241" s="3" t="s">
        <v>483</v>
      </c>
      <c r="C241" s="3">
        <v>20.21</v>
      </c>
      <c r="D241" s="3">
        <v>9</v>
      </c>
      <c r="E241" s="3">
        <v>3</v>
      </c>
      <c r="F241" s="3">
        <v>3</v>
      </c>
      <c r="H241" s="4">
        <v>31700000</v>
      </c>
      <c r="I241" s="4">
        <v>33600000</v>
      </c>
      <c r="J241" s="4">
        <v>30500000</v>
      </c>
      <c r="K241" s="4">
        <v>39900000</v>
      </c>
      <c r="L241" s="4">
        <v>36600000</v>
      </c>
      <c r="M241" s="4">
        <v>39900000</v>
      </c>
      <c r="N241" s="4">
        <v>31900000</v>
      </c>
      <c r="O241" s="4">
        <v>38800000</v>
      </c>
      <c r="P241" s="7">
        <v>0.82216494845360821</v>
      </c>
      <c r="Q241" s="3">
        <v>64919</v>
      </c>
    </row>
    <row r="242" spans="1:17" x14ac:dyDescent="0.2">
      <c r="A242" s="3" t="s">
        <v>475</v>
      </c>
      <c r="B242" s="3" t="s">
        <v>476</v>
      </c>
      <c r="C242" s="3">
        <v>21.86</v>
      </c>
      <c r="D242" s="3">
        <v>39</v>
      </c>
      <c r="E242" s="3">
        <v>7</v>
      </c>
      <c r="F242" s="3">
        <v>7</v>
      </c>
      <c r="G242" s="3" t="s">
        <v>136</v>
      </c>
      <c r="H242" s="4">
        <v>536000000</v>
      </c>
      <c r="I242" s="4">
        <v>440000000</v>
      </c>
      <c r="J242" s="4">
        <v>497000000</v>
      </c>
      <c r="K242" s="4">
        <v>525000000</v>
      </c>
      <c r="L242" s="4">
        <v>555000000</v>
      </c>
      <c r="M242" s="4">
        <v>562000000</v>
      </c>
      <c r="N242" s="4">
        <v>227000000</v>
      </c>
      <c r="O242" s="4">
        <v>276000000</v>
      </c>
      <c r="P242" s="7">
        <v>0.82246376811594202</v>
      </c>
      <c r="Q242" s="3">
        <v>31877</v>
      </c>
    </row>
    <row r="243" spans="1:17" x14ac:dyDescent="0.2">
      <c r="A243" s="3" t="s">
        <v>221</v>
      </c>
      <c r="B243" s="3" t="s">
        <v>999</v>
      </c>
      <c r="C243" s="3">
        <v>20.73</v>
      </c>
      <c r="D243" s="3">
        <v>38</v>
      </c>
      <c r="E243" s="3">
        <v>24</v>
      </c>
      <c r="F243" s="3">
        <v>24</v>
      </c>
      <c r="G243" s="3" t="s">
        <v>136</v>
      </c>
      <c r="H243" s="4">
        <v>787000000</v>
      </c>
      <c r="I243" s="4">
        <v>828000000</v>
      </c>
      <c r="J243" s="4">
        <v>824000000</v>
      </c>
      <c r="K243" s="4">
        <v>1040000000</v>
      </c>
      <c r="L243" s="4">
        <v>1100000000</v>
      </c>
      <c r="M243" s="4">
        <v>1050000000</v>
      </c>
      <c r="N243" s="4">
        <v>237000000</v>
      </c>
      <c r="O243" s="4">
        <v>288000000</v>
      </c>
      <c r="P243" s="7">
        <v>0.82291666666666663</v>
      </c>
      <c r="Q243" s="3">
        <v>85514</v>
      </c>
    </row>
    <row r="244" spans="1:17" x14ac:dyDescent="0.2">
      <c r="A244" s="3" t="s">
        <v>479</v>
      </c>
      <c r="B244" s="3" t="s">
        <v>1000</v>
      </c>
      <c r="C244" s="3">
        <v>20.89</v>
      </c>
      <c r="D244" s="3">
        <v>22</v>
      </c>
      <c r="E244" s="3">
        <v>15</v>
      </c>
      <c r="F244" s="3">
        <v>14</v>
      </c>
      <c r="G244" s="3" t="s">
        <v>136</v>
      </c>
      <c r="H244" s="4">
        <v>189000000</v>
      </c>
      <c r="I244" s="4">
        <v>218000000</v>
      </c>
      <c r="J244" s="4">
        <v>205000000</v>
      </c>
      <c r="K244" s="4">
        <v>245000000</v>
      </c>
      <c r="L244" s="4">
        <v>248000000</v>
      </c>
      <c r="M244" s="4">
        <v>226000000</v>
      </c>
      <c r="N244" s="4">
        <v>81900000</v>
      </c>
      <c r="O244" s="4">
        <v>99400000</v>
      </c>
      <c r="P244" s="7">
        <v>0.823943661971831</v>
      </c>
      <c r="Q244" s="3">
        <v>119599</v>
      </c>
    </row>
    <row r="245" spans="1:17" x14ac:dyDescent="0.2">
      <c r="A245" s="3" t="s">
        <v>48</v>
      </c>
      <c r="B245" s="3" t="s">
        <v>149</v>
      </c>
      <c r="C245" s="3">
        <v>35.340000000000003</v>
      </c>
      <c r="D245" s="3">
        <v>43</v>
      </c>
      <c r="E245" s="3">
        <v>5</v>
      </c>
      <c r="F245" s="3">
        <v>5</v>
      </c>
      <c r="H245" s="4">
        <v>73300000</v>
      </c>
      <c r="I245" s="4">
        <v>89700000</v>
      </c>
      <c r="J245" s="4">
        <v>91100000</v>
      </c>
      <c r="K245" s="4">
        <v>111000000</v>
      </c>
      <c r="L245" s="4">
        <v>113000000</v>
      </c>
      <c r="M245" s="4">
        <v>109000000</v>
      </c>
      <c r="N245" s="4">
        <v>46900000</v>
      </c>
      <c r="O245" s="4">
        <v>56800000</v>
      </c>
      <c r="P245" s="7">
        <v>0.82570422535211263</v>
      </c>
      <c r="Q245" s="3">
        <v>16818</v>
      </c>
    </row>
    <row r="246" spans="1:17" x14ac:dyDescent="0.2">
      <c r="A246" s="3" t="s">
        <v>222</v>
      </c>
      <c r="B246" s="3" t="s">
        <v>223</v>
      </c>
      <c r="C246" s="3">
        <v>28.62</v>
      </c>
      <c r="D246" s="3">
        <v>16</v>
      </c>
      <c r="E246" s="3">
        <v>6</v>
      </c>
      <c r="F246" s="3">
        <v>6</v>
      </c>
      <c r="G246" s="3" t="s">
        <v>136</v>
      </c>
      <c r="H246" s="4">
        <v>113000000</v>
      </c>
      <c r="I246" s="4">
        <v>125000000</v>
      </c>
      <c r="J246" s="4">
        <v>116000000</v>
      </c>
      <c r="K246" s="4">
        <v>146000000</v>
      </c>
      <c r="L246" s="4">
        <v>161000000</v>
      </c>
      <c r="M246" s="4">
        <v>160000000</v>
      </c>
      <c r="N246" s="4">
        <v>71400000</v>
      </c>
      <c r="O246" s="4">
        <v>86300000</v>
      </c>
      <c r="P246" s="7">
        <v>0.82734646581691773</v>
      </c>
      <c r="Q246" s="3">
        <v>44477</v>
      </c>
    </row>
    <row r="247" spans="1:17" x14ac:dyDescent="0.2">
      <c r="A247" s="3" t="s">
        <v>92</v>
      </c>
      <c r="B247" s="3" t="s">
        <v>189</v>
      </c>
      <c r="C247" s="3">
        <v>22.64</v>
      </c>
      <c r="D247" s="3">
        <v>54</v>
      </c>
      <c r="E247" s="3">
        <v>22</v>
      </c>
      <c r="F247" s="3">
        <v>22</v>
      </c>
      <c r="G247" s="3" t="s">
        <v>136</v>
      </c>
      <c r="H247" s="4">
        <v>2900000000</v>
      </c>
      <c r="I247" s="4">
        <v>3090000000</v>
      </c>
      <c r="J247" s="4">
        <v>3090000000</v>
      </c>
      <c r="K247" s="4">
        <v>3910000000</v>
      </c>
      <c r="L247" s="4">
        <v>4170000000</v>
      </c>
      <c r="M247" s="4">
        <v>4090000000</v>
      </c>
      <c r="N247" s="4">
        <v>869000000</v>
      </c>
      <c r="O247" s="4">
        <v>1050000000</v>
      </c>
      <c r="P247" s="7">
        <v>0.82761904761904759</v>
      </c>
      <c r="Q247" s="3">
        <v>47174</v>
      </c>
    </row>
    <row r="248" spans="1:17" x14ac:dyDescent="0.2">
      <c r="A248" s="3" t="s">
        <v>460</v>
      </c>
      <c r="B248" s="3" t="s">
        <v>461</v>
      </c>
      <c r="C248" s="3">
        <v>24.84</v>
      </c>
      <c r="D248" s="3">
        <v>13</v>
      </c>
      <c r="E248" s="3">
        <v>24</v>
      </c>
      <c r="F248" s="3">
        <v>24</v>
      </c>
      <c r="G248" s="3" t="s">
        <v>136</v>
      </c>
      <c r="H248" s="4">
        <v>320000000</v>
      </c>
      <c r="I248" s="4">
        <v>347000000</v>
      </c>
      <c r="J248" s="4">
        <v>364000000</v>
      </c>
      <c r="K248" s="4">
        <v>413000000</v>
      </c>
      <c r="L248" s="4">
        <v>454000000</v>
      </c>
      <c r="M248" s="4">
        <v>452000000</v>
      </c>
      <c r="N248" s="4">
        <v>56200000</v>
      </c>
      <c r="O248" s="4">
        <v>67800000</v>
      </c>
      <c r="P248" s="7">
        <v>0.82890855457227142</v>
      </c>
      <c r="Q248" s="3">
        <v>315595</v>
      </c>
    </row>
    <row r="249" spans="1:17" x14ac:dyDescent="0.2">
      <c r="A249" s="3" t="s">
        <v>463</v>
      </c>
      <c r="B249" s="3" t="s">
        <v>464</v>
      </c>
      <c r="C249" s="3">
        <v>21.7</v>
      </c>
      <c r="D249" s="3">
        <v>25</v>
      </c>
      <c r="E249" s="3">
        <v>3</v>
      </c>
      <c r="F249" s="3">
        <v>3</v>
      </c>
      <c r="H249" s="4">
        <v>312000000</v>
      </c>
      <c r="I249" s="4">
        <v>272000000</v>
      </c>
      <c r="J249" s="4">
        <v>289000000</v>
      </c>
      <c r="K249" s="4">
        <v>356000000</v>
      </c>
      <c r="L249" s="4">
        <v>387000000</v>
      </c>
      <c r="M249" s="4">
        <v>346000000</v>
      </c>
      <c r="N249" s="4">
        <v>262000000</v>
      </c>
      <c r="O249" s="4">
        <v>314000000</v>
      </c>
      <c r="P249" s="7">
        <v>0.83439490445859876</v>
      </c>
      <c r="Q249" s="3">
        <v>15378</v>
      </c>
    </row>
    <row r="250" spans="1:17" x14ac:dyDescent="0.2">
      <c r="A250" s="3" t="s">
        <v>465</v>
      </c>
      <c r="B250" s="3" t="s">
        <v>466</v>
      </c>
      <c r="C250" s="3">
        <v>20.170000000000002</v>
      </c>
      <c r="D250" s="3">
        <v>6</v>
      </c>
      <c r="E250" s="3">
        <v>2</v>
      </c>
      <c r="F250" s="3">
        <v>2</v>
      </c>
      <c r="G250" s="3" t="s">
        <v>136</v>
      </c>
      <c r="H250" s="4">
        <v>14100000</v>
      </c>
      <c r="I250" s="4">
        <v>15700000</v>
      </c>
      <c r="J250" s="4">
        <v>14900000</v>
      </c>
      <c r="K250" s="4">
        <v>17200000</v>
      </c>
      <c r="L250" s="4">
        <v>18600000</v>
      </c>
      <c r="M250" s="4">
        <v>17800000</v>
      </c>
      <c r="N250" s="4">
        <v>14900000</v>
      </c>
      <c r="O250" s="4">
        <v>17800000</v>
      </c>
      <c r="P250" s="7">
        <v>0.8370786516853933</v>
      </c>
      <c r="Q250" s="3">
        <v>44140</v>
      </c>
    </row>
    <row r="251" spans="1:17" x14ac:dyDescent="0.2">
      <c r="A251" s="3" t="s">
        <v>458</v>
      </c>
      <c r="B251" s="3" t="s">
        <v>459</v>
      </c>
      <c r="C251" s="3">
        <v>27.29</v>
      </c>
      <c r="D251" s="3">
        <v>30</v>
      </c>
      <c r="E251" s="3">
        <v>16</v>
      </c>
      <c r="F251" s="3">
        <v>16</v>
      </c>
      <c r="G251" s="3" t="s">
        <v>136</v>
      </c>
      <c r="H251" s="4">
        <v>984000000</v>
      </c>
      <c r="I251" s="4">
        <v>1080000000</v>
      </c>
      <c r="J251" s="4">
        <v>1080000000</v>
      </c>
      <c r="K251" s="4">
        <v>1250000000</v>
      </c>
      <c r="L251" s="4">
        <v>1390000000</v>
      </c>
      <c r="M251" s="4">
        <v>1330000000</v>
      </c>
      <c r="N251" s="4">
        <v>569000000</v>
      </c>
      <c r="O251" s="4">
        <v>679000000</v>
      </c>
      <c r="P251" s="7">
        <v>0.83799705449189987</v>
      </c>
      <c r="Q251" s="3">
        <v>59067</v>
      </c>
    </row>
    <row r="252" spans="1:17" x14ac:dyDescent="0.2">
      <c r="A252" s="3" t="s">
        <v>94</v>
      </c>
      <c r="B252" s="3" t="s">
        <v>191</v>
      </c>
      <c r="C252" s="3">
        <v>21.45</v>
      </c>
      <c r="D252" s="3">
        <v>5</v>
      </c>
      <c r="E252" s="3">
        <v>6</v>
      </c>
      <c r="F252" s="3">
        <v>6</v>
      </c>
      <c r="H252" s="4">
        <v>96800000</v>
      </c>
      <c r="I252" s="4">
        <v>111000000</v>
      </c>
      <c r="J252" s="4">
        <v>107000000</v>
      </c>
      <c r="K252" s="4">
        <v>133000000</v>
      </c>
      <c r="L252" s="4">
        <v>99000000</v>
      </c>
      <c r="M252" s="4">
        <v>119000000</v>
      </c>
      <c r="N252" s="4">
        <v>51500000</v>
      </c>
      <c r="O252" s="4">
        <v>61400000</v>
      </c>
      <c r="P252" s="7">
        <v>0.83876221498371339</v>
      </c>
      <c r="Q252" s="3">
        <v>198923</v>
      </c>
    </row>
    <row r="253" spans="1:17" x14ac:dyDescent="0.2">
      <c r="A253" s="3" t="s">
        <v>462</v>
      </c>
      <c r="B253" s="3" t="s">
        <v>969</v>
      </c>
      <c r="C253" s="3">
        <v>23.79</v>
      </c>
      <c r="D253" s="3">
        <v>43</v>
      </c>
      <c r="E253" s="3">
        <v>11</v>
      </c>
      <c r="F253" s="3">
        <v>11</v>
      </c>
      <c r="G253" s="3" t="s">
        <v>136</v>
      </c>
      <c r="H253" s="4">
        <v>1400000000</v>
      </c>
      <c r="I253" s="4">
        <v>1520000000</v>
      </c>
      <c r="J253" s="4">
        <v>1540000000</v>
      </c>
      <c r="K253" s="4">
        <v>1630000000</v>
      </c>
      <c r="L253" s="4">
        <v>1720000000</v>
      </c>
      <c r="M253" s="4">
        <v>1730000000</v>
      </c>
      <c r="N253" s="4">
        <v>761000000</v>
      </c>
      <c r="O253" s="4">
        <v>905000000</v>
      </c>
      <c r="P253" s="7">
        <v>0.84088397790055247</v>
      </c>
      <c r="Q253" s="3">
        <v>34359</v>
      </c>
    </row>
    <row r="254" spans="1:17" x14ac:dyDescent="0.2">
      <c r="A254" s="3" t="s">
        <v>114</v>
      </c>
      <c r="B254" s="3" t="s">
        <v>207</v>
      </c>
      <c r="C254" s="3">
        <v>26.57</v>
      </c>
      <c r="D254" s="3">
        <v>40</v>
      </c>
      <c r="E254" s="3">
        <v>8</v>
      </c>
      <c r="F254" s="3">
        <v>8</v>
      </c>
      <c r="H254" s="4">
        <v>139000000</v>
      </c>
      <c r="I254" s="4">
        <v>139000000</v>
      </c>
      <c r="J254" s="4">
        <v>145000000</v>
      </c>
      <c r="K254" s="4">
        <v>166000000</v>
      </c>
      <c r="L254" s="4">
        <v>174000000</v>
      </c>
      <c r="M254" s="4">
        <v>173000000</v>
      </c>
      <c r="N254" s="4">
        <v>92500000</v>
      </c>
      <c r="O254" s="4">
        <v>110000000</v>
      </c>
      <c r="P254" s="7">
        <v>0.84090909090909094</v>
      </c>
      <c r="Q254" s="3">
        <v>24923</v>
      </c>
    </row>
    <row r="255" spans="1:17" x14ac:dyDescent="0.2">
      <c r="A255" s="3" t="s">
        <v>240</v>
      </c>
      <c r="B255" s="3" t="s">
        <v>241</v>
      </c>
      <c r="C255" s="3">
        <v>24.02</v>
      </c>
      <c r="D255" s="3">
        <v>29</v>
      </c>
      <c r="E255" s="3">
        <v>10</v>
      </c>
      <c r="F255" s="3">
        <v>10</v>
      </c>
      <c r="G255" s="3" t="s">
        <v>136</v>
      </c>
      <c r="H255" s="4">
        <v>703000000</v>
      </c>
      <c r="I255" s="4">
        <v>742000000</v>
      </c>
      <c r="J255" s="4">
        <v>706000000</v>
      </c>
      <c r="K255" s="4">
        <v>859000000</v>
      </c>
      <c r="L255" s="4">
        <v>862000000</v>
      </c>
      <c r="M255" s="4">
        <v>876000000</v>
      </c>
      <c r="N255" s="4">
        <v>354000000</v>
      </c>
      <c r="O255" s="4">
        <v>419000000</v>
      </c>
      <c r="P255" s="7">
        <v>0.84486873508353222</v>
      </c>
      <c r="Q255" s="3">
        <v>53349</v>
      </c>
    </row>
    <row r="256" spans="1:17" x14ac:dyDescent="0.2">
      <c r="A256" s="3" t="s">
        <v>450</v>
      </c>
      <c r="B256" s="3" t="s">
        <v>451</v>
      </c>
      <c r="C256" s="3">
        <v>23.08</v>
      </c>
      <c r="D256" s="3">
        <v>15</v>
      </c>
      <c r="E256" s="3">
        <v>4</v>
      </c>
      <c r="F256" s="3">
        <v>4</v>
      </c>
      <c r="G256" s="3" t="s">
        <v>136</v>
      </c>
      <c r="H256" s="4">
        <v>23600000</v>
      </c>
      <c r="I256" s="4">
        <v>22000000</v>
      </c>
      <c r="J256" s="4">
        <v>22800000</v>
      </c>
      <c r="K256" s="4">
        <v>26500000</v>
      </c>
      <c r="L256" s="4">
        <v>27400000</v>
      </c>
      <c r="M256" s="4">
        <v>27700000</v>
      </c>
      <c r="N256" s="4">
        <v>19200000</v>
      </c>
      <c r="O256" s="4">
        <v>22600000</v>
      </c>
      <c r="P256" s="7">
        <v>0.84955752212389379</v>
      </c>
      <c r="Q256" s="3">
        <v>44834</v>
      </c>
    </row>
    <row r="257" spans="1:17" x14ac:dyDescent="0.2">
      <c r="A257" s="3" t="s">
        <v>99</v>
      </c>
      <c r="B257" s="3" t="s">
        <v>195</v>
      </c>
      <c r="C257" s="3">
        <v>34.17</v>
      </c>
      <c r="D257" s="3">
        <v>46</v>
      </c>
      <c r="E257" s="3">
        <v>7</v>
      </c>
      <c r="F257" s="3">
        <v>5</v>
      </c>
      <c r="G257" s="3" t="s">
        <v>136</v>
      </c>
      <c r="H257" s="4">
        <v>231000000</v>
      </c>
      <c r="I257" s="4">
        <v>235000000</v>
      </c>
      <c r="J257" s="4">
        <v>228000000</v>
      </c>
      <c r="K257" s="4">
        <v>276000000</v>
      </c>
      <c r="L257" s="4">
        <v>283000000</v>
      </c>
      <c r="M257" s="4">
        <v>275000000</v>
      </c>
      <c r="N257" s="4">
        <v>211000000</v>
      </c>
      <c r="O257" s="4">
        <v>248000000</v>
      </c>
      <c r="P257" s="7">
        <v>0.85080645161290325</v>
      </c>
      <c r="Q257" s="3">
        <v>23108</v>
      </c>
    </row>
    <row r="258" spans="1:17" x14ac:dyDescent="0.2">
      <c r="A258" s="3" t="s">
        <v>452</v>
      </c>
      <c r="B258" s="3" t="s">
        <v>453</v>
      </c>
      <c r="C258" s="3">
        <v>22.49</v>
      </c>
      <c r="D258" s="3">
        <v>22</v>
      </c>
      <c r="E258" s="3">
        <v>20</v>
      </c>
      <c r="F258" s="3">
        <v>20</v>
      </c>
      <c r="G258" s="3" t="s">
        <v>136</v>
      </c>
      <c r="H258" s="4">
        <v>537000000</v>
      </c>
      <c r="I258" s="4">
        <v>586000000</v>
      </c>
      <c r="J258" s="4">
        <v>543000000</v>
      </c>
      <c r="K258" s="4">
        <v>597000000</v>
      </c>
      <c r="L258" s="4">
        <v>626000000</v>
      </c>
      <c r="M258" s="4">
        <v>614000000</v>
      </c>
      <c r="N258" s="4">
        <v>194000000</v>
      </c>
      <c r="O258" s="4">
        <v>228000000</v>
      </c>
      <c r="P258" s="7">
        <v>0.85087719298245612</v>
      </c>
      <c r="Q258" s="3">
        <v>116982</v>
      </c>
    </row>
    <row r="259" spans="1:17" x14ac:dyDescent="0.2">
      <c r="A259" s="3" t="s">
        <v>116</v>
      </c>
      <c r="B259" s="3" t="s">
        <v>1001</v>
      </c>
      <c r="C259" s="3">
        <v>29.12</v>
      </c>
      <c r="D259" s="3">
        <v>12</v>
      </c>
      <c r="E259" s="3">
        <v>4</v>
      </c>
      <c r="F259" s="3">
        <v>4</v>
      </c>
      <c r="G259" s="3" t="s">
        <v>136</v>
      </c>
      <c r="H259" s="4">
        <v>78300000</v>
      </c>
      <c r="I259" s="4">
        <v>84200000</v>
      </c>
      <c r="J259" s="4">
        <v>83000000</v>
      </c>
      <c r="K259" s="4">
        <v>94500000</v>
      </c>
      <c r="L259" s="4">
        <v>96100000</v>
      </c>
      <c r="M259" s="4">
        <v>93000000</v>
      </c>
      <c r="N259" s="4">
        <v>55300000</v>
      </c>
      <c r="O259" s="4">
        <v>64900000</v>
      </c>
      <c r="P259" s="7">
        <v>0.8520801232665639</v>
      </c>
      <c r="Q259" s="3">
        <v>55454</v>
      </c>
    </row>
    <row r="260" spans="1:17" x14ac:dyDescent="0.2">
      <c r="A260" s="3" t="s">
        <v>454</v>
      </c>
      <c r="B260" s="3" t="s">
        <v>455</v>
      </c>
      <c r="C260" s="3">
        <v>21.8</v>
      </c>
      <c r="D260" s="3">
        <v>32</v>
      </c>
      <c r="E260" s="3">
        <v>5</v>
      </c>
      <c r="F260" s="3">
        <v>5</v>
      </c>
      <c r="G260" s="3" t="s">
        <v>136</v>
      </c>
      <c r="H260" s="4">
        <v>409000000</v>
      </c>
      <c r="I260" s="4">
        <v>422000000</v>
      </c>
      <c r="J260" s="4">
        <v>412000000</v>
      </c>
      <c r="K260" s="4">
        <v>521000000</v>
      </c>
      <c r="L260" s="4">
        <v>501000000</v>
      </c>
      <c r="M260" s="4">
        <v>496000000</v>
      </c>
      <c r="N260" s="4">
        <v>267000000</v>
      </c>
      <c r="O260" s="4">
        <v>313000000</v>
      </c>
      <c r="P260" s="7">
        <v>0.85303514376996803</v>
      </c>
      <c r="Q260" s="3">
        <v>24590</v>
      </c>
    </row>
    <row r="261" spans="1:17" x14ac:dyDescent="0.2">
      <c r="A261" s="3" t="s">
        <v>456</v>
      </c>
      <c r="B261" s="3" t="s">
        <v>457</v>
      </c>
      <c r="C261" s="3">
        <v>21.37</v>
      </c>
      <c r="D261" s="3">
        <v>6</v>
      </c>
      <c r="E261" s="3">
        <v>2</v>
      </c>
      <c r="F261" s="3">
        <v>2</v>
      </c>
      <c r="G261" s="3" t="s">
        <v>136</v>
      </c>
      <c r="H261" s="4">
        <v>37700000</v>
      </c>
      <c r="I261" s="4">
        <v>40700000</v>
      </c>
      <c r="J261" s="4">
        <v>38000000</v>
      </c>
      <c r="K261" s="4">
        <v>45100000</v>
      </c>
      <c r="L261" s="4">
        <v>46500000</v>
      </c>
      <c r="M261" s="4">
        <v>44500000</v>
      </c>
      <c r="N261" s="4">
        <v>38800000</v>
      </c>
      <c r="O261" s="4">
        <v>45400000</v>
      </c>
      <c r="P261" s="7">
        <v>0.85462555066079293</v>
      </c>
      <c r="Q261" s="3">
        <v>56432</v>
      </c>
    </row>
    <row r="262" spans="1:17" x14ac:dyDescent="0.2">
      <c r="A262" s="3" t="s">
        <v>448</v>
      </c>
      <c r="B262" s="3" t="s">
        <v>449</v>
      </c>
      <c r="C262" s="3">
        <v>23.77</v>
      </c>
      <c r="D262" s="3">
        <v>27</v>
      </c>
      <c r="E262" s="3">
        <v>15</v>
      </c>
      <c r="F262" s="3">
        <v>15</v>
      </c>
      <c r="G262" s="3" t="s">
        <v>136</v>
      </c>
      <c r="H262" s="4">
        <v>397000000</v>
      </c>
      <c r="I262" s="4">
        <v>389000000</v>
      </c>
      <c r="J262" s="4">
        <v>410000000</v>
      </c>
      <c r="K262" s="4">
        <v>433000000</v>
      </c>
      <c r="L262" s="4">
        <v>452000000</v>
      </c>
      <c r="M262" s="4">
        <v>432000000</v>
      </c>
      <c r="N262" s="4">
        <v>130000000</v>
      </c>
      <c r="O262" s="4">
        <v>152000000</v>
      </c>
      <c r="P262" s="7">
        <v>0.85526315789473684</v>
      </c>
      <c r="Q262" s="3">
        <v>96451</v>
      </c>
    </row>
    <row r="263" spans="1:17" x14ac:dyDescent="0.2">
      <c r="A263" s="3" t="s">
        <v>235</v>
      </c>
      <c r="B263" s="3" t="s">
        <v>236</v>
      </c>
      <c r="C263" s="3">
        <v>39.83</v>
      </c>
      <c r="D263" s="3">
        <v>19</v>
      </c>
      <c r="E263" s="3">
        <v>14</v>
      </c>
      <c r="F263" s="3">
        <v>14</v>
      </c>
      <c r="G263" s="3" t="s">
        <v>136</v>
      </c>
      <c r="H263" s="4">
        <v>286000000</v>
      </c>
      <c r="I263" s="4">
        <v>292000000</v>
      </c>
      <c r="J263" s="4">
        <v>264000000</v>
      </c>
      <c r="K263" s="4">
        <v>318000000</v>
      </c>
      <c r="L263" s="4">
        <v>328000000</v>
      </c>
      <c r="M263" s="4">
        <v>316000000</v>
      </c>
      <c r="N263" s="4">
        <v>155000000</v>
      </c>
      <c r="O263" s="4">
        <v>181000000</v>
      </c>
      <c r="P263" s="7">
        <v>0.85635359116022103</v>
      </c>
      <c r="Q263" s="3">
        <v>104390</v>
      </c>
    </row>
    <row r="264" spans="1:17" x14ac:dyDescent="0.2">
      <c r="A264" s="3" t="s">
        <v>441</v>
      </c>
      <c r="B264" s="3" t="s">
        <v>442</v>
      </c>
      <c r="C264" s="3">
        <v>24.04</v>
      </c>
      <c r="D264" s="3">
        <v>49</v>
      </c>
      <c r="E264" s="3">
        <v>35</v>
      </c>
      <c r="F264" s="3">
        <v>35</v>
      </c>
      <c r="G264" s="3" t="s">
        <v>136</v>
      </c>
      <c r="H264" s="4">
        <v>4650000000</v>
      </c>
      <c r="I264" s="4">
        <v>5100000000</v>
      </c>
      <c r="J264" s="4">
        <v>4720000000</v>
      </c>
      <c r="K264" s="4">
        <v>5710000000</v>
      </c>
      <c r="L264" s="4">
        <v>5900000000</v>
      </c>
      <c r="M264" s="4">
        <v>5750000000</v>
      </c>
      <c r="N264" s="4">
        <v>1040000000</v>
      </c>
      <c r="O264" s="4">
        <v>1210000000</v>
      </c>
      <c r="P264" s="7">
        <v>0.85950413223140498</v>
      </c>
      <c r="Q264" s="3">
        <v>94582</v>
      </c>
    </row>
    <row r="265" spans="1:17" x14ac:dyDescent="0.2">
      <c r="A265" s="3" t="s">
        <v>443</v>
      </c>
      <c r="B265" s="3" t="s">
        <v>973</v>
      </c>
      <c r="C265" s="3">
        <v>23.31</v>
      </c>
      <c r="D265" s="3">
        <v>31</v>
      </c>
      <c r="E265" s="3">
        <v>5</v>
      </c>
      <c r="F265" s="3">
        <v>5</v>
      </c>
      <c r="H265" s="4">
        <v>84400000</v>
      </c>
      <c r="I265" s="4">
        <v>94700000</v>
      </c>
      <c r="J265" s="4">
        <v>85900000</v>
      </c>
      <c r="K265" s="4">
        <v>110000000</v>
      </c>
      <c r="L265" s="4">
        <v>107000000</v>
      </c>
      <c r="M265" s="4">
        <v>106000000</v>
      </c>
      <c r="N265" s="4">
        <v>67500000</v>
      </c>
      <c r="O265" s="4">
        <v>78300000</v>
      </c>
      <c r="P265" s="7">
        <v>0.86206896551724133</v>
      </c>
      <c r="Q265" s="3">
        <v>26958</v>
      </c>
    </row>
    <row r="266" spans="1:17" x14ac:dyDescent="0.2">
      <c r="A266" s="3" t="s">
        <v>444</v>
      </c>
      <c r="B266" s="3" t="s">
        <v>445</v>
      </c>
      <c r="C266" s="3">
        <v>21.76</v>
      </c>
      <c r="D266" s="3">
        <v>51</v>
      </c>
      <c r="E266" s="3">
        <v>25</v>
      </c>
      <c r="F266" s="3">
        <v>25</v>
      </c>
      <c r="G266" s="3" t="s">
        <v>136</v>
      </c>
      <c r="H266" s="4">
        <v>1500000000</v>
      </c>
      <c r="I266" s="4">
        <v>1470000000</v>
      </c>
      <c r="J266" s="4">
        <v>1510000000</v>
      </c>
      <c r="K266" s="4">
        <v>1670000000</v>
      </c>
      <c r="L266" s="4">
        <v>1710000000</v>
      </c>
      <c r="M266" s="4">
        <v>1780000000</v>
      </c>
      <c r="N266" s="4">
        <v>489000000</v>
      </c>
      <c r="O266" s="4">
        <v>566000000</v>
      </c>
      <c r="P266" s="7">
        <v>0.86395759717314491</v>
      </c>
      <c r="Q266" s="3">
        <v>68373</v>
      </c>
    </row>
    <row r="267" spans="1:17" x14ac:dyDescent="0.2">
      <c r="A267" s="3" t="s">
        <v>250</v>
      </c>
      <c r="B267" s="3" t="s">
        <v>251</v>
      </c>
      <c r="C267" s="3">
        <v>25.15</v>
      </c>
      <c r="D267" s="3">
        <v>45</v>
      </c>
      <c r="E267" s="3">
        <v>12</v>
      </c>
      <c r="F267" s="3">
        <v>12</v>
      </c>
      <c r="G267" s="3" t="s">
        <v>136</v>
      </c>
      <c r="H267" s="4">
        <v>448000000</v>
      </c>
      <c r="I267" s="4">
        <v>499000000</v>
      </c>
      <c r="J267" s="4">
        <v>515000000</v>
      </c>
      <c r="K267" s="4">
        <v>563000000</v>
      </c>
      <c r="L267" s="4">
        <v>606000000</v>
      </c>
      <c r="M267" s="4">
        <v>621000000</v>
      </c>
      <c r="N267" s="4">
        <v>224000000</v>
      </c>
      <c r="O267" s="4">
        <v>258000000</v>
      </c>
      <c r="P267" s="7">
        <v>0.86821705426356588</v>
      </c>
      <c r="Q267" s="3">
        <v>47040</v>
      </c>
    </row>
    <row r="268" spans="1:17" x14ac:dyDescent="0.2">
      <c r="A268" s="3" t="s">
        <v>446</v>
      </c>
      <c r="B268" s="3" t="s">
        <v>447</v>
      </c>
      <c r="C268" s="3">
        <v>20.22</v>
      </c>
      <c r="D268" s="3">
        <v>32</v>
      </c>
      <c r="E268" s="3">
        <v>9</v>
      </c>
      <c r="F268" s="3">
        <v>9</v>
      </c>
      <c r="H268" s="4">
        <v>310000000</v>
      </c>
      <c r="I268" s="4">
        <v>356000000</v>
      </c>
      <c r="J268" s="4">
        <v>359000000</v>
      </c>
      <c r="K268" s="4">
        <v>372000000</v>
      </c>
      <c r="L268" s="4">
        <v>367000000</v>
      </c>
      <c r="M268" s="4">
        <v>360000000</v>
      </c>
      <c r="N268" s="4">
        <v>135000000</v>
      </c>
      <c r="O268" s="4">
        <v>155000000</v>
      </c>
      <c r="P268" s="7">
        <v>0.87096774193548387</v>
      </c>
      <c r="Q268" s="3">
        <v>48406</v>
      </c>
    </row>
    <row r="269" spans="1:17" x14ac:dyDescent="0.2">
      <c r="A269" s="3" t="s">
        <v>439</v>
      </c>
      <c r="B269" s="3" t="s">
        <v>440</v>
      </c>
      <c r="C269" s="3">
        <v>25.31</v>
      </c>
      <c r="D269" s="3">
        <v>3</v>
      </c>
      <c r="E269" s="3">
        <v>2</v>
      </c>
      <c r="F269" s="3">
        <v>2</v>
      </c>
      <c r="H269" s="4">
        <v>23200000</v>
      </c>
      <c r="I269" s="4">
        <v>23900000</v>
      </c>
      <c r="J269" s="4">
        <v>22800000</v>
      </c>
      <c r="K269" s="4">
        <v>25900000</v>
      </c>
      <c r="L269" s="4">
        <v>27200000</v>
      </c>
      <c r="M269" s="4">
        <v>26800000</v>
      </c>
      <c r="N269" s="4">
        <v>23300000</v>
      </c>
      <c r="O269" s="4">
        <v>26600000</v>
      </c>
      <c r="P269" s="7">
        <v>0.87593984962406013</v>
      </c>
      <c r="Q269" s="3">
        <v>75098</v>
      </c>
    </row>
    <row r="270" spans="1:17" x14ac:dyDescent="0.2">
      <c r="A270" s="3" t="s">
        <v>434</v>
      </c>
      <c r="B270" s="3" t="s">
        <v>972</v>
      </c>
      <c r="C270" s="3">
        <v>30.65</v>
      </c>
      <c r="D270" s="3">
        <v>43</v>
      </c>
      <c r="E270" s="3">
        <v>16</v>
      </c>
      <c r="F270" s="3">
        <v>16</v>
      </c>
      <c r="G270" s="3" t="s">
        <v>136</v>
      </c>
      <c r="H270" s="4">
        <v>1660000000</v>
      </c>
      <c r="I270" s="4">
        <v>1710000000</v>
      </c>
      <c r="J270" s="4">
        <v>1630000000</v>
      </c>
      <c r="K270" s="4">
        <v>1870000000</v>
      </c>
      <c r="L270" s="4">
        <v>1890000000</v>
      </c>
      <c r="M270" s="4">
        <v>1850000000</v>
      </c>
      <c r="N270" s="4">
        <v>598000000</v>
      </c>
      <c r="O270" s="4">
        <v>675000000</v>
      </c>
      <c r="P270" s="7">
        <v>0.88592592592592589</v>
      </c>
      <c r="Q270" s="3">
        <v>52421</v>
      </c>
    </row>
    <row r="271" spans="1:17" x14ac:dyDescent="0.2">
      <c r="A271" s="3" t="s">
        <v>435</v>
      </c>
      <c r="B271" s="3" t="s">
        <v>436</v>
      </c>
      <c r="C271" s="3">
        <v>22.05</v>
      </c>
      <c r="D271" s="3">
        <v>24</v>
      </c>
      <c r="E271" s="3">
        <v>19</v>
      </c>
      <c r="F271" s="3">
        <v>19</v>
      </c>
      <c r="G271" s="3" t="s">
        <v>136</v>
      </c>
      <c r="H271" s="4">
        <v>372000000</v>
      </c>
      <c r="I271" s="4">
        <v>379000000</v>
      </c>
      <c r="J271" s="4">
        <v>387000000</v>
      </c>
      <c r="K271" s="4">
        <v>414000000</v>
      </c>
      <c r="L271" s="4">
        <v>413000000</v>
      </c>
      <c r="M271" s="4">
        <v>416000000</v>
      </c>
      <c r="N271" s="4">
        <v>85900000</v>
      </c>
      <c r="O271" s="4">
        <v>96600000</v>
      </c>
      <c r="P271" s="7">
        <v>0.88923395445134579</v>
      </c>
      <c r="Q271" s="3">
        <v>97329</v>
      </c>
    </row>
    <row r="272" spans="1:17" x14ac:dyDescent="0.2">
      <c r="A272" s="3" t="s">
        <v>437</v>
      </c>
      <c r="B272" s="3" t="s">
        <v>438</v>
      </c>
      <c r="C272" s="3">
        <v>20.9</v>
      </c>
      <c r="D272" s="3">
        <v>44</v>
      </c>
      <c r="E272" s="3">
        <v>9</v>
      </c>
      <c r="F272" s="3">
        <v>9</v>
      </c>
      <c r="G272" s="3" t="s">
        <v>136</v>
      </c>
      <c r="H272" s="4">
        <v>504000000</v>
      </c>
      <c r="I272" s="4">
        <v>523000000</v>
      </c>
      <c r="J272" s="4">
        <v>479000000</v>
      </c>
      <c r="K272" s="4">
        <v>564000000</v>
      </c>
      <c r="L272" s="4">
        <v>548000000</v>
      </c>
      <c r="M272" s="4">
        <v>578000000</v>
      </c>
      <c r="N272" s="4">
        <v>294000000</v>
      </c>
      <c r="O272" s="4">
        <v>330000000</v>
      </c>
      <c r="P272" s="7">
        <v>0.89090909090909087</v>
      </c>
      <c r="Q272" s="3">
        <v>29891</v>
      </c>
    </row>
    <row r="273" spans="1:17" x14ac:dyDescent="0.2">
      <c r="A273" s="3" t="s">
        <v>432</v>
      </c>
      <c r="B273" s="3" t="s">
        <v>433</v>
      </c>
      <c r="C273" s="3">
        <v>33.82</v>
      </c>
      <c r="D273" s="3">
        <v>30</v>
      </c>
      <c r="E273" s="3">
        <v>7</v>
      </c>
      <c r="F273" s="3">
        <v>7</v>
      </c>
      <c r="G273" s="3" t="s">
        <v>136</v>
      </c>
      <c r="H273" s="4">
        <v>211000000</v>
      </c>
      <c r="I273" s="4">
        <v>225000000</v>
      </c>
      <c r="J273" s="4">
        <v>211000000</v>
      </c>
      <c r="K273" s="4">
        <v>190000000</v>
      </c>
      <c r="L273" s="4">
        <v>230000000</v>
      </c>
      <c r="M273" s="4">
        <v>233000000</v>
      </c>
      <c r="N273" s="4">
        <v>110000000</v>
      </c>
      <c r="O273" s="4">
        <v>123000000</v>
      </c>
      <c r="P273" s="7">
        <v>0.89430894308943087</v>
      </c>
      <c r="Q273" s="3">
        <v>42668</v>
      </c>
    </row>
    <row r="274" spans="1:17" x14ac:dyDescent="0.2">
      <c r="A274" s="3" t="s">
        <v>427</v>
      </c>
      <c r="B274" s="3" t="s">
        <v>428</v>
      </c>
      <c r="C274" s="3">
        <v>22.85</v>
      </c>
      <c r="D274" s="3">
        <v>49</v>
      </c>
      <c r="E274" s="3">
        <v>13</v>
      </c>
      <c r="F274" s="3">
        <v>13</v>
      </c>
      <c r="G274" s="3" t="s">
        <v>136</v>
      </c>
      <c r="H274" s="4">
        <v>222000000</v>
      </c>
      <c r="I274" s="4">
        <v>234000000</v>
      </c>
      <c r="J274" s="4">
        <v>233000000</v>
      </c>
      <c r="K274" s="4">
        <v>237000000</v>
      </c>
      <c r="L274" s="4">
        <v>252000000</v>
      </c>
      <c r="M274" s="4">
        <v>232000000</v>
      </c>
      <c r="N274" s="4">
        <v>105000000</v>
      </c>
      <c r="O274" s="4">
        <v>117000000</v>
      </c>
      <c r="P274" s="7">
        <v>0.89743589743589747</v>
      </c>
      <c r="Q274" s="3">
        <v>38592</v>
      </c>
    </row>
    <row r="275" spans="1:17" x14ac:dyDescent="0.2">
      <c r="A275" s="3" t="s">
        <v>430</v>
      </c>
      <c r="B275" s="3" t="s">
        <v>431</v>
      </c>
      <c r="C275" s="3">
        <v>20.83</v>
      </c>
      <c r="D275" s="3">
        <v>74</v>
      </c>
      <c r="E275" s="3">
        <v>5</v>
      </c>
      <c r="F275" s="3">
        <v>5</v>
      </c>
      <c r="G275" s="3" t="s">
        <v>136</v>
      </c>
      <c r="H275" s="4">
        <v>350000000</v>
      </c>
      <c r="I275" s="4">
        <v>341000000</v>
      </c>
      <c r="J275" s="4">
        <v>332000000</v>
      </c>
      <c r="K275" s="4">
        <v>390000000</v>
      </c>
      <c r="L275" s="4">
        <v>369000000</v>
      </c>
      <c r="M275" s="4">
        <v>382000000</v>
      </c>
      <c r="N275" s="4">
        <v>333000000</v>
      </c>
      <c r="O275" s="4">
        <v>371000000</v>
      </c>
      <c r="P275" s="7">
        <v>0.89757412398921832</v>
      </c>
      <c r="Q275" s="3">
        <v>15783</v>
      </c>
    </row>
    <row r="276" spans="1:17" x14ac:dyDescent="0.2">
      <c r="A276" s="3" t="s">
        <v>429</v>
      </c>
      <c r="B276" s="3" t="s">
        <v>974</v>
      </c>
      <c r="C276" s="3">
        <v>22.29</v>
      </c>
      <c r="D276" s="3">
        <v>14</v>
      </c>
      <c r="E276" s="3">
        <v>9</v>
      </c>
      <c r="F276" s="3">
        <v>8</v>
      </c>
      <c r="H276" s="4">
        <v>334000000</v>
      </c>
      <c r="I276" s="4">
        <v>333000000</v>
      </c>
      <c r="J276" s="4">
        <v>331000000</v>
      </c>
      <c r="K276" s="4">
        <v>380000000</v>
      </c>
      <c r="L276" s="4">
        <v>361000000</v>
      </c>
      <c r="M276" s="4">
        <v>353000000</v>
      </c>
      <c r="N276" s="4">
        <v>226000000</v>
      </c>
      <c r="O276" s="4">
        <v>250000000</v>
      </c>
      <c r="P276" s="7">
        <v>0.90400000000000003</v>
      </c>
      <c r="Q276" s="3">
        <v>96459</v>
      </c>
    </row>
    <row r="277" spans="1:17" x14ac:dyDescent="0.2">
      <c r="A277" s="3" t="s">
        <v>423</v>
      </c>
      <c r="B277" s="3" t="s">
        <v>424</v>
      </c>
      <c r="C277" s="3">
        <v>24.91</v>
      </c>
      <c r="D277" s="3">
        <v>3</v>
      </c>
      <c r="E277" s="3">
        <v>4</v>
      </c>
      <c r="F277" s="3">
        <v>4</v>
      </c>
      <c r="H277" s="4">
        <v>28600000</v>
      </c>
      <c r="I277" s="4">
        <v>27600000</v>
      </c>
      <c r="J277" s="4">
        <v>27400000</v>
      </c>
      <c r="K277" s="4">
        <v>25700000</v>
      </c>
      <c r="L277" s="4">
        <v>24900000</v>
      </c>
      <c r="M277" s="4">
        <v>25600000</v>
      </c>
      <c r="N277" s="4">
        <v>25200000</v>
      </c>
      <c r="O277" s="4">
        <v>22300000</v>
      </c>
      <c r="P277" s="7">
        <v>1.1300448430493273</v>
      </c>
      <c r="Q277" s="3">
        <v>157387</v>
      </c>
    </row>
    <row r="278" spans="1:17" x14ac:dyDescent="0.2">
      <c r="A278" s="3" t="s">
        <v>425</v>
      </c>
      <c r="B278" s="3" t="s">
        <v>426</v>
      </c>
      <c r="C278" s="3">
        <v>21.27</v>
      </c>
      <c r="D278" s="3">
        <v>1</v>
      </c>
      <c r="E278" s="3">
        <v>1</v>
      </c>
      <c r="F278" s="3">
        <v>1</v>
      </c>
      <c r="H278" s="4">
        <v>8410000</v>
      </c>
      <c r="I278" s="4">
        <v>8880000</v>
      </c>
      <c r="J278" s="4">
        <v>8630000</v>
      </c>
      <c r="K278" s="4">
        <v>7700000</v>
      </c>
      <c r="L278" s="4">
        <v>7480000</v>
      </c>
      <c r="M278" s="4">
        <v>7630000</v>
      </c>
      <c r="N278" s="4">
        <v>8640000</v>
      </c>
      <c r="O278" s="4">
        <v>7610000</v>
      </c>
      <c r="P278" s="7">
        <v>1.1353482260183969</v>
      </c>
      <c r="Q278" s="3">
        <v>107013</v>
      </c>
    </row>
    <row r="279" spans="1:17" x14ac:dyDescent="0.2">
      <c r="A279" s="3" t="s">
        <v>422</v>
      </c>
      <c r="B279" s="3" t="s">
        <v>1002</v>
      </c>
      <c r="C279" s="3">
        <v>22.56</v>
      </c>
      <c r="D279" s="3">
        <v>18</v>
      </c>
      <c r="E279" s="3">
        <v>4</v>
      </c>
      <c r="F279" s="3">
        <v>4</v>
      </c>
      <c r="G279" s="3" t="s">
        <v>136</v>
      </c>
      <c r="H279" s="4">
        <v>35400000</v>
      </c>
      <c r="I279" s="4">
        <v>43600000</v>
      </c>
      <c r="J279" s="4">
        <v>44600000</v>
      </c>
      <c r="K279" s="4">
        <v>52000000</v>
      </c>
      <c r="L279" s="4">
        <v>49000000</v>
      </c>
      <c r="M279" s="4">
        <v>54800000</v>
      </c>
      <c r="N279" s="4">
        <v>36600000</v>
      </c>
      <c r="O279" s="4">
        <v>31000000</v>
      </c>
      <c r="P279" s="7">
        <v>1.1806451612903226</v>
      </c>
      <c r="Q279" s="3">
        <v>52698</v>
      </c>
    </row>
    <row r="280" spans="1:17" x14ac:dyDescent="0.2">
      <c r="A280" s="3" t="s">
        <v>418</v>
      </c>
      <c r="B280" s="3" t="s">
        <v>419</v>
      </c>
      <c r="C280" s="3">
        <v>24.36</v>
      </c>
      <c r="D280" s="3">
        <v>6</v>
      </c>
      <c r="E280" s="3">
        <v>1</v>
      </c>
      <c r="F280" s="3">
        <v>1</v>
      </c>
      <c r="H280" s="4">
        <v>7790000</v>
      </c>
      <c r="I280" s="4">
        <v>8390000</v>
      </c>
      <c r="J280" s="4">
        <v>7990000</v>
      </c>
      <c r="K280" s="4">
        <v>6660000</v>
      </c>
      <c r="L280" s="4">
        <v>6310000</v>
      </c>
      <c r="M280" s="4">
        <v>6550000</v>
      </c>
      <c r="N280" s="4">
        <v>8060000</v>
      </c>
      <c r="O280" s="4">
        <v>6510000</v>
      </c>
      <c r="P280" s="7">
        <v>1.2380952380952381</v>
      </c>
      <c r="Q280" s="3">
        <v>20678</v>
      </c>
    </row>
    <row r="281" spans="1:17" x14ac:dyDescent="0.2">
      <c r="A281" s="3" t="s">
        <v>420</v>
      </c>
      <c r="B281" s="3" t="s">
        <v>421</v>
      </c>
      <c r="C281" s="3">
        <v>25.98</v>
      </c>
      <c r="D281" s="3">
        <v>13</v>
      </c>
      <c r="E281" s="3">
        <v>2</v>
      </c>
      <c r="F281" s="3">
        <v>2</v>
      </c>
      <c r="H281" s="4">
        <v>36200000</v>
      </c>
      <c r="I281" s="4">
        <v>33500000</v>
      </c>
      <c r="J281" s="4">
        <v>32700000</v>
      </c>
      <c r="K281" s="4">
        <v>30400000</v>
      </c>
      <c r="L281" s="4">
        <v>32300000</v>
      </c>
      <c r="M281" s="4">
        <v>29200000</v>
      </c>
      <c r="N281" s="4">
        <v>27500000</v>
      </c>
      <c r="O281" s="4">
        <v>22200000</v>
      </c>
      <c r="P281" s="7">
        <v>1.2387387387387387</v>
      </c>
      <c r="Q281" s="3">
        <v>22411</v>
      </c>
    </row>
    <row r="282" spans="1:17" x14ac:dyDescent="0.2">
      <c r="A282" s="3" t="s">
        <v>417</v>
      </c>
      <c r="B282" s="3" t="s">
        <v>1003</v>
      </c>
      <c r="C282" s="3">
        <v>20.54</v>
      </c>
      <c r="D282" s="3">
        <v>3</v>
      </c>
      <c r="E282" s="3">
        <v>1</v>
      </c>
      <c r="F282" s="3">
        <v>1</v>
      </c>
      <c r="H282" s="4">
        <v>13500000</v>
      </c>
      <c r="I282" s="4">
        <v>13400000</v>
      </c>
      <c r="J282" s="4">
        <v>13400000</v>
      </c>
      <c r="K282" s="4">
        <v>10300000</v>
      </c>
      <c r="L282" s="4">
        <v>9290000</v>
      </c>
      <c r="M282" s="4">
        <v>10400000</v>
      </c>
      <c r="N282" s="4">
        <v>13500000</v>
      </c>
      <c r="O282" s="4">
        <v>9980000</v>
      </c>
      <c r="P282" s="7">
        <v>1.3527054108216432</v>
      </c>
      <c r="Q282" s="3">
        <v>33681</v>
      </c>
    </row>
    <row r="283" spans="1:17" x14ac:dyDescent="0.2">
      <c r="A283" s="3" t="s">
        <v>415</v>
      </c>
      <c r="B283" s="3" t="s">
        <v>416</v>
      </c>
      <c r="C283" s="3">
        <v>27.89</v>
      </c>
      <c r="D283" s="3">
        <v>22</v>
      </c>
      <c r="E283" s="3">
        <v>26</v>
      </c>
      <c r="F283" s="3">
        <v>26</v>
      </c>
      <c r="G283" s="3" t="s">
        <v>136</v>
      </c>
      <c r="H283" s="4">
        <v>964000000</v>
      </c>
      <c r="I283" s="4">
        <v>1290000000</v>
      </c>
      <c r="J283" s="4">
        <v>1050000000</v>
      </c>
      <c r="K283" s="4">
        <v>1100000000</v>
      </c>
      <c r="L283" s="4">
        <v>1030000000</v>
      </c>
      <c r="M283" s="4">
        <v>1240000000</v>
      </c>
      <c r="N283" s="4">
        <v>329000000</v>
      </c>
      <c r="O283" s="4">
        <v>235000000</v>
      </c>
      <c r="P283" s="7">
        <v>1.4</v>
      </c>
      <c r="Q283" s="3">
        <v>198333</v>
      </c>
    </row>
    <row r="284" spans="1:17" x14ac:dyDescent="0.2">
      <c r="A284" s="3" t="s">
        <v>242</v>
      </c>
      <c r="B284" s="3" t="s">
        <v>243</v>
      </c>
      <c r="C284" s="3">
        <v>32.14</v>
      </c>
      <c r="D284" s="3">
        <v>36</v>
      </c>
      <c r="E284" s="3">
        <v>11</v>
      </c>
      <c r="F284" s="3">
        <v>11</v>
      </c>
      <c r="G284" s="3" t="s">
        <v>136</v>
      </c>
      <c r="H284" s="4">
        <v>1350000000</v>
      </c>
      <c r="I284" s="4">
        <v>1460000000</v>
      </c>
      <c r="J284" s="4">
        <v>1440000000</v>
      </c>
      <c r="K284" s="4">
        <v>956000000</v>
      </c>
      <c r="L284" s="4">
        <v>963000000</v>
      </c>
      <c r="M284" s="4">
        <v>1030000000</v>
      </c>
      <c r="N284" s="4">
        <v>1330000000</v>
      </c>
      <c r="O284" s="4">
        <v>865000000</v>
      </c>
      <c r="P284" s="7">
        <v>1.5375722543352601</v>
      </c>
      <c r="Q284" s="3">
        <v>46065</v>
      </c>
    </row>
    <row r="285" spans="1:17" x14ac:dyDescent="0.2">
      <c r="A285" s="3" t="s">
        <v>233</v>
      </c>
      <c r="B285" s="3" t="s">
        <v>234</v>
      </c>
      <c r="C285" s="3">
        <v>52.31</v>
      </c>
      <c r="D285" s="3">
        <v>10</v>
      </c>
      <c r="E285" s="3">
        <v>5</v>
      </c>
      <c r="F285" s="3">
        <v>5</v>
      </c>
      <c r="G285" s="3" t="s">
        <v>136</v>
      </c>
      <c r="H285" s="4">
        <v>53400000</v>
      </c>
      <c r="I285" s="4">
        <v>59900000</v>
      </c>
      <c r="J285" s="4">
        <v>52300000</v>
      </c>
      <c r="K285" s="4">
        <v>40800000</v>
      </c>
      <c r="L285" s="4">
        <v>45700000</v>
      </c>
      <c r="M285" s="4">
        <v>47100000</v>
      </c>
      <c r="N285" s="4">
        <v>41600000</v>
      </c>
      <c r="O285" s="4">
        <v>25800000</v>
      </c>
      <c r="P285" s="7">
        <v>1.6124031007751938</v>
      </c>
      <c r="Q285" s="3">
        <v>82832</v>
      </c>
    </row>
    <row r="286" spans="1:17" x14ac:dyDescent="0.2">
      <c r="A286" s="3" t="s">
        <v>126</v>
      </c>
      <c r="B286" s="3" t="s">
        <v>219</v>
      </c>
      <c r="C286" s="3">
        <v>30.34</v>
      </c>
      <c r="D286" s="3">
        <v>36</v>
      </c>
      <c r="E286" s="3">
        <v>24</v>
      </c>
      <c r="F286" s="3">
        <v>24</v>
      </c>
      <c r="H286" s="4">
        <v>4670000000</v>
      </c>
      <c r="I286" s="4">
        <v>5020000000</v>
      </c>
      <c r="J286" s="4">
        <v>5020000000</v>
      </c>
      <c r="K286" s="4">
        <v>2960000000</v>
      </c>
      <c r="L286" s="4">
        <v>3130000000</v>
      </c>
      <c r="M286" s="4">
        <v>3100000000</v>
      </c>
      <c r="N286" s="4">
        <v>1540000000</v>
      </c>
      <c r="O286" s="4">
        <v>939000000</v>
      </c>
      <c r="P286" s="7">
        <v>1.6400425985090521</v>
      </c>
      <c r="Q286" s="3">
        <v>81460</v>
      </c>
    </row>
    <row r="287" spans="1:17" x14ac:dyDescent="0.2">
      <c r="A287" s="3" t="s">
        <v>413</v>
      </c>
      <c r="B287" s="3" t="s">
        <v>414</v>
      </c>
      <c r="C287" s="3">
        <v>23</v>
      </c>
      <c r="D287" s="3">
        <v>3</v>
      </c>
      <c r="E287" s="3">
        <v>1</v>
      </c>
      <c r="F287" s="3">
        <v>1</v>
      </c>
      <c r="H287" s="4">
        <v>18400000</v>
      </c>
      <c r="I287" s="4">
        <v>19700000</v>
      </c>
      <c r="J287" s="4">
        <v>20500000</v>
      </c>
      <c r="K287" s="4">
        <v>12000000</v>
      </c>
      <c r="L287" s="4">
        <v>11900000</v>
      </c>
      <c r="M287" s="4">
        <v>11600000</v>
      </c>
      <c r="N287" s="4">
        <v>19600000</v>
      </c>
      <c r="O287" s="4">
        <v>11800000</v>
      </c>
      <c r="P287" s="7">
        <v>1.6610169491525424</v>
      </c>
      <c r="Q287" s="3">
        <v>38277</v>
      </c>
    </row>
    <row r="288" spans="1:17" x14ac:dyDescent="0.2">
      <c r="A288" s="3" t="s">
        <v>411</v>
      </c>
      <c r="B288" s="3" t="s">
        <v>412</v>
      </c>
      <c r="C288" s="3">
        <v>25.17</v>
      </c>
      <c r="D288" s="3">
        <v>2</v>
      </c>
      <c r="E288" s="3">
        <v>1</v>
      </c>
      <c r="F288" s="3">
        <v>1</v>
      </c>
      <c r="H288" s="4">
        <v>14100000</v>
      </c>
      <c r="I288" s="4">
        <v>16600000</v>
      </c>
      <c r="J288" s="4">
        <v>15600000</v>
      </c>
      <c r="K288" s="4">
        <v>7720000</v>
      </c>
      <c r="L288" s="4">
        <v>7050000</v>
      </c>
      <c r="M288" s="4">
        <v>6760000</v>
      </c>
      <c r="N288" s="4">
        <v>15400000</v>
      </c>
      <c r="O288" s="4">
        <v>7180000</v>
      </c>
      <c r="P288" s="7">
        <v>2.1448467966573816</v>
      </c>
      <c r="Q288" s="3">
        <v>80702</v>
      </c>
    </row>
    <row r="289" spans="1:17" x14ac:dyDescent="0.2">
      <c r="A289" s="3" t="s">
        <v>409</v>
      </c>
      <c r="B289" s="3" t="s">
        <v>410</v>
      </c>
      <c r="C289" s="3">
        <v>33.409999999999997</v>
      </c>
      <c r="D289" s="3">
        <v>11</v>
      </c>
      <c r="E289" s="3">
        <v>1</v>
      </c>
      <c r="F289" s="3">
        <v>1</v>
      </c>
      <c r="H289" s="4">
        <v>25700000</v>
      </c>
      <c r="I289" s="4">
        <v>28600000</v>
      </c>
      <c r="J289" s="4">
        <v>29200000</v>
      </c>
      <c r="K289" s="4">
        <v>7850000</v>
      </c>
      <c r="L289" s="4">
        <v>10600000</v>
      </c>
      <c r="M289" s="4">
        <v>12000000</v>
      </c>
      <c r="N289" s="4">
        <v>27800000</v>
      </c>
      <c r="O289" s="4">
        <v>10200000</v>
      </c>
      <c r="P289" s="7">
        <v>2.7254901960784315</v>
      </c>
      <c r="Q289" s="3">
        <v>12579</v>
      </c>
    </row>
    <row r="290" spans="1:17" x14ac:dyDescent="0.2">
      <c r="A290" s="3" t="s">
        <v>86</v>
      </c>
      <c r="B290" s="3" t="s">
        <v>182</v>
      </c>
      <c r="C290" s="3">
        <v>38.47</v>
      </c>
      <c r="D290" s="3">
        <v>31</v>
      </c>
      <c r="E290" s="3">
        <v>12</v>
      </c>
      <c r="F290" s="3">
        <v>1</v>
      </c>
      <c r="G290" s="3" t="s">
        <v>136</v>
      </c>
      <c r="H290" s="4">
        <v>27400000</v>
      </c>
      <c r="I290" s="4">
        <v>25800000</v>
      </c>
      <c r="J290" s="4">
        <v>27400000</v>
      </c>
      <c r="K290" s="4">
        <v>8990000</v>
      </c>
      <c r="L290" s="4">
        <v>7830000</v>
      </c>
      <c r="M290" s="4">
        <v>10600000</v>
      </c>
      <c r="N290" s="4">
        <v>26900000</v>
      </c>
      <c r="O290" s="4">
        <v>9140000</v>
      </c>
      <c r="P290" s="7">
        <v>2.9431072210065645</v>
      </c>
      <c r="Q290" s="3">
        <v>37065</v>
      </c>
    </row>
    <row r="291" spans="1:17" x14ac:dyDescent="0.2">
      <c r="A291" s="3" t="s">
        <v>407</v>
      </c>
      <c r="B291" s="3" t="s">
        <v>408</v>
      </c>
      <c r="C291" s="3">
        <v>44.52</v>
      </c>
      <c r="D291" s="3">
        <v>4</v>
      </c>
      <c r="E291" s="3">
        <v>2</v>
      </c>
      <c r="F291" s="3">
        <v>2</v>
      </c>
      <c r="H291" s="4">
        <v>27900000</v>
      </c>
      <c r="I291" s="4">
        <v>27100000</v>
      </c>
      <c r="J291" s="4">
        <v>29500000</v>
      </c>
      <c r="K291" s="4">
        <v>8820000</v>
      </c>
      <c r="L291" s="4">
        <v>7380000</v>
      </c>
      <c r="M291" s="4">
        <v>9450000</v>
      </c>
      <c r="N291" s="4">
        <v>28200000</v>
      </c>
      <c r="O291" s="4">
        <v>8550000</v>
      </c>
      <c r="P291" s="7">
        <v>3.2982456140350878</v>
      </c>
      <c r="Q291" s="3">
        <v>8408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6409D-71A0-439D-88B2-4B220B74BB90}">
  <dimension ref="A1:P36"/>
  <sheetViews>
    <sheetView workbookViewId="0">
      <pane ySplit="1" topLeftCell="A2" activePane="bottomLeft" state="frozen"/>
      <selection pane="bottomLeft"/>
    </sheetView>
  </sheetViews>
  <sheetFormatPr defaultColWidth="9" defaultRowHeight="15" x14ac:dyDescent="0.2"/>
  <cols>
    <col min="1" max="2" width="9" style="5"/>
    <col min="3" max="3" width="37" style="5" customWidth="1"/>
    <col min="4" max="8" width="9" style="5"/>
    <col min="9" max="9" width="9" style="6"/>
    <col min="10" max="13" width="9" style="5"/>
    <col min="14" max="14" width="13.25" style="5" customWidth="1"/>
    <col min="15" max="16384" width="9" style="5"/>
  </cols>
  <sheetData>
    <row r="1" spans="1:16" x14ac:dyDescent="0.2">
      <c r="A1" s="8" t="s">
        <v>254</v>
      </c>
      <c r="B1" s="8" t="s">
        <v>255</v>
      </c>
      <c r="C1" s="8" t="s">
        <v>256</v>
      </c>
      <c r="D1" s="8" t="s">
        <v>257</v>
      </c>
      <c r="E1" s="8" t="s">
        <v>258</v>
      </c>
      <c r="F1" s="8" t="s">
        <v>259</v>
      </c>
      <c r="G1" s="8" t="s">
        <v>260</v>
      </c>
      <c r="H1" s="8" t="s">
        <v>261</v>
      </c>
      <c r="I1" s="42" t="s">
        <v>262</v>
      </c>
      <c r="J1" s="8" t="s">
        <v>263</v>
      </c>
      <c r="K1" s="8" t="s">
        <v>264</v>
      </c>
      <c r="L1" s="8" t="s">
        <v>265</v>
      </c>
      <c r="M1" s="8" t="s">
        <v>266</v>
      </c>
      <c r="N1" s="8" t="s">
        <v>267</v>
      </c>
    </row>
    <row r="2" spans="1:16" x14ac:dyDescent="0.2">
      <c r="A2" s="5" t="s">
        <v>738</v>
      </c>
      <c r="B2" s="5" t="s">
        <v>268</v>
      </c>
      <c r="C2" s="5" t="s">
        <v>739</v>
      </c>
      <c r="D2" s="5" t="s">
        <v>740</v>
      </c>
      <c r="E2" s="5" t="s">
        <v>741</v>
      </c>
      <c r="F2" s="5">
        <v>5</v>
      </c>
      <c r="G2" s="5">
        <v>19.23077</v>
      </c>
      <c r="H2" s="6">
        <v>1.5111157292674801E-4</v>
      </c>
      <c r="I2" s="6">
        <v>4.8355703336559398E-2</v>
      </c>
      <c r="J2" s="5" t="s">
        <v>742</v>
      </c>
      <c r="K2" s="5" t="s">
        <v>742</v>
      </c>
      <c r="L2" s="5" t="s">
        <v>743</v>
      </c>
      <c r="M2" s="5" t="s">
        <v>744</v>
      </c>
      <c r="N2" s="5" t="b">
        <v>1</v>
      </c>
    </row>
    <row r="3" spans="1:16" x14ac:dyDescent="0.2">
      <c r="A3" s="5" t="s">
        <v>270</v>
      </c>
      <c r="B3" s="5" t="s">
        <v>268</v>
      </c>
      <c r="C3" s="5" t="s">
        <v>271</v>
      </c>
      <c r="D3" s="5" t="s">
        <v>272</v>
      </c>
      <c r="E3" s="5" t="s">
        <v>745</v>
      </c>
      <c r="F3" s="5">
        <v>14</v>
      </c>
      <c r="G3" s="5">
        <v>7.2164950000000001</v>
      </c>
      <c r="H3" s="6">
        <v>3.9280721624256501E-5</v>
      </c>
      <c r="I3" s="6">
        <v>1.31197610225016E-2</v>
      </c>
      <c r="J3" s="5" t="s">
        <v>746</v>
      </c>
      <c r="K3" s="5" t="s">
        <v>747</v>
      </c>
      <c r="L3" s="5" t="s">
        <v>748</v>
      </c>
      <c r="M3" s="5" t="s">
        <v>273</v>
      </c>
      <c r="N3" s="5" t="b">
        <v>0</v>
      </c>
    </row>
    <row r="4" spans="1:16" x14ac:dyDescent="0.2">
      <c r="A4" s="5" t="s">
        <v>749</v>
      </c>
      <c r="B4" s="5" t="s">
        <v>268</v>
      </c>
      <c r="C4" s="5" t="s">
        <v>750</v>
      </c>
      <c r="D4" s="5" t="s">
        <v>269</v>
      </c>
      <c r="E4" s="5" t="s">
        <v>745</v>
      </c>
      <c r="F4" s="5">
        <v>65</v>
      </c>
      <c r="G4" s="5">
        <v>3.2532532000000001</v>
      </c>
      <c r="H4" s="6">
        <v>4.7831879497152403E-5</v>
      </c>
      <c r="I4" s="6">
        <v>1.5928015872551701E-2</v>
      </c>
      <c r="J4" s="5" t="s">
        <v>746</v>
      </c>
      <c r="K4" s="5" t="s">
        <v>747</v>
      </c>
      <c r="L4" s="5" t="s">
        <v>751</v>
      </c>
      <c r="M4" s="5" t="s">
        <v>752</v>
      </c>
      <c r="N4" s="5" t="b">
        <v>0</v>
      </c>
    </row>
    <row r="5" spans="1:16" x14ac:dyDescent="0.2">
      <c r="A5" s="5" t="s">
        <v>753</v>
      </c>
      <c r="B5" s="5" t="s">
        <v>268</v>
      </c>
      <c r="C5" s="5" t="s">
        <v>754</v>
      </c>
      <c r="D5" s="5" t="s">
        <v>274</v>
      </c>
      <c r="E5" s="5" t="s">
        <v>745</v>
      </c>
      <c r="F5" s="5">
        <v>19</v>
      </c>
      <c r="G5" s="5">
        <v>5.9748425000000003</v>
      </c>
      <c r="H5" s="6">
        <v>2.4416218745114702E-5</v>
      </c>
      <c r="I5" s="6">
        <v>8.2770981545938899E-3</v>
      </c>
      <c r="J5" s="5" t="s">
        <v>746</v>
      </c>
      <c r="K5" s="5" t="s">
        <v>747</v>
      </c>
      <c r="L5" s="5" t="s">
        <v>755</v>
      </c>
      <c r="M5" s="5" t="s">
        <v>756</v>
      </c>
      <c r="N5" s="5" t="b">
        <v>0</v>
      </c>
    </row>
    <row r="6" spans="1:16" x14ac:dyDescent="0.2">
      <c r="A6" s="5" t="s">
        <v>276</v>
      </c>
      <c r="B6" s="5" t="s">
        <v>268</v>
      </c>
      <c r="C6" s="24" t="s">
        <v>1092</v>
      </c>
      <c r="D6" s="5" t="s">
        <v>269</v>
      </c>
      <c r="E6" s="5" t="s">
        <v>757</v>
      </c>
      <c r="F6" s="5">
        <v>64</v>
      </c>
      <c r="G6" s="5">
        <v>3.7937167000000001</v>
      </c>
      <c r="H6" s="6">
        <v>4.0110099738808501E-7</v>
      </c>
      <c r="I6" s="6">
        <v>1.3998424808844099E-4</v>
      </c>
      <c r="J6" s="5" t="s">
        <v>758</v>
      </c>
      <c r="K6" s="5" t="s">
        <v>759</v>
      </c>
      <c r="L6" s="5" t="s">
        <v>1093</v>
      </c>
      <c r="M6" s="5" t="s">
        <v>277</v>
      </c>
      <c r="N6" s="5" t="b">
        <v>0</v>
      </c>
      <c r="O6" s="6"/>
      <c r="P6" s="6"/>
    </row>
    <row r="7" spans="1:16" x14ac:dyDescent="0.2">
      <c r="A7" s="5" t="s">
        <v>760</v>
      </c>
      <c r="B7" s="5" t="s">
        <v>268</v>
      </c>
      <c r="C7" s="24" t="s">
        <v>761</v>
      </c>
      <c r="D7" s="5" t="s">
        <v>275</v>
      </c>
      <c r="E7" s="5" t="s">
        <v>745</v>
      </c>
      <c r="F7" s="5">
        <v>5</v>
      </c>
      <c r="G7" s="5">
        <v>62.5</v>
      </c>
      <c r="H7" s="6">
        <v>1.73317269634115E-7</v>
      </c>
      <c r="I7" s="6">
        <v>6.1180996180842603E-5</v>
      </c>
      <c r="J7" s="5" t="s">
        <v>746</v>
      </c>
      <c r="K7" s="5" t="s">
        <v>747</v>
      </c>
      <c r="L7" s="5" t="s">
        <v>762</v>
      </c>
      <c r="M7" s="5" t="s">
        <v>763</v>
      </c>
      <c r="N7" s="5" t="b">
        <v>0</v>
      </c>
    </row>
    <row r="8" spans="1:16" x14ac:dyDescent="0.2">
      <c r="A8" s="5" t="s">
        <v>764</v>
      </c>
      <c r="B8" s="5" t="s">
        <v>268</v>
      </c>
      <c r="C8" s="24" t="s">
        <v>1160</v>
      </c>
      <c r="D8" s="5" t="s">
        <v>292</v>
      </c>
      <c r="E8" s="5" t="s">
        <v>757</v>
      </c>
      <c r="F8" s="5">
        <v>33</v>
      </c>
      <c r="G8" s="5">
        <v>5.2547769999999998</v>
      </c>
      <c r="H8" s="6">
        <v>2.6139294765336202E-7</v>
      </c>
      <c r="I8" s="6">
        <v>9.1748924626330297E-5</v>
      </c>
      <c r="J8" s="5" t="s">
        <v>758</v>
      </c>
      <c r="K8" s="5" t="s">
        <v>759</v>
      </c>
      <c r="L8" s="5" t="s">
        <v>1090</v>
      </c>
      <c r="M8" s="5" t="s">
        <v>1091</v>
      </c>
      <c r="N8" s="5" t="b">
        <v>1</v>
      </c>
    </row>
    <row r="9" spans="1:16" x14ac:dyDescent="0.2">
      <c r="A9" s="5" t="s">
        <v>765</v>
      </c>
      <c r="B9" s="5" t="s">
        <v>268</v>
      </c>
      <c r="C9" s="5" t="s">
        <v>766</v>
      </c>
      <c r="D9" s="5" t="s">
        <v>767</v>
      </c>
      <c r="E9" s="5" t="s">
        <v>757</v>
      </c>
      <c r="F9" s="5">
        <v>12</v>
      </c>
      <c r="G9" s="5">
        <v>7.2727275000000002</v>
      </c>
      <c r="H9" s="6">
        <v>1.3067154231798101E-4</v>
      </c>
      <c r="I9" s="6">
        <v>4.2206908168707799E-2</v>
      </c>
      <c r="J9" s="5" t="s">
        <v>758</v>
      </c>
      <c r="K9" s="5" t="s">
        <v>759</v>
      </c>
      <c r="L9" s="5" t="s">
        <v>768</v>
      </c>
      <c r="M9" s="5" t="s">
        <v>769</v>
      </c>
      <c r="N9" s="5" t="b">
        <v>0</v>
      </c>
    </row>
    <row r="10" spans="1:16" x14ac:dyDescent="0.2">
      <c r="A10" s="5" t="s">
        <v>278</v>
      </c>
      <c r="B10" s="5" t="s">
        <v>268</v>
      </c>
      <c r="C10" s="5" t="s">
        <v>279</v>
      </c>
      <c r="D10" s="5" t="s">
        <v>269</v>
      </c>
      <c r="E10" s="5" t="s">
        <v>770</v>
      </c>
      <c r="F10" s="5">
        <v>91</v>
      </c>
      <c r="G10" s="5">
        <v>2.9507134000000002</v>
      </c>
      <c r="H10" s="6">
        <v>3.2208597290994497E-5</v>
      </c>
      <c r="I10" s="6">
        <v>1.0789880092483099E-2</v>
      </c>
      <c r="J10" s="5" t="s">
        <v>771</v>
      </c>
      <c r="K10" s="5" t="s">
        <v>772</v>
      </c>
      <c r="L10" s="5" t="s">
        <v>773</v>
      </c>
      <c r="M10" s="5" t="s">
        <v>280</v>
      </c>
      <c r="N10" s="5" t="b">
        <v>1</v>
      </c>
    </row>
    <row r="11" spans="1:16" x14ac:dyDescent="0.2">
      <c r="A11" s="5" t="s">
        <v>774</v>
      </c>
      <c r="B11" s="5" t="s">
        <v>268</v>
      </c>
      <c r="C11" s="5" t="s">
        <v>775</v>
      </c>
      <c r="D11" s="5" t="s">
        <v>776</v>
      </c>
      <c r="E11" s="5" t="s">
        <v>777</v>
      </c>
      <c r="F11" s="5">
        <v>11</v>
      </c>
      <c r="G11" s="5">
        <v>7.7464789999999999</v>
      </c>
      <c r="H11" s="6">
        <v>1.4277605246039999E-4</v>
      </c>
      <c r="I11" s="6">
        <v>4.5973888892248897E-2</v>
      </c>
      <c r="J11" s="5" t="s">
        <v>778</v>
      </c>
      <c r="K11" s="5" t="s">
        <v>779</v>
      </c>
      <c r="L11" s="5" t="s">
        <v>780</v>
      </c>
      <c r="M11" s="5" t="s">
        <v>781</v>
      </c>
      <c r="N11" s="5" t="b">
        <v>1</v>
      </c>
    </row>
    <row r="12" spans="1:16" x14ac:dyDescent="0.2">
      <c r="A12" s="5" t="s">
        <v>282</v>
      </c>
      <c r="B12" s="5" t="s">
        <v>268</v>
      </c>
      <c r="C12" s="5" t="s">
        <v>283</v>
      </c>
      <c r="D12" s="5" t="s">
        <v>269</v>
      </c>
      <c r="E12" s="5" t="s">
        <v>745</v>
      </c>
      <c r="F12" s="5">
        <v>35</v>
      </c>
      <c r="G12" s="5">
        <v>5.3191490000000003</v>
      </c>
      <c r="H12" s="6">
        <v>1.26349523329173E-7</v>
      </c>
      <c r="I12" s="6">
        <v>4.4727731258527202E-5</v>
      </c>
      <c r="J12" s="5" t="s">
        <v>746</v>
      </c>
      <c r="K12" s="5" t="s">
        <v>747</v>
      </c>
      <c r="L12" s="5" t="s">
        <v>782</v>
      </c>
      <c r="M12" s="5" t="s">
        <v>284</v>
      </c>
      <c r="N12" s="5" t="b">
        <v>1</v>
      </c>
    </row>
    <row r="13" spans="1:16" x14ac:dyDescent="0.2">
      <c r="A13" s="5" t="s">
        <v>309</v>
      </c>
      <c r="B13" s="5" t="s">
        <v>268</v>
      </c>
      <c r="C13" s="5" t="s">
        <v>310</v>
      </c>
      <c r="D13" s="5" t="s">
        <v>272</v>
      </c>
      <c r="E13" s="5" t="s">
        <v>783</v>
      </c>
      <c r="F13" s="5">
        <v>12</v>
      </c>
      <c r="G13" s="5">
        <v>8.5714279999999992</v>
      </c>
      <c r="H13" s="6">
        <v>2.62997640526956E-5</v>
      </c>
      <c r="I13" s="6">
        <v>8.8893202498111102E-3</v>
      </c>
      <c r="J13" s="5" t="s">
        <v>784</v>
      </c>
      <c r="K13" s="5" t="s">
        <v>785</v>
      </c>
      <c r="L13" s="5" t="s">
        <v>786</v>
      </c>
      <c r="M13" s="5" t="s">
        <v>311</v>
      </c>
      <c r="N13" s="5" t="b">
        <v>1</v>
      </c>
    </row>
    <row r="14" spans="1:16" x14ac:dyDescent="0.2">
      <c r="A14" s="5" t="s">
        <v>787</v>
      </c>
      <c r="B14" s="5" t="s">
        <v>268</v>
      </c>
      <c r="C14" s="5" t="s">
        <v>788</v>
      </c>
      <c r="D14" s="5" t="s">
        <v>275</v>
      </c>
      <c r="E14" s="5" t="s">
        <v>789</v>
      </c>
      <c r="F14" s="5">
        <v>9</v>
      </c>
      <c r="G14" s="5">
        <v>12.162162</v>
      </c>
      <c r="H14" s="6">
        <v>1.7148151999698499E-5</v>
      </c>
      <c r="I14" s="6">
        <v>5.8303716798974899E-3</v>
      </c>
      <c r="J14" s="5" t="s">
        <v>790</v>
      </c>
      <c r="K14" s="5" t="s">
        <v>791</v>
      </c>
      <c r="L14" s="5" t="s">
        <v>792</v>
      </c>
      <c r="M14" s="5" t="s">
        <v>793</v>
      </c>
      <c r="N14" s="5" t="b">
        <v>1</v>
      </c>
    </row>
    <row r="15" spans="1:16" x14ac:dyDescent="0.2">
      <c r="A15" s="5" t="s">
        <v>794</v>
      </c>
      <c r="B15" s="5" t="s">
        <v>268</v>
      </c>
      <c r="C15" s="5" t="s">
        <v>795</v>
      </c>
      <c r="D15" s="5" t="s">
        <v>274</v>
      </c>
      <c r="E15" s="5" t="s">
        <v>745</v>
      </c>
      <c r="F15" s="5">
        <v>11</v>
      </c>
      <c r="G15" s="5">
        <v>8.6614170000000001</v>
      </c>
      <c r="H15" s="6">
        <v>5.1941116258413103E-5</v>
      </c>
      <c r="I15" s="6">
        <v>1.7088627249017899E-2</v>
      </c>
      <c r="J15" s="5" t="s">
        <v>746</v>
      </c>
      <c r="K15" s="5" t="s">
        <v>747</v>
      </c>
      <c r="L15" s="5" t="s">
        <v>796</v>
      </c>
      <c r="M15" s="5" t="s">
        <v>797</v>
      </c>
      <c r="N15" s="5" t="b">
        <v>0</v>
      </c>
    </row>
    <row r="16" spans="1:16" x14ac:dyDescent="0.2">
      <c r="A16" s="5" t="s">
        <v>286</v>
      </c>
      <c r="B16" s="5" t="s">
        <v>268</v>
      </c>
      <c r="C16" s="5" t="s">
        <v>287</v>
      </c>
      <c r="D16" s="5" t="s">
        <v>288</v>
      </c>
      <c r="E16" s="5" t="s">
        <v>798</v>
      </c>
      <c r="F16" s="5">
        <v>18</v>
      </c>
      <c r="G16" s="5">
        <v>7.8947370000000001</v>
      </c>
      <c r="H16" s="6">
        <v>8.3549657869057703E-7</v>
      </c>
      <c r="I16" s="6">
        <v>2.8991731280563003E-4</v>
      </c>
      <c r="J16" s="5" t="s">
        <v>799</v>
      </c>
      <c r="K16" s="5" t="s">
        <v>800</v>
      </c>
      <c r="L16" s="5" t="s">
        <v>801</v>
      </c>
      <c r="M16" s="5" t="s">
        <v>289</v>
      </c>
      <c r="N16" s="5" t="b">
        <v>1</v>
      </c>
    </row>
    <row r="17" spans="1:14" x14ac:dyDescent="0.2">
      <c r="A17" s="5" t="s">
        <v>802</v>
      </c>
      <c r="B17" s="5" t="s">
        <v>268</v>
      </c>
      <c r="C17" s="5" t="s">
        <v>803</v>
      </c>
      <c r="D17" s="5" t="s">
        <v>269</v>
      </c>
      <c r="E17" s="5" t="s">
        <v>757</v>
      </c>
      <c r="F17" s="5">
        <v>21</v>
      </c>
      <c r="G17" s="5">
        <v>7.0707069999999996</v>
      </c>
      <c r="H17" s="6">
        <v>6.1886452676195397E-7</v>
      </c>
      <c r="I17" s="6">
        <v>2.1536485531316001E-4</v>
      </c>
      <c r="J17" s="5" t="s">
        <v>758</v>
      </c>
      <c r="K17" s="5" t="s">
        <v>759</v>
      </c>
      <c r="L17" s="5" t="s">
        <v>804</v>
      </c>
      <c r="M17" s="5" t="s">
        <v>805</v>
      </c>
      <c r="N17" s="5" t="b">
        <v>0</v>
      </c>
    </row>
    <row r="18" spans="1:14" x14ac:dyDescent="0.2">
      <c r="A18" s="5" t="s">
        <v>806</v>
      </c>
      <c r="B18" s="5" t="s">
        <v>268</v>
      </c>
      <c r="C18" s="5" t="s">
        <v>807</v>
      </c>
      <c r="D18" s="5" t="s">
        <v>285</v>
      </c>
      <c r="E18" s="5" t="s">
        <v>757</v>
      </c>
      <c r="F18" s="5">
        <v>19</v>
      </c>
      <c r="G18" s="5">
        <v>6.7375889999999998</v>
      </c>
      <c r="H18" s="6">
        <v>4.42062170256853E-6</v>
      </c>
      <c r="I18" s="6">
        <v>1.5118526222784299E-3</v>
      </c>
      <c r="J18" s="5" t="s">
        <v>758</v>
      </c>
      <c r="K18" s="5" t="s">
        <v>759</v>
      </c>
      <c r="L18" s="5" t="s">
        <v>808</v>
      </c>
      <c r="M18" s="5" t="s">
        <v>809</v>
      </c>
      <c r="N18" s="5" t="b">
        <v>0</v>
      </c>
    </row>
    <row r="19" spans="1:14" x14ac:dyDescent="0.2">
      <c r="A19" s="5" t="s">
        <v>290</v>
      </c>
      <c r="B19" s="5" t="s">
        <v>268</v>
      </c>
      <c r="C19" s="5" t="s">
        <v>291</v>
      </c>
      <c r="D19" s="5" t="s">
        <v>292</v>
      </c>
      <c r="E19" s="5" t="s">
        <v>770</v>
      </c>
      <c r="F19" s="5">
        <v>74</v>
      </c>
      <c r="G19" s="5">
        <v>3.1118586000000001</v>
      </c>
      <c r="H19" s="6">
        <v>5.1251079818982601E-5</v>
      </c>
      <c r="I19" s="6">
        <v>1.6912856340264199E-2</v>
      </c>
      <c r="J19" s="5" t="s">
        <v>771</v>
      </c>
      <c r="K19" s="5" t="s">
        <v>772</v>
      </c>
      <c r="L19" s="5" t="s">
        <v>810</v>
      </c>
      <c r="M19" s="5" t="s">
        <v>293</v>
      </c>
      <c r="N19" s="5" t="b">
        <v>0</v>
      </c>
    </row>
    <row r="20" spans="1:14" x14ac:dyDescent="0.2">
      <c r="A20" s="5" t="s">
        <v>811</v>
      </c>
      <c r="B20" s="5" t="s">
        <v>268</v>
      </c>
      <c r="C20" s="5" t="s">
        <v>812</v>
      </c>
      <c r="D20" s="5" t="s">
        <v>292</v>
      </c>
      <c r="E20" s="5" t="s">
        <v>745</v>
      </c>
      <c r="F20" s="5">
        <v>22</v>
      </c>
      <c r="G20" s="5">
        <v>4.8997773999999996</v>
      </c>
      <c r="H20" s="6">
        <v>1.1287783946451699E-4</v>
      </c>
      <c r="I20" s="6">
        <v>3.6685297825968202E-2</v>
      </c>
      <c r="J20" s="5" t="s">
        <v>746</v>
      </c>
      <c r="K20" s="5" t="s">
        <v>747</v>
      </c>
      <c r="L20" s="5" t="s">
        <v>813</v>
      </c>
      <c r="M20" s="5" t="s">
        <v>814</v>
      </c>
      <c r="N20" s="5" t="b">
        <v>0</v>
      </c>
    </row>
    <row r="21" spans="1:14" x14ac:dyDescent="0.2">
      <c r="A21" s="5" t="s">
        <v>294</v>
      </c>
      <c r="B21" s="5" t="s">
        <v>268</v>
      </c>
      <c r="C21" s="5" t="s">
        <v>295</v>
      </c>
      <c r="D21" s="5" t="s">
        <v>269</v>
      </c>
      <c r="E21" s="5" t="s">
        <v>798</v>
      </c>
      <c r="F21" s="5">
        <v>23</v>
      </c>
      <c r="G21" s="5">
        <v>5.2272724999999998</v>
      </c>
      <c r="H21" s="6">
        <v>2.8902636344771E-5</v>
      </c>
      <c r="I21" s="6">
        <v>9.7401884481878292E-3</v>
      </c>
      <c r="J21" s="5" t="s">
        <v>799</v>
      </c>
      <c r="K21" s="5" t="s">
        <v>800</v>
      </c>
      <c r="L21" s="5" t="s">
        <v>815</v>
      </c>
      <c r="M21" s="5" t="s">
        <v>296</v>
      </c>
      <c r="N21" s="5" t="b">
        <v>0</v>
      </c>
    </row>
    <row r="22" spans="1:14" x14ac:dyDescent="0.2">
      <c r="A22" s="5" t="s">
        <v>297</v>
      </c>
      <c r="B22" s="5" t="s">
        <v>268</v>
      </c>
      <c r="C22" s="5" t="s">
        <v>298</v>
      </c>
      <c r="D22" s="5" t="s">
        <v>288</v>
      </c>
      <c r="E22" s="5" t="s">
        <v>745</v>
      </c>
      <c r="F22" s="5">
        <v>47</v>
      </c>
      <c r="G22" s="5">
        <v>4.1482786999999997</v>
      </c>
      <c r="H22" s="6">
        <v>1.7294240743067301E-6</v>
      </c>
      <c r="I22" s="6">
        <v>5.9838072971013002E-4</v>
      </c>
      <c r="J22" s="5" t="s">
        <v>746</v>
      </c>
      <c r="K22" s="5" t="s">
        <v>747</v>
      </c>
      <c r="L22" s="5" t="s">
        <v>816</v>
      </c>
      <c r="M22" s="5" t="s">
        <v>299</v>
      </c>
      <c r="N22" s="5" t="b">
        <v>0</v>
      </c>
    </row>
    <row r="23" spans="1:14" x14ac:dyDescent="0.2">
      <c r="A23" s="5" t="s">
        <v>817</v>
      </c>
      <c r="B23" s="5" t="s">
        <v>268</v>
      </c>
      <c r="C23" s="5" t="s">
        <v>818</v>
      </c>
      <c r="D23" s="5" t="s">
        <v>288</v>
      </c>
      <c r="E23" s="5" t="s">
        <v>745</v>
      </c>
      <c r="F23" s="5">
        <v>28</v>
      </c>
      <c r="G23" s="5">
        <v>5.8700210000000004</v>
      </c>
      <c r="H23" s="6">
        <v>3.7197053317169801E-7</v>
      </c>
      <c r="I23" s="6">
        <v>1.3018968661009401E-4</v>
      </c>
      <c r="J23" s="5" t="s">
        <v>746</v>
      </c>
      <c r="K23" s="5" t="s">
        <v>747</v>
      </c>
      <c r="L23" s="5" t="s">
        <v>819</v>
      </c>
      <c r="M23" s="5" t="s">
        <v>820</v>
      </c>
      <c r="N23" s="5" t="b">
        <v>0</v>
      </c>
    </row>
    <row r="24" spans="1:14" x14ac:dyDescent="0.2">
      <c r="A24" s="5" t="s">
        <v>821</v>
      </c>
      <c r="B24" s="5" t="s">
        <v>268</v>
      </c>
      <c r="C24" s="5" t="s">
        <v>822</v>
      </c>
      <c r="D24" s="5" t="s">
        <v>823</v>
      </c>
      <c r="E24" s="5" t="s">
        <v>783</v>
      </c>
      <c r="F24" s="5">
        <v>10</v>
      </c>
      <c r="G24" s="5">
        <v>8.4033610000000003</v>
      </c>
      <c r="H24" s="6">
        <v>1.4673465513255301E-4</v>
      </c>
      <c r="I24" s="6">
        <v>4.7101824297549597E-2</v>
      </c>
      <c r="J24" s="5" t="s">
        <v>784</v>
      </c>
      <c r="K24" s="5" t="s">
        <v>785</v>
      </c>
      <c r="L24" s="5" t="s">
        <v>824</v>
      </c>
      <c r="M24" s="5" t="s">
        <v>825</v>
      </c>
      <c r="N24" s="5" t="b">
        <v>0</v>
      </c>
    </row>
    <row r="25" spans="1:14" x14ac:dyDescent="0.2">
      <c r="A25" s="5" t="s">
        <v>300</v>
      </c>
      <c r="B25" s="5" t="s">
        <v>268</v>
      </c>
      <c r="C25" s="5" t="s">
        <v>301</v>
      </c>
      <c r="D25" s="5" t="s">
        <v>288</v>
      </c>
      <c r="E25" s="5" t="s">
        <v>745</v>
      </c>
      <c r="F25" s="5">
        <v>28</v>
      </c>
      <c r="G25" s="5">
        <v>5.4158606999999996</v>
      </c>
      <c r="H25" s="6">
        <v>1.85501236437793E-6</v>
      </c>
      <c r="I25" s="6">
        <v>6.3997926571038603E-4</v>
      </c>
      <c r="J25" s="5" t="s">
        <v>746</v>
      </c>
      <c r="K25" s="5" t="s">
        <v>747</v>
      </c>
      <c r="L25" s="5" t="s">
        <v>826</v>
      </c>
      <c r="M25" s="5" t="s">
        <v>302</v>
      </c>
      <c r="N25" s="5" t="b">
        <v>0</v>
      </c>
    </row>
    <row r="26" spans="1:14" x14ac:dyDescent="0.2">
      <c r="A26" s="5" t="s">
        <v>303</v>
      </c>
      <c r="B26" s="5" t="s">
        <v>268</v>
      </c>
      <c r="C26" s="5" t="s">
        <v>304</v>
      </c>
      <c r="D26" s="5" t="s">
        <v>288</v>
      </c>
      <c r="E26" s="5" t="s">
        <v>770</v>
      </c>
      <c r="F26" s="5">
        <v>74</v>
      </c>
      <c r="G26" s="5">
        <v>3.0477759999999998</v>
      </c>
      <c r="H26" s="6">
        <v>1.14845616578759E-4</v>
      </c>
      <c r="I26" s="6">
        <v>3.7209979771518097E-2</v>
      </c>
      <c r="J26" s="5" t="s">
        <v>771</v>
      </c>
      <c r="K26" s="5" t="s">
        <v>772</v>
      </c>
      <c r="L26" s="5" t="s">
        <v>827</v>
      </c>
      <c r="M26" s="5" t="s">
        <v>305</v>
      </c>
      <c r="N26" s="5" t="b">
        <v>0</v>
      </c>
    </row>
    <row r="27" spans="1:14" x14ac:dyDescent="0.2">
      <c r="A27" s="5" t="s">
        <v>306</v>
      </c>
      <c r="B27" s="5" t="s">
        <v>268</v>
      </c>
      <c r="C27" s="5" t="s">
        <v>307</v>
      </c>
      <c r="D27" s="5" t="s">
        <v>269</v>
      </c>
      <c r="E27" s="5" t="s">
        <v>770</v>
      </c>
      <c r="F27" s="5">
        <v>76</v>
      </c>
      <c r="G27" s="5">
        <v>3.0571198000000002</v>
      </c>
      <c r="H27" s="6">
        <v>6.9088135294371694E-5</v>
      </c>
      <c r="I27" s="6">
        <v>2.26609083765539E-2</v>
      </c>
      <c r="J27" s="5" t="s">
        <v>771</v>
      </c>
      <c r="K27" s="5" t="s">
        <v>772</v>
      </c>
      <c r="L27" s="5" t="s">
        <v>828</v>
      </c>
      <c r="M27" s="5" t="s">
        <v>308</v>
      </c>
      <c r="N27" s="5" t="b">
        <v>0</v>
      </c>
    </row>
    <row r="28" spans="1:14" x14ac:dyDescent="0.2">
      <c r="A28" s="5" t="s">
        <v>829</v>
      </c>
      <c r="B28" s="5" t="s">
        <v>268</v>
      </c>
      <c r="C28" s="5" t="s">
        <v>830</v>
      </c>
      <c r="D28" s="5" t="s">
        <v>831</v>
      </c>
      <c r="E28" s="5" t="s">
        <v>832</v>
      </c>
      <c r="F28" s="5">
        <v>11</v>
      </c>
      <c r="G28" s="5">
        <v>9.1666670000000003</v>
      </c>
      <c r="H28" s="6">
        <v>3.0677674986438499E-5</v>
      </c>
      <c r="I28" s="6">
        <v>1.03076987954433E-2</v>
      </c>
      <c r="J28" s="5" t="s">
        <v>833</v>
      </c>
      <c r="K28" s="5" t="s">
        <v>834</v>
      </c>
      <c r="L28" s="5" t="s">
        <v>835</v>
      </c>
      <c r="M28" s="5" t="s">
        <v>836</v>
      </c>
      <c r="N28" s="5" t="b">
        <v>1</v>
      </c>
    </row>
    <row r="29" spans="1:14" x14ac:dyDescent="0.2">
      <c r="A29" s="5" t="s">
        <v>837</v>
      </c>
      <c r="B29" s="5" t="s">
        <v>268</v>
      </c>
      <c r="C29" s="5" t="s">
        <v>838</v>
      </c>
      <c r="D29" s="5" t="s">
        <v>281</v>
      </c>
      <c r="E29" s="5" t="s">
        <v>832</v>
      </c>
      <c r="F29" s="5">
        <v>16</v>
      </c>
      <c r="G29" s="5">
        <v>6.4</v>
      </c>
      <c r="H29" s="6">
        <v>4.8078623805439402E-5</v>
      </c>
      <c r="I29" s="6">
        <v>1.59621031034058E-2</v>
      </c>
      <c r="J29" s="5" t="s">
        <v>833</v>
      </c>
      <c r="K29" s="5" t="s">
        <v>834</v>
      </c>
      <c r="L29" s="5" t="s">
        <v>839</v>
      </c>
      <c r="M29" s="5" t="s">
        <v>840</v>
      </c>
      <c r="N29" s="5" t="b">
        <v>0</v>
      </c>
    </row>
    <row r="30" spans="1:14" x14ac:dyDescent="0.2">
      <c r="A30" s="5" t="s">
        <v>841</v>
      </c>
      <c r="B30" s="5" t="s">
        <v>268</v>
      </c>
      <c r="C30" s="5" t="s">
        <v>842</v>
      </c>
      <c r="D30" s="5" t="s">
        <v>275</v>
      </c>
      <c r="E30" s="5" t="s">
        <v>757</v>
      </c>
      <c r="F30" s="5">
        <v>11</v>
      </c>
      <c r="G30" s="5">
        <v>8.2706769999999992</v>
      </c>
      <c r="H30" s="6">
        <v>7.9236917798927297E-5</v>
      </c>
      <c r="I30" s="6">
        <v>2.5831235202450301E-2</v>
      </c>
      <c r="J30" s="5" t="s">
        <v>758</v>
      </c>
      <c r="K30" s="5" t="s">
        <v>759</v>
      </c>
      <c r="L30" s="5" t="s">
        <v>843</v>
      </c>
      <c r="M30" s="5" t="s">
        <v>844</v>
      </c>
      <c r="N30" s="5" t="b">
        <v>0</v>
      </c>
    </row>
    <row r="31" spans="1:14" x14ac:dyDescent="0.2">
      <c r="A31" s="5" t="s">
        <v>845</v>
      </c>
      <c r="B31" s="5" t="s">
        <v>268</v>
      </c>
      <c r="C31" s="5" t="s">
        <v>846</v>
      </c>
      <c r="D31" s="5" t="s">
        <v>269</v>
      </c>
      <c r="E31" s="5" t="s">
        <v>745</v>
      </c>
      <c r="F31" s="5">
        <v>31</v>
      </c>
      <c r="G31" s="5">
        <v>4.3296089999999996</v>
      </c>
      <c r="H31" s="6">
        <v>5.1163198482114998E-5</v>
      </c>
      <c r="I31" s="6">
        <v>1.693501869758E-2</v>
      </c>
      <c r="J31" s="5" t="s">
        <v>746</v>
      </c>
      <c r="K31" s="5" t="s">
        <v>747</v>
      </c>
      <c r="L31" s="5" t="s">
        <v>847</v>
      </c>
      <c r="M31" s="5" t="s">
        <v>848</v>
      </c>
      <c r="N31" s="5" t="b">
        <v>0</v>
      </c>
    </row>
    <row r="32" spans="1:14" x14ac:dyDescent="0.2">
      <c r="A32" s="5" t="s">
        <v>849</v>
      </c>
      <c r="B32" s="5" t="s">
        <v>268</v>
      </c>
      <c r="C32" s="5" t="s">
        <v>850</v>
      </c>
      <c r="D32" s="5" t="s">
        <v>269</v>
      </c>
      <c r="E32" s="5" t="s">
        <v>851</v>
      </c>
      <c r="F32" s="5">
        <v>37</v>
      </c>
      <c r="G32" s="5">
        <v>5.0684934000000004</v>
      </c>
      <c r="H32" s="6">
        <v>1.7859027561272E-7</v>
      </c>
      <c r="I32" s="6">
        <v>6.2863777015677506E-5</v>
      </c>
      <c r="J32" s="5" t="s">
        <v>852</v>
      </c>
      <c r="K32" s="5" t="s">
        <v>853</v>
      </c>
      <c r="L32" s="5" t="s">
        <v>854</v>
      </c>
      <c r="M32" s="5" t="s">
        <v>855</v>
      </c>
      <c r="N32" s="5" t="b">
        <v>1</v>
      </c>
    </row>
    <row r="33" spans="1:14" x14ac:dyDescent="0.2">
      <c r="A33" s="5" t="s">
        <v>312</v>
      </c>
      <c r="B33" s="5" t="s">
        <v>268</v>
      </c>
      <c r="C33" s="5" t="s">
        <v>313</v>
      </c>
      <c r="D33" s="5" t="s">
        <v>269</v>
      </c>
      <c r="E33" s="5" t="s">
        <v>745</v>
      </c>
      <c r="F33" s="5">
        <v>28</v>
      </c>
      <c r="G33" s="5">
        <v>5.2631579999999998</v>
      </c>
      <c r="H33" s="6">
        <v>3.2313126256435001E-6</v>
      </c>
      <c r="I33" s="6">
        <v>1.10834023059572E-3</v>
      </c>
      <c r="J33" s="5" t="s">
        <v>746</v>
      </c>
      <c r="K33" s="5" t="s">
        <v>747</v>
      </c>
      <c r="L33" s="5" t="s">
        <v>856</v>
      </c>
      <c r="M33" s="5" t="s">
        <v>314</v>
      </c>
      <c r="N33" s="5" t="b">
        <v>0</v>
      </c>
    </row>
    <row r="34" spans="1:14" x14ac:dyDescent="0.2">
      <c r="A34" s="5" t="s">
        <v>857</v>
      </c>
      <c r="B34" s="5" t="s">
        <v>268</v>
      </c>
      <c r="C34" s="5" t="s">
        <v>858</v>
      </c>
      <c r="D34" s="5" t="s">
        <v>274</v>
      </c>
      <c r="E34" s="5" t="s">
        <v>745</v>
      </c>
      <c r="F34" s="5">
        <v>13</v>
      </c>
      <c r="G34" s="5">
        <v>7.2625700000000002</v>
      </c>
      <c r="H34" s="6">
        <v>6.9629565465940206E-5</v>
      </c>
      <c r="I34" s="6">
        <v>2.2768867907362399E-2</v>
      </c>
      <c r="J34" s="5" t="s">
        <v>746</v>
      </c>
      <c r="K34" s="5" t="s">
        <v>747</v>
      </c>
      <c r="L34" s="5" t="s">
        <v>859</v>
      </c>
      <c r="M34" s="5" t="s">
        <v>860</v>
      </c>
      <c r="N34" s="5" t="b">
        <v>0</v>
      </c>
    </row>
    <row r="35" spans="1:14" x14ac:dyDescent="0.2">
      <c r="A35" s="5" t="s">
        <v>861</v>
      </c>
      <c r="B35" s="5" t="s">
        <v>268</v>
      </c>
      <c r="C35" s="5" t="s">
        <v>862</v>
      </c>
      <c r="D35" s="5" t="s">
        <v>285</v>
      </c>
      <c r="E35" s="5" t="s">
        <v>745</v>
      </c>
      <c r="F35" s="5">
        <v>17</v>
      </c>
      <c r="G35" s="5">
        <v>7.0539417000000002</v>
      </c>
      <c r="H35" s="6">
        <v>7.8309190236191293E-6</v>
      </c>
      <c r="I35" s="6">
        <v>2.67034338705412E-3</v>
      </c>
      <c r="J35" s="5" t="s">
        <v>746</v>
      </c>
      <c r="K35" s="5" t="s">
        <v>747</v>
      </c>
      <c r="L35" s="5" t="s">
        <v>863</v>
      </c>
      <c r="M35" s="5" t="s">
        <v>864</v>
      </c>
      <c r="N35" s="5" t="b">
        <v>0</v>
      </c>
    </row>
    <row r="36" spans="1:14" x14ac:dyDescent="0.2">
      <c r="A36" s="5" t="s">
        <v>865</v>
      </c>
      <c r="B36" s="5" t="s">
        <v>268</v>
      </c>
      <c r="C36" s="5" t="s">
        <v>866</v>
      </c>
      <c r="D36" s="5" t="s">
        <v>288</v>
      </c>
      <c r="E36" s="5" t="s">
        <v>757</v>
      </c>
      <c r="F36" s="5">
        <v>39</v>
      </c>
      <c r="G36" s="5">
        <v>4.4776119999999997</v>
      </c>
      <c r="H36" s="6">
        <v>2.0536329069843102E-6</v>
      </c>
      <c r="I36" s="6">
        <v>7.0644972000260295E-4</v>
      </c>
      <c r="J36" s="5" t="s">
        <v>758</v>
      </c>
      <c r="K36" s="5" t="s">
        <v>759</v>
      </c>
      <c r="L36" s="5" t="s">
        <v>867</v>
      </c>
      <c r="M36" s="5" t="s">
        <v>868</v>
      </c>
      <c r="N36" s="5" t="b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024F7-8679-4364-B14E-D55151AD186F}">
  <dimension ref="A1:I32"/>
  <sheetViews>
    <sheetView workbookViewId="0">
      <pane ySplit="1" topLeftCell="A2" activePane="bottomLeft" state="frozen"/>
      <selection pane="bottomLeft"/>
    </sheetView>
  </sheetViews>
  <sheetFormatPr defaultColWidth="9" defaultRowHeight="15" x14ac:dyDescent="0.25"/>
  <cols>
    <col min="1" max="8" width="9" style="18"/>
    <col min="9" max="9" width="73.375" style="18" customWidth="1"/>
    <col min="10" max="16384" width="9" style="18"/>
  </cols>
  <sheetData>
    <row r="1" spans="1:9" x14ac:dyDescent="0.25">
      <c r="A1" s="17" t="s">
        <v>315</v>
      </c>
      <c r="B1" s="17" t="s">
        <v>316</v>
      </c>
      <c r="C1" s="17" t="s">
        <v>317</v>
      </c>
      <c r="D1" s="17" t="s">
        <v>135</v>
      </c>
      <c r="E1" s="17" t="s">
        <v>318</v>
      </c>
      <c r="F1" s="17" t="s">
        <v>319</v>
      </c>
      <c r="G1" s="17" t="s">
        <v>320</v>
      </c>
      <c r="H1" s="17" t="s">
        <v>321</v>
      </c>
      <c r="I1" s="17" t="s">
        <v>322</v>
      </c>
    </row>
    <row r="2" spans="1:9" x14ac:dyDescent="0.25">
      <c r="A2" s="18" t="s">
        <v>323</v>
      </c>
      <c r="B2" s="18" t="s">
        <v>324</v>
      </c>
      <c r="C2" s="18" t="s">
        <v>331</v>
      </c>
      <c r="D2" s="18" t="s">
        <v>332</v>
      </c>
      <c r="E2" s="19">
        <v>-4.7841019219999996</v>
      </c>
      <c r="F2" s="20">
        <v>-2.5573863298999999</v>
      </c>
      <c r="G2" s="18" t="s">
        <v>333</v>
      </c>
      <c r="H2" s="18" t="s">
        <v>869</v>
      </c>
      <c r="I2" s="18" t="s">
        <v>870</v>
      </c>
    </row>
    <row r="3" spans="1:9" x14ac:dyDescent="0.25">
      <c r="A3" s="18" t="s">
        <v>345</v>
      </c>
      <c r="B3" s="18" t="s">
        <v>324</v>
      </c>
      <c r="C3" s="18" t="s">
        <v>331</v>
      </c>
      <c r="D3" s="18" t="s">
        <v>332</v>
      </c>
      <c r="E3" s="19">
        <v>-4.7841019219999996</v>
      </c>
      <c r="F3" s="20">
        <v>-2.5573863298999999</v>
      </c>
      <c r="G3" s="18" t="s">
        <v>333</v>
      </c>
      <c r="H3" s="18" t="s">
        <v>871</v>
      </c>
      <c r="I3" s="18" t="s">
        <v>872</v>
      </c>
    </row>
    <row r="4" spans="1:9" x14ac:dyDescent="0.25">
      <c r="A4" s="18" t="s">
        <v>345</v>
      </c>
      <c r="B4" s="18" t="s">
        <v>324</v>
      </c>
      <c r="C4" s="18" t="s">
        <v>362</v>
      </c>
      <c r="D4" s="18" t="s">
        <v>332</v>
      </c>
      <c r="E4" s="19">
        <v>-4.7841019219999996</v>
      </c>
      <c r="F4" s="20">
        <v>-2.5573863298999999</v>
      </c>
      <c r="G4" s="18" t="s">
        <v>333</v>
      </c>
      <c r="H4" s="18" t="s">
        <v>871</v>
      </c>
      <c r="I4" s="18" t="s">
        <v>872</v>
      </c>
    </row>
    <row r="5" spans="1:9" x14ac:dyDescent="0.25">
      <c r="A5" s="18" t="s">
        <v>345</v>
      </c>
      <c r="B5" s="18" t="s">
        <v>324</v>
      </c>
      <c r="C5" s="18" t="s">
        <v>363</v>
      </c>
      <c r="D5" s="18" t="s">
        <v>364</v>
      </c>
      <c r="E5" s="19">
        <v>-4.3278679273999998</v>
      </c>
      <c r="F5" s="20">
        <v>-2.5366452681</v>
      </c>
      <c r="G5" s="18" t="s">
        <v>873</v>
      </c>
      <c r="H5" s="18" t="s">
        <v>874</v>
      </c>
      <c r="I5" s="18" t="s">
        <v>875</v>
      </c>
    </row>
    <row r="6" spans="1:9" x14ac:dyDescent="0.25">
      <c r="A6" s="18" t="s">
        <v>345</v>
      </c>
      <c r="B6" s="18" t="s">
        <v>324</v>
      </c>
      <c r="C6" s="18" t="s">
        <v>365</v>
      </c>
      <c r="D6" s="18" t="s">
        <v>364</v>
      </c>
      <c r="E6" s="19">
        <v>-4.3278679273999998</v>
      </c>
      <c r="F6" s="20">
        <v>-2.5366452681</v>
      </c>
      <c r="G6" s="18" t="s">
        <v>873</v>
      </c>
      <c r="H6" s="18" t="s">
        <v>874</v>
      </c>
      <c r="I6" s="18" t="s">
        <v>875</v>
      </c>
    </row>
    <row r="7" spans="1:9" x14ac:dyDescent="0.25">
      <c r="A7" s="18" t="s">
        <v>327</v>
      </c>
      <c r="B7" s="18" t="s">
        <v>324</v>
      </c>
      <c r="C7" s="18" t="s">
        <v>349</v>
      </c>
      <c r="D7" s="18" t="s">
        <v>350</v>
      </c>
      <c r="E7" s="19">
        <v>-4.5247002482000003</v>
      </c>
      <c r="F7" s="20">
        <v>-2.5573863298999999</v>
      </c>
      <c r="G7" s="18" t="s">
        <v>351</v>
      </c>
      <c r="H7" s="18" t="s">
        <v>876</v>
      </c>
      <c r="I7" s="18" t="s">
        <v>877</v>
      </c>
    </row>
    <row r="8" spans="1:9" x14ac:dyDescent="0.25">
      <c r="A8" s="18" t="s">
        <v>347</v>
      </c>
      <c r="B8" s="18" t="s">
        <v>324</v>
      </c>
      <c r="C8" s="18" t="s">
        <v>349</v>
      </c>
      <c r="D8" s="18" t="s">
        <v>350</v>
      </c>
      <c r="E8" s="19">
        <v>-4.5247002482000003</v>
      </c>
      <c r="F8" s="20">
        <v>-2.5573863298999999</v>
      </c>
      <c r="G8" s="18" t="s">
        <v>351</v>
      </c>
      <c r="H8" s="18" t="s">
        <v>878</v>
      </c>
      <c r="I8" s="18" t="s">
        <v>879</v>
      </c>
    </row>
    <row r="9" spans="1:9" x14ac:dyDescent="0.25">
      <c r="A9" s="18" t="s">
        <v>347</v>
      </c>
      <c r="B9" s="18" t="s">
        <v>324</v>
      </c>
      <c r="C9" s="18" t="s">
        <v>352</v>
      </c>
      <c r="D9" s="18" t="s">
        <v>350</v>
      </c>
      <c r="E9" s="19">
        <v>-4.5247002482000003</v>
      </c>
      <c r="F9" s="20">
        <v>-2.5573863298999999</v>
      </c>
      <c r="G9" s="18" t="s">
        <v>351</v>
      </c>
      <c r="H9" s="18" t="s">
        <v>878</v>
      </c>
      <c r="I9" s="18" t="s">
        <v>879</v>
      </c>
    </row>
    <row r="10" spans="1:9" x14ac:dyDescent="0.25">
      <c r="A10" s="18" t="s">
        <v>347</v>
      </c>
      <c r="B10" s="18" t="s">
        <v>324</v>
      </c>
      <c r="C10" s="18" t="s">
        <v>328</v>
      </c>
      <c r="D10" s="18" t="s">
        <v>329</v>
      </c>
      <c r="E10" s="19">
        <v>-3.8180296278000001</v>
      </c>
      <c r="F10" s="20">
        <v>-2.1517457051000002</v>
      </c>
      <c r="G10" s="18" t="s">
        <v>880</v>
      </c>
      <c r="H10" s="18" t="s">
        <v>881</v>
      </c>
      <c r="I10" s="18" t="s">
        <v>882</v>
      </c>
    </row>
    <row r="11" spans="1:9" x14ac:dyDescent="0.25">
      <c r="A11" s="18" t="s">
        <v>347</v>
      </c>
      <c r="B11" s="18" t="s">
        <v>324</v>
      </c>
      <c r="C11" s="18" t="s">
        <v>348</v>
      </c>
      <c r="D11" s="18" t="s">
        <v>329</v>
      </c>
      <c r="E11" s="19">
        <v>-3.8180296278000001</v>
      </c>
      <c r="F11" s="20">
        <v>-2.1517457051000002</v>
      </c>
      <c r="G11" s="18" t="s">
        <v>880</v>
      </c>
      <c r="H11" s="18" t="s">
        <v>881</v>
      </c>
      <c r="I11" s="18" t="s">
        <v>882</v>
      </c>
    </row>
    <row r="12" spans="1:9" x14ac:dyDescent="0.25">
      <c r="A12" s="18" t="s">
        <v>347</v>
      </c>
      <c r="B12" s="18" t="s">
        <v>324</v>
      </c>
      <c r="C12" s="18" t="s">
        <v>353</v>
      </c>
      <c r="D12" s="18" t="s">
        <v>354</v>
      </c>
      <c r="E12" s="19">
        <v>-3.0987680555999999</v>
      </c>
      <c r="F12" s="20">
        <v>-1.8304241416</v>
      </c>
      <c r="G12" s="18" t="s">
        <v>355</v>
      </c>
      <c r="H12" s="18" t="s">
        <v>883</v>
      </c>
      <c r="I12" s="18" t="s">
        <v>884</v>
      </c>
    </row>
    <row r="13" spans="1:9" x14ac:dyDescent="0.25">
      <c r="A13" s="18" t="s">
        <v>347</v>
      </c>
      <c r="B13" s="18" t="s">
        <v>324</v>
      </c>
      <c r="C13" s="18" t="s">
        <v>356</v>
      </c>
      <c r="D13" s="18" t="s">
        <v>354</v>
      </c>
      <c r="E13" s="19">
        <v>-3.0987680555999999</v>
      </c>
      <c r="F13" s="20">
        <v>-1.8304241416</v>
      </c>
      <c r="G13" s="18" t="s">
        <v>355</v>
      </c>
      <c r="H13" s="18" t="s">
        <v>883</v>
      </c>
      <c r="I13" s="18" t="s">
        <v>884</v>
      </c>
    </row>
    <row r="14" spans="1:9" x14ac:dyDescent="0.25">
      <c r="A14" s="18" t="s">
        <v>347</v>
      </c>
      <c r="B14" s="18" t="s">
        <v>324</v>
      </c>
      <c r="C14" s="18" t="s">
        <v>357</v>
      </c>
      <c r="D14" s="18" t="s">
        <v>358</v>
      </c>
      <c r="E14" s="19">
        <v>-2.8947140268</v>
      </c>
      <c r="F14" s="20">
        <v>-1.667762798</v>
      </c>
      <c r="G14" s="18" t="s">
        <v>359</v>
      </c>
      <c r="H14" s="18" t="s">
        <v>885</v>
      </c>
      <c r="I14" s="18" t="s">
        <v>886</v>
      </c>
    </row>
    <row r="15" spans="1:9" x14ac:dyDescent="0.25">
      <c r="A15" s="18" t="s">
        <v>347</v>
      </c>
      <c r="B15" s="18" t="s">
        <v>324</v>
      </c>
      <c r="C15" s="18" t="s">
        <v>360</v>
      </c>
      <c r="D15" s="18" t="s">
        <v>358</v>
      </c>
      <c r="E15" s="19">
        <v>-2.8947140268</v>
      </c>
      <c r="F15" s="20">
        <v>-1.667762798</v>
      </c>
      <c r="G15" s="18" t="s">
        <v>359</v>
      </c>
      <c r="H15" s="18" t="s">
        <v>885</v>
      </c>
      <c r="I15" s="18" t="s">
        <v>886</v>
      </c>
    </row>
    <row r="16" spans="1:9" x14ac:dyDescent="0.25">
      <c r="A16" s="18" t="s">
        <v>330</v>
      </c>
      <c r="B16" s="18" t="s">
        <v>324</v>
      </c>
      <c r="C16" s="18" t="s">
        <v>325</v>
      </c>
      <c r="D16" s="18" t="s">
        <v>326</v>
      </c>
      <c r="E16" s="19">
        <v>-3.5066122414000001</v>
      </c>
      <c r="F16" s="20">
        <v>-1.9372383317999999</v>
      </c>
      <c r="G16" s="18" t="s">
        <v>887</v>
      </c>
      <c r="H16" s="18" t="s">
        <v>888</v>
      </c>
      <c r="I16" s="18" t="s">
        <v>889</v>
      </c>
    </row>
    <row r="17" spans="1:9" x14ac:dyDescent="0.25">
      <c r="A17" s="18" t="s">
        <v>361</v>
      </c>
      <c r="B17" s="18" t="s">
        <v>324</v>
      </c>
      <c r="C17" s="18" t="s">
        <v>325</v>
      </c>
      <c r="D17" s="18" t="s">
        <v>326</v>
      </c>
      <c r="E17" s="19">
        <v>-3.5066122414000001</v>
      </c>
      <c r="F17" s="20">
        <v>-1.9372383317999999</v>
      </c>
      <c r="G17" s="18" t="s">
        <v>887</v>
      </c>
      <c r="H17" s="18" t="s">
        <v>888</v>
      </c>
      <c r="I17" s="18" t="s">
        <v>889</v>
      </c>
    </row>
    <row r="18" spans="1:9" x14ac:dyDescent="0.25">
      <c r="A18" s="18" t="s">
        <v>361</v>
      </c>
      <c r="B18" s="18" t="s">
        <v>324</v>
      </c>
      <c r="C18" s="18" t="s">
        <v>346</v>
      </c>
      <c r="D18" s="18" t="s">
        <v>326</v>
      </c>
      <c r="E18" s="19">
        <v>-3.5066122414000001</v>
      </c>
      <c r="F18" s="20">
        <v>-1.9372383317999999</v>
      </c>
      <c r="G18" s="18" t="s">
        <v>887</v>
      </c>
      <c r="H18" s="18" t="s">
        <v>888</v>
      </c>
      <c r="I18" s="18" t="s">
        <v>889</v>
      </c>
    </row>
    <row r="19" spans="1:9" x14ac:dyDescent="0.25">
      <c r="A19" s="18" t="s">
        <v>334</v>
      </c>
      <c r="B19" s="18" t="s">
        <v>324</v>
      </c>
      <c r="C19" s="18" t="s">
        <v>890</v>
      </c>
      <c r="D19" s="18" t="s">
        <v>891</v>
      </c>
      <c r="E19" s="19">
        <v>-3.3199780251000002</v>
      </c>
      <c r="F19" s="20">
        <v>-1.8545501824999999</v>
      </c>
      <c r="G19" s="18" t="s">
        <v>892</v>
      </c>
      <c r="H19" s="18" t="s">
        <v>893</v>
      </c>
      <c r="I19" s="18" t="s">
        <v>894</v>
      </c>
    </row>
    <row r="20" spans="1:9" x14ac:dyDescent="0.25">
      <c r="A20" s="18" t="s">
        <v>369</v>
      </c>
      <c r="B20" s="18" t="s">
        <v>324</v>
      </c>
      <c r="C20" s="18" t="s">
        <v>890</v>
      </c>
      <c r="D20" s="18" t="s">
        <v>891</v>
      </c>
      <c r="E20" s="19">
        <v>-3.3199780251000002</v>
      </c>
      <c r="F20" s="20">
        <v>-1.8545501824999999</v>
      </c>
      <c r="G20" s="18" t="s">
        <v>892</v>
      </c>
      <c r="H20" s="18" t="s">
        <v>895</v>
      </c>
      <c r="I20" s="18" t="s">
        <v>896</v>
      </c>
    </row>
    <row r="21" spans="1:9" x14ac:dyDescent="0.25">
      <c r="A21" s="18" t="s">
        <v>369</v>
      </c>
      <c r="B21" s="18" t="s">
        <v>324</v>
      </c>
      <c r="C21" s="18" t="s">
        <v>897</v>
      </c>
      <c r="D21" s="18" t="s">
        <v>891</v>
      </c>
      <c r="E21" s="19">
        <v>-3.3199780251000002</v>
      </c>
      <c r="F21" s="20">
        <v>-1.8545501824999999</v>
      </c>
      <c r="G21" s="18" t="s">
        <v>892</v>
      </c>
      <c r="H21" s="18" t="s">
        <v>895</v>
      </c>
      <c r="I21" s="18" t="s">
        <v>896</v>
      </c>
    </row>
    <row r="22" spans="1:9" x14ac:dyDescent="0.25">
      <c r="A22" s="18" t="s">
        <v>369</v>
      </c>
      <c r="B22" s="18" t="s">
        <v>324</v>
      </c>
      <c r="C22" s="18" t="s">
        <v>366</v>
      </c>
      <c r="D22" s="18" t="s">
        <v>367</v>
      </c>
      <c r="E22" s="19">
        <v>-3.2198041095000001</v>
      </c>
      <c r="F22" s="20">
        <v>-1.8545501824999999</v>
      </c>
      <c r="G22" s="18" t="s">
        <v>898</v>
      </c>
      <c r="H22" s="18" t="s">
        <v>899</v>
      </c>
      <c r="I22" s="18" t="s">
        <v>900</v>
      </c>
    </row>
    <row r="23" spans="1:9" x14ac:dyDescent="0.25">
      <c r="A23" s="18" t="s">
        <v>369</v>
      </c>
      <c r="B23" s="18" t="s">
        <v>324</v>
      </c>
      <c r="C23" s="18" t="s">
        <v>368</v>
      </c>
      <c r="D23" s="18" t="s">
        <v>367</v>
      </c>
      <c r="E23" s="19">
        <v>-3.2198041095000001</v>
      </c>
      <c r="F23" s="20">
        <v>-1.8545501824999999</v>
      </c>
      <c r="G23" s="18" t="s">
        <v>898</v>
      </c>
      <c r="H23" s="18" t="s">
        <v>899</v>
      </c>
      <c r="I23" s="18" t="s">
        <v>900</v>
      </c>
    </row>
    <row r="24" spans="1:9" x14ac:dyDescent="0.25">
      <c r="A24" s="18" t="s">
        <v>335</v>
      </c>
      <c r="B24" s="18" t="s">
        <v>324</v>
      </c>
      <c r="C24" s="18" t="s">
        <v>336</v>
      </c>
      <c r="D24" s="18" t="s">
        <v>337</v>
      </c>
      <c r="E24" s="19">
        <v>-3.2752493975000001</v>
      </c>
      <c r="F24" s="20">
        <v>-1.8545501824999999</v>
      </c>
      <c r="G24" s="18" t="s">
        <v>901</v>
      </c>
      <c r="H24" s="18" t="s">
        <v>902</v>
      </c>
      <c r="I24" s="18" t="s">
        <v>903</v>
      </c>
    </row>
    <row r="25" spans="1:9" x14ac:dyDescent="0.25">
      <c r="A25" s="18" t="s">
        <v>370</v>
      </c>
      <c r="B25" s="18" t="s">
        <v>324</v>
      </c>
      <c r="C25" s="18" t="s">
        <v>336</v>
      </c>
      <c r="D25" s="18" t="s">
        <v>337</v>
      </c>
      <c r="E25" s="19">
        <v>-3.2752493975000001</v>
      </c>
      <c r="F25" s="20">
        <v>-1.8545501824999999</v>
      </c>
      <c r="G25" s="18" t="s">
        <v>901</v>
      </c>
      <c r="H25" s="18" t="s">
        <v>902</v>
      </c>
      <c r="I25" s="18" t="s">
        <v>903</v>
      </c>
    </row>
    <row r="26" spans="1:9" x14ac:dyDescent="0.25">
      <c r="A26" s="18" t="s">
        <v>370</v>
      </c>
      <c r="B26" s="18" t="s">
        <v>324</v>
      </c>
      <c r="C26" s="18" t="s">
        <v>371</v>
      </c>
      <c r="D26" s="18" t="s">
        <v>337</v>
      </c>
      <c r="E26" s="19">
        <v>-3.2752493975000001</v>
      </c>
      <c r="F26" s="20">
        <v>-1.8545501824999999</v>
      </c>
      <c r="G26" s="18" t="s">
        <v>901</v>
      </c>
      <c r="H26" s="18" t="s">
        <v>902</v>
      </c>
      <c r="I26" s="18" t="s">
        <v>903</v>
      </c>
    </row>
    <row r="27" spans="1:9" x14ac:dyDescent="0.25">
      <c r="A27" s="18" t="s">
        <v>338</v>
      </c>
      <c r="B27" s="18" t="s">
        <v>324</v>
      </c>
      <c r="C27" s="18" t="s">
        <v>339</v>
      </c>
      <c r="D27" s="18" t="s">
        <v>340</v>
      </c>
      <c r="E27" s="19">
        <v>-3.1122594016999998</v>
      </c>
      <c r="F27" s="20">
        <v>-1.8304241416</v>
      </c>
      <c r="G27" s="18" t="s">
        <v>341</v>
      </c>
      <c r="H27" s="18" t="s">
        <v>904</v>
      </c>
      <c r="I27" s="18" t="s">
        <v>905</v>
      </c>
    </row>
    <row r="28" spans="1:9" x14ac:dyDescent="0.25">
      <c r="A28" s="18" t="s">
        <v>372</v>
      </c>
      <c r="B28" s="18" t="s">
        <v>324</v>
      </c>
      <c r="C28" s="18" t="s">
        <v>339</v>
      </c>
      <c r="D28" s="18" t="s">
        <v>340</v>
      </c>
      <c r="E28" s="19">
        <v>-3.1122594016999998</v>
      </c>
      <c r="F28" s="20">
        <v>-1.8304241416</v>
      </c>
      <c r="G28" s="18" t="s">
        <v>341</v>
      </c>
      <c r="H28" s="18" t="s">
        <v>904</v>
      </c>
      <c r="I28" s="18" t="s">
        <v>905</v>
      </c>
    </row>
    <row r="29" spans="1:9" x14ac:dyDescent="0.25">
      <c r="A29" s="18" t="s">
        <v>372</v>
      </c>
      <c r="B29" s="18" t="s">
        <v>324</v>
      </c>
      <c r="C29" s="18" t="s">
        <v>373</v>
      </c>
      <c r="D29" s="18" t="s">
        <v>340</v>
      </c>
      <c r="E29" s="19">
        <v>-3.1122594016999998</v>
      </c>
      <c r="F29" s="20">
        <v>-1.8304241416</v>
      </c>
      <c r="G29" s="18" t="s">
        <v>341</v>
      </c>
      <c r="H29" s="18" t="s">
        <v>904</v>
      </c>
      <c r="I29" s="18" t="s">
        <v>905</v>
      </c>
    </row>
    <row r="30" spans="1:9" x14ac:dyDescent="0.25">
      <c r="A30" s="18" t="s">
        <v>342</v>
      </c>
      <c r="B30" s="18" t="s">
        <v>324</v>
      </c>
      <c r="C30" s="18" t="s">
        <v>343</v>
      </c>
      <c r="D30" s="18" t="s">
        <v>344</v>
      </c>
      <c r="E30" s="19">
        <v>-2.4466383427</v>
      </c>
      <c r="F30" s="20">
        <v>-1.2574756748</v>
      </c>
      <c r="G30" s="18" t="s">
        <v>906</v>
      </c>
      <c r="H30" s="18" t="s">
        <v>907</v>
      </c>
      <c r="I30" s="18" t="s">
        <v>908</v>
      </c>
    </row>
    <row r="31" spans="1:9" x14ac:dyDescent="0.25">
      <c r="A31" s="18" t="s">
        <v>374</v>
      </c>
      <c r="B31" s="18" t="s">
        <v>324</v>
      </c>
      <c r="C31" s="18" t="s">
        <v>343</v>
      </c>
      <c r="D31" s="18" t="s">
        <v>344</v>
      </c>
      <c r="E31" s="19">
        <v>-2.4466383427</v>
      </c>
      <c r="F31" s="20">
        <v>-1.2574756748</v>
      </c>
      <c r="G31" s="18" t="s">
        <v>906</v>
      </c>
      <c r="H31" s="18" t="s">
        <v>907</v>
      </c>
      <c r="I31" s="18" t="s">
        <v>908</v>
      </c>
    </row>
    <row r="32" spans="1:9" x14ac:dyDescent="0.25">
      <c r="A32" s="18" t="s">
        <v>374</v>
      </c>
      <c r="B32" s="18" t="s">
        <v>324</v>
      </c>
      <c r="C32" s="18" t="s">
        <v>375</v>
      </c>
      <c r="D32" s="18" t="s">
        <v>344</v>
      </c>
      <c r="E32" s="19">
        <v>-2.4466383427</v>
      </c>
      <c r="F32" s="20">
        <v>-1.2574756748</v>
      </c>
      <c r="G32" s="18" t="s">
        <v>906</v>
      </c>
      <c r="H32" s="18" t="s">
        <v>907</v>
      </c>
      <c r="I32" s="18" t="s">
        <v>908</v>
      </c>
    </row>
  </sheetData>
  <phoneticPr fontId="2" type="noConversion"/>
  <conditionalFormatting sqref="C2:C32">
    <cfRule type="expression" dxfId="2" priority="1">
      <formula>1=1</formula>
    </cfRule>
  </conditionalFormatting>
  <conditionalFormatting sqref="A2:A3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B36B1-E479-45F2-A3F8-EA28BB83DAF3}">
  <dimension ref="A1:M157"/>
  <sheetViews>
    <sheetView workbookViewId="0">
      <pane ySplit="1" topLeftCell="A2" activePane="bottomLeft" state="frozen"/>
      <selection pane="bottomLeft"/>
    </sheetView>
  </sheetViews>
  <sheetFormatPr defaultColWidth="9" defaultRowHeight="15" x14ac:dyDescent="0.2"/>
  <cols>
    <col min="1" max="2" width="8.125" style="1" customWidth="1"/>
    <col min="3" max="13" width="12.875" style="1" customWidth="1"/>
    <col min="14" max="16384" width="9" style="1"/>
  </cols>
  <sheetData>
    <row r="1" spans="1:13" x14ac:dyDescent="0.2">
      <c r="A1" s="8" t="s">
        <v>376</v>
      </c>
      <c r="B1" s="8" t="s">
        <v>377</v>
      </c>
      <c r="C1" s="8" t="s">
        <v>378</v>
      </c>
      <c r="D1" s="8" t="s">
        <v>379</v>
      </c>
      <c r="E1" s="8" t="s">
        <v>380</v>
      </c>
      <c r="F1" s="8" t="s">
        <v>381</v>
      </c>
      <c r="G1" s="8" t="s">
        <v>382</v>
      </c>
      <c r="H1" s="8" t="s">
        <v>383</v>
      </c>
      <c r="I1" s="8" t="s">
        <v>384</v>
      </c>
      <c r="J1" s="8" t="s">
        <v>385</v>
      </c>
      <c r="K1" s="8" t="s">
        <v>386</v>
      </c>
      <c r="L1" s="8" t="s">
        <v>387</v>
      </c>
      <c r="M1" s="8" t="s">
        <v>388</v>
      </c>
    </row>
    <row r="2" spans="1:13" x14ac:dyDescent="0.2">
      <c r="A2" s="1" t="s">
        <v>389</v>
      </c>
      <c r="B2" s="1" t="s">
        <v>1098</v>
      </c>
      <c r="C2" s="1" t="s">
        <v>390</v>
      </c>
      <c r="D2" s="1" t="s">
        <v>1099</v>
      </c>
      <c r="E2" s="1">
        <v>0</v>
      </c>
      <c r="F2" s="1">
        <v>0</v>
      </c>
      <c r="G2" s="1">
        <v>0</v>
      </c>
      <c r="H2" s="1">
        <v>0</v>
      </c>
      <c r="I2" s="1">
        <v>0.107</v>
      </c>
      <c r="J2" s="1">
        <v>0.70899999999999996</v>
      </c>
      <c r="K2" s="1">
        <v>0</v>
      </c>
      <c r="L2" s="1">
        <v>0.91800000000000004</v>
      </c>
      <c r="M2" s="1">
        <v>0.97699999999999998</v>
      </c>
    </row>
    <row r="3" spans="1:13" x14ac:dyDescent="0.2">
      <c r="A3" s="1" t="s">
        <v>389</v>
      </c>
      <c r="B3" s="1" t="s">
        <v>1100</v>
      </c>
      <c r="C3" s="1" t="s">
        <v>390</v>
      </c>
      <c r="D3" s="1" t="s">
        <v>1101</v>
      </c>
      <c r="E3" s="1">
        <v>0</v>
      </c>
      <c r="F3" s="1">
        <v>0</v>
      </c>
      <c r="G3" s="1">
        <v>0</v>
      </c>
      <c r="H3" s="1">
        <v>0</v>
      </c>
      <c r="I3" s="1">
        <v>0.155</v>
      </c>
      <c r="J3" s="1">
        <v>0.14599999999999999</v>
      </c>
      <c r="K3" s="1">
        <v>0</v>
      </c>
      <c r="L3" s="1">
        <v>0.77100000000000002</v>
      </c>
      <c r="M3" s="1">
        <v>0.82099999999999995</v>
      </c>
    </row>
    <row r="4" spans="1:13" x14ac:dyDescent="0.2">
      <c r="A4" s="1" t="s">
        <v>389</v>
      </c>
      <c r="B4" s="1" t="s">
        <v>403</v>
      </c>
      <c r="C4" s="1" t="s">
        <v>390</v>
      </c>
      <c r="D4" s="1" t="s">
        <v>404</v>
      </c>
      <c r="E4" s="1">
        <v>0</v>
      </c>
      <c r="F4" s="1">
        <v>0</v>
      </c>
      <c r="G4" s="1">
        <v>0</v>
      </c>
      <c r="H4" s="1">
        <v>0</v>
      </c>
      <c r="I4" s="1">
        <v>4.4999999999999998E-2</v>
      </c>
      <c r="J4" s="1">
        <v>0.251</v>
      </c>
      <c r="K4" s="1">
        <v>0.21</v>
      </c>
      <c r="L4" s="1">
        <v>9.4E-2</v>
      </c>
      <c r="M4" s="1">
        <v>0.41899999999999998</v>
      </c>
    </row>
    <row r="5" spans="1:13" x14ac:dyDescent="0.2">
      <c r="A5" s="1" t="s">
        <v>389</v>
      </c>
      <c r="B5" s="1" t="s">
        <v>1102</v>
      </c>
      <c r="C5" s="1" t="s">
        <v>390</v>
      </c>
      <c r="D5" s="1" t="s">
        <v>1103</v>
      </c>
      <c r="E5" s="1">
        <v>0</v>
      </c>
      <c r="F5" s="1">
        <v>0</v>
      </c>
      <c r="G5" s="1">
        <v>0</v>
      </c>
      <c r="H5" s="1">
        <v>0</v>
      </c>
      <c r="I5" s="1">
        <v>0.13</v>
      </c>
      <c r="J5" s="1">
        <v>0.15</v>
      </c>
      <c r="K5" s="1">
        <v>0</v>
      </c>
      <c r="L5" s="1">
        <v>0.53300000000000003</v>
      </c>
      <c r="M5" s="1">
        <v>0.624</v>
      </c>
    </row>
    <row r="6" spans="1:13" x14ac:dyDescent="0.2">
      <c r="A6" s="1" t="s">
        <v>389</v>
      </c>
      <c r="B6" s="1" t="s">
        <v>1104</v>
      </c>
      <c r="C6" s="1" t="s">
        <v>390</v>
      </c>
      <c r="D6" s="1" t="s">
        <v>1105</v>
      </c>
      <c r="E6" s="1">
        <v>0</v>
      </c>
      <c r="F6" s="1">
        <v>0</v>
      </c>
      <c r="G6" s="1">
        <v>0</v>
      </c>
      <c r="H6" s="1">
        <v>0</v>
      </c>
      <c r="I6" s="1">
        <v>5.1999999999999998E-2</v>
      </c>
      <c r="J6" s="1">
        <v>0.60299999999999998</v>
      </c>
      <c r="K6" s="1">
        <v>0.13600000000000001</v>
      </c>
      <c r="L6" s="1">
        <v>0.74199999999999999</v>
      </c>
      <c r="M6" s="1">
        <v>0.90500000000000003</v>
      </c>
    </row>
    <row r="7" spans="1:13" x14ac:dyDescent="0.2">
      <c r="A7" s="1" t="s">
        <v>389</v>
      </c>
      <c r="B7" s="1" t="s">
        <v>391</v>
      </c>
      <c r="C7" s="1" t="s">
        <v>390</v>
      </c>
      <c r="D7" s="1" t="s">
        <v>392</v>
      </c>
      <c r="E7" s="1">
        <v>0</v>
      </c>
      <c r="F7" s="1">
        <v>0</v>
      </c>
      <c r="G7" s="1">
        <v>0</v>
      </c>
      <c r="H7" s="1">
        <v>0</v>
      </c>
      <c r="I7" s="1">
        <v>5.0999999999999997E-2</v>
      </c>
      <c r="J7" s="1">
        <v>0.30299999999999999</v>
      </c>
      <c r="K7" s="1">
        <v>0.20100000000000001</v>
      </c>
      <c r="L7" s="1">
        <v>0.54100000000000004</v>
      </c>
      <c r="M7" s="1">
        <v>0.72499999999999998</v>
      </c>
    </row>
    <row r="8" spans="1:13" x14ac:dyDescent="0.2">
      <c r="A8" s="1" t="s">
        <v>389</v>
      </c>
      <c r="B8" s="1" t="s">
        <v>1106</v>
      </c>
      <c r="C8" s="1" t="s">
        <v>390</v>
      </c>
      <c r="D8" s="1" t="s">
        <v>1107</v>
      </c>
      <c r="E8" s="1">
        <v>0</v>
      </c>
      <c r="F8" s="1">
        <v>0</v>
      </c>
      <c r="G8" s="1">
        <v>0</v>
      </c>
      <c r="H8" s="1">
        <v>0.95499999999999996</v>
      </c>
      <c r="I8" s="1">
        <v>7.2999999999999995E-2</v>
      </c>
      <c r="J8" s="1">
        <v>0.47499999999999998</v>
      </c>
      <c r="K8" s="1">
        <v>0</v>
      </c>
      <c r="L8" s="1">
        <v>0.65300000000000002</v>
      </c>
      <c r="M8" s="1">
        <v>0.50700000000000001</v>
      </c>
    </row>
    <row r="9" spans="1:13" x14ac:dyDescent="0.2">
      <c r="A9" s="1" t="s">
        <v>389</v>
      </c>
      <c r="B9" s="1" t="s">
        <v>1108</v>
      </c>
      <c r="C9" s="1" t="s">
        <v>390</v>
      </c>
      <c r="D9" s="1" t="s">
        <v>1109</v>
      </c>
      <c r="E9" s="1">
        <v>0</v>
      </c>
      <c r="F9" s="1">
        <v>0</v>
      </c>
      <c r="G9" s="1">
        <v>0</v>
      </c>
      <c r="H9" s="1">
        <v>0</v>
      </c>
      <c r="I9" s="1">
        <v>0.152</v>
      </c>
      <c r="J9" s="1">
        <v>0.44700000000000001</v>
      </c>
      <c r="K9" s="1">
        <v>0</v>
      </c>
      <c r="L9" s="1">
        <v>0.93899999999999995</v>
      </c>
      <c r="M9" s="1">
        <v>0.96899999999999997</v>
      </c>
    </row>
    <row r="10" spans="1:13" x14ac:dyDescent="0.2">
      <c r="A10" s="1" t="s">
        <v>389</v>
      </c>
      <c r="B10" s="1" t="s">
        <v>1110</v>
      </c>
      <c r="C10" s="1" t="s">
        <v>390</v>
      </c>
      <c r="D10" s="1" t="s">
        <v>1111</v>
      </c>
      <c r="E10" s="1">
        <v>0</v>
      </c>
      <c r="F10" s="1">
        <v>0</v>
      </c>
      <c r="G10" s="1">
        <v>0</v>
      </c>
      <c r="H10" s="1">
        <v>0</v>
      </c>
      <c r="I10" s="1">
        <v>4.8000000000000001E-2</v>
      </c>
      <c r="J10" s="1">
        <v>0.27700000000000002</v>
      </c>
      <c r="K10" s="1">
        <v>0</v>
      </c>
      <c r="L10" s="1">
        <v>0.27100000000000002</v>
      </c>
      <c r="M10" s="1">
        <v>0.45500000000000002</v>
      </c>
    </row>
    <row r="11" spans="1:13" x14ac:dyDescent="0.2">
      <c r="A11" s="1" t="s">
        <v>389</v>
      </c>
      <c r="B11" s="1" t="s">
        <v>1112</v>
      </c>
      <c r="C11" s="1" t="s">
        <v>390</v>
      </c>
      <c r="D11" s="1" t="s">
        <v>1113</v>
      </c>
      <c r="E11" s="1">
        <v>0</v>
      </c>
      <c r="F11" s="1">
        <v>0</v>
      </c>
      <c r="G11" s="1">
        <v>0</v>
      </c>
      <c r="H11" s="1">
        <v>0</v>
      </c>
      <c r="I11" s="1">
        <v>9.7000000000000003E-2</v>
      </c>
      <c r="J11" s="1">
        <v>0.12</v>
      </c>
      <c r="K11" s="1">
        <v>0.307</v>
      </c>
      <c r="L11" s="1">
        <v>0.93700000000000006</v>
      </c>
      <c r="M11" s="1">
        <v>0.96099999999999997</v>
      </c>
    </row>
    <row r="12" spans="1:13" x14ac:dyDescent="0.2">
      <c r="A12" s="1" t="s">
        <v>389</v>
      </c>
      <c r="B12" s="1" t="s">
        <v>393</v>
      </c>
      <c r="C12" s="1" t="s">
        <v>390</v>
      </c>
      <c r="D12" s="1" t="s">
        <v>394</v>
      </c>
      <c r="E12" s="1">
        <v>0</v>
      </c>
      <c r="F12" s="1">
        <v>0</v>
      </c>
      <c r="G12" s="1">
        <v>0</v>
      </c>
      <c r="H12" s="1">
        <v>0</v>
      </c>
      <c r="I12" s="1">
        <v>0.10100000000000001</v>
      </c>
      <c r="J12" s="1">
        <v>0.59099999999999997</v>
      </c>
      <c r="K12" s="1">
        <v>0</v>
      </c>
      <c r="L12" s="1">
        <v>0.99299999999999999</v>
      </c>
      <c r="M12" s="1">
        <v>0.997</v>
      </c>
    </row>
    <row r="13" spans="1:13" x14ac:dyDescent="0.2">
      <c r="A13" s="1" t="s">
        <v>389</v>
      </c>
      <c r="B13" s="1" t="s">
        <v>1114</v>
      </c>
      <c r="C13" s="1" t="s">
        <v>390</v>
      </c>
      <c r="D13" s="1" t="s">
        <v>1115</v>
      </c>
      <c r="E13" s="1">
        <v>0</v>
      </c>
      <c r="F13" s="1">
        <v>0</v>
      </c>
      <c r="G13" s="1">
        <v>0</v>
      </c>
      <c r="H13" s="1">
        <v>0</v>
      </c>
      <c r="I13" s="1">
        <v>4.8000000000000001E-2</v>
      </c>
      <c r="J13" s="1">
        <v>0.12</v>
      </c>
      <c r="K13" s="1">
        <v>0</v>
      </c>
      <c r="L13" s="1">
        <v>0.49</v>
      </c>
      <c r="M13" s="1">
        <v>0.53500000000000003</v>
      </c>
    </row>
    <row r="14" spans="1:13" x14ac:dyDescent="0.2">
      <c r="A14" s="1" t="s">
        <v>1154</v>
      </c>
      <c r="B14" s="1" t="s">
        <v>1116</v>
      </c>
      <c r="C14" s="1" t="s">
        <v>390</v>
      </c>
      <c r="D14" s="1" t="s">
        <v>1117</v>
      </c>
      <c r="E14" s="1">
        <v>0</v>
      </c>
      <c r="F14" s="1">
        <v>0</v>
      </c>
      <c r="G14" s="1">
        <v>0</v>
      </c>
      <c r="H14" s="1">
        <v>0</v>
      </c>
      <c r="I14" s="1">
        <v>9.6000000000000002E-2</v>
      </c>
      <c r="J14" s="1">
        <v>0.20499999999999999</v>
      </c>
      <c r="K14" s="1">
        <v>0</v>
      </c>
      <c r="L14" s="1">
        <v>0.70499999999999996</v>
      </c>
      <c r="M14" s="1">
        <v>0.76900000000000002</v>
      </c>
    </row>
    <row r="15" spans="1:13" x14ac:dyDescent="0.2">
      <c r="A15" s="1" t="s">
        <v>389</v>
      </c>
      <c r="B15" s="1" t="s">
        <v>1118</v>
      </c>
      <c r="C15" s="1" t="s">
        <v>390</v>
      </c>
      <c r="D15" s="1" t="s">
        <v>1119</v>
      </c>
      <c r="E15" s="1">
        <v>0</v>
      </c>
      <c r="F15" s="1">
        <v>0</v>
      </c>
      <c r="G15" s="1">
        <v>0</v>
      </c>
      <c r="H15" s="1">
        <v>0</v>
      </c>
      <c r="I15" s="1">
        <v>9.0999999999999998E-2</v>
      </c>
      <c r="J15" s="1">
        <v>0.497</v>
      </c>
      <c r="K15" s="1">
        <v>0.307</v>
      </c>
      <c r="L15" s="1">
        <v>0.52800000000000002</v>
      </c>
      <c r="M15" s="1">
        <v>0.83099999999999996</v>
      </c>
    </row>
    <row r="16" spans="1:13" x14ac:dyDescent="0.2">
      <c r="A16" s="1" t="s">
        <v>389</v>
      </c>
      <c r="B16" s="1" t="s">
        <v>1120</v>
      </c>
      <c r="C16" s="1" t="s">
        <v>390</v>
      </c>
      <c r="D16" s="1" t="s">
        <v>1121</v>
      </c>
      <c r="E16" s="1">
        <v>0</v>
      </c>
      <c r="F16" s="1">
        <v>0</v>
      </c>
      <c r="G16" s="1">
        <v>0</v>
      </c>
      <c r="H16" s="1">
        <v>0</v>
      </c>
      <c r="I16" s="1">
        <v>7.2999999999999995E-2</v>
      </c>
      <c r="J16" s="1">
        <v>0.42</v>
      </c>
      <c r="K16" s="1">
        <v>0.224</v>
      </c>
      <c r="L16" s="1">
        <v>0.66400000000000003</v>
      </c>
      <c r="M16" s="1">
        <v>0.84099999999999997</v>
      </c>
    </row>
    <row r="17" spans="1:13" x14ac:dyDescent="0.2">
      <c r="A17" s="1" t="s">
        <v>1122</v>
      </c>
      <c r="B17" s="1" t="s">
        <v>1118</v>
      </c>
      <c r="C17" s="1" t="s">
        <v>1123</v>
      </c>
      <c r="D17" s="1" t="s">
        <v>1119</v>
      </c>
      <c r="E17" s="1">
        <v>0</v>
      </c>
      <c r="F17" s="1">
        <v>0</v>
      </c>
      <c r="G17" s="1">
        <v>0</v>
      </c>
      <c r="H17" s="1">
        <v>0</v>
      </c>
      <c r="I17" s="1">
        <v>5.1999999999999998E-2</v>
      </c>
      <c r="J17" s="1">
        <v>0.13400000000000001</v>
      </c>
      <c r="K17" s="1">
        <v>0</v>
      </c>
      <c r="L17" s="1">
        <v>0.72499999999999998</v>
      </c>
      <c r="M17" s="1">
        <v>0.754</v>
      </c>
    </row>
    <row r="18" spans="1:13" x14ac:dyDescent="0.2">
      <c r="A18" s="1" t="s">
        <v>1106</v>
      </c>
      <c r="B18" s="1" t="s">
        <v>403</v>
      </c>
      <c r="C18" s="1" t="s">
        <v>1107</v>
      </c>
      <c r="D18" s="1" t="s">
        <v>404</v>
      </c>
      <c r="E18" s="1">
        <v>0</v>
      </c>
      <c r="F18" s="1">
        <v>0</v>
      </c>
      <c r="G18" s="1">
        <v>0</v>
      </c>
      <c r="H18" s="1">
        <v>0</v>
      </c>
      <c r="I18" s="1">
        <v>9.2999999999999999E-2</v>
      </c>
      <c r="J18" s="1">
        <v>0.251</v>
      </c>
      <c r="K18" s="1">
        <v>0.21</v>
      </c>
      <c r="L18" s="1">
        <v>9.4E-2</v>
      </c>
      <c r="M18" s="1">
        <v>0.44900000000000001</v>
      </c>
    </row>
    <row r="19" spans="1:13" x14ac:dyDescent="0.2">
      <c r="A19" s="1" t="s">
        <v>1106</v>
      </c>
      <c r="B19" s="1" t="s">
        <v>1104</v>
      </c>
      <c r="C19" s="1" t="s">
        <v>1107</v>
      </c>
      <c r="D19" s="1" t="s">
        <v>1105</v>
      </c>
      <c r="E19" s="1">
        <v>0</v>
      </c>
      <c r="F19" s="1">
        <v>0</v>
      </c>
      <c r="G19" s="1">
        <v>0</v>
      </c>
      <c r="H19" s="1">
        <v>0</v>
      </c>
      <c r="I19" s="1">
        <v>5.0999999999999997E-2</v>
      </c>
      <c r="J19" s="1">
        <v>0.54100000000000004</v>
      </c>
      <c r="K19" s="1">
        <v>0.13600000000000001</v>
      </c>
      <c r="L19" s="1">
        <v>0.50600000000000001</v>
      </c>
      <c r="M19" s="1">
        <v>0.78900000000000003</v>
      </c>
    </row>
    <row r="20" spans="1:13" x14ac:dyDescent="0.2">
      <c r="A20" s="1" t="s">
        <v>1106</v>
      </c>
      <c r="B20" s="1" t="s">
        <v>391</v>
      </c>
      <c r="C20" s="1" t="s">
        <v>1107</v>
      </c>
      <c r="D20" s="1" t="s">
        <v>392</v>
      </c>
      <c r="E20" s="1">
        <v>0</v>
      </c>
      <c r="F20" s="1">
        <v>0</v>
      </c>
      <c r="G20" s="1">
        <v>0</v>
      </c>
      <c r="H20" s="1">
        <v>0</v>
      </c>
      <c r="I20" s="1">
        <v>0.1</v>
      </c>
      <c r="J20" s="1">
        <v>0.30299999999999999</v>
      </c>
      <c r="K20" s="1">
        <v>0.20100000000000001</v>
      </c>
      <c r="L20" s="1">
        <v>0.245</v>
      </c>
      <c r="M20" s="1">
        <v>0.57099999999999995</v>
      </c>
    </row>
    <row r="21" spans="1:13" x14ac:dyDescent="0.2">
      <c r="A21" s="1" t="s">
        <v>1106</v>
      </c>
      <c r="B21" s="1" t="s">
        <v>1120</v>
      </c>
      <c r="C21" s="1" t="s">
        <v>1107</v>
      </c>
      <c r="D21" s="1" t="s">
        <v>1121</v>
      </c>
      <c r="E21" s="1">
        <v>0</v>
      </c>
      <c r="F21" s="1">
        <v>0</v>
      </c>
      <c r="G21" s="1">
        <v>0</v>
      </c>
      <c r="H21" s="1">
        <v>0</v>
      </c>
      <c r="I21" s="1">
        <v>4.4999999999999998E-2</v>
      </c>
      <c r="J21" s="1">
        <v>0.12</v>
      </c>
      <c r="K21" s="1">
        <v>0.214</v>
      </c>
      <c r="L21" s="1">
        <v>0.21</v>
      </c>
      <c r="M21" s="1">
        <v>0.40799999999999997</v>
      </c>
    </row>
    <row r="22" spans="1:13" x14ac:dyDescent="0.2">
      <c r="A22" s="1" t="s">
        <v>1106</v>
      </c>
      <c r="B22" s="1" t="s">
        <v>1110</v>
      </c>
      <c r="C22" s="1" t="s">
        <v>1107</v>
      </c>
      <c r="D22" s="1" t="s">
        <v>1111</v>
      </c>
      <c r="E22" s="1">
        <v>0</v>
      </c>
      <c r="F22" s="1">
        <v>0</v>
      </c>
      <c r="G22" s="1">
        <v>0</v>
      </c>
      <c r="H22" s="1">
        <v>0</v>
      </c>
      <c r="I22" s="1">
        <v>4.8000000000000001E-2</v>
      </c>
      <c r="J22" s="1">
        <v>0.27700000000000002</v>
      </c>
      <c r="K22" s="1">
        <v>0</v>
      </c>
      <c r="L22" s="1">
        <v>0.21099999999999999</v>
      </c>
      <c r="M22" s="1">
        <v>0.40899999999999997</v>
      </c>
    </row>
    <row r="23" spans="1:13" x14ac:dyDescent="0.2">
      <c r="A23" s="1" t="s">
        <v>1106</v>
      </c>
      <c r="B23" s="1" t="s">
        <v>389</v>
      </c>
      <c r="C23" s="1" t="s">
        <v>1107</v>
      </c>
      <c r="D23" s="1" t="s">
        <v>390</v>
      </c>
      <c r="E23" s="1">
        <v>0</v>
      </c>
      <c r="F23" s="1">
        <v>0</v>
      </c>
      <c r="G23" s="1">
        <v>0</v>
      </c>
      <c r="H23" s="1">
        <v>0.95499999999999996</v>
      </c>
      <c r="I23" s="1">
        <v>7.2999999999999995E-2</v>
      </c>
      <c r="J23" s="1">
        <v>0.47499999999999998</v>
      </c>
      <c r="K23" s="1">
        <v>0</v>
      </c>
      <c r="L23" s="1">
        <v>0.65300000000000002</v>
      </c>
      <c r="M23" s="1">
        <v>0.50700000000000001</v>
      </c>
    </row>
    <row r="24" spans="1:13" x14ac:dyDescent="0.2">
      <c r="A24" s="1" t="s">
        <v>1106</v>
      </c>
      <c r="B24" s="1" t="s">
        <v>1108</v>
      </c>
      <c r="C24" s="1" t="s">
        <v>1107</v>
      </c>
      <c r="D24" s="1" t="s">
        <v>1109</v>
      </c>
      <c r="E24" s="1">
        <v>0</v>
      </c>
      <c r="F24" s="1">
        <v>0</v>
      </c>
      <c r="G24" s="1">
        <v>0</v>
      </c>
      <c r="H24" s="1">
        <v>0</v>
      </c>
      <c r="I24" s="1">
        <v>5.1999999999999998E-2</v>
      </c>
      <c r="J24" s="1">
        <v>0.44700000000000001</v>
      </c>
      <c r="K24" s="1">
        <v>0</v>
      </c>
      <c r="L24" s="1">
        <v>0.248</v>
      </c>
      <c r="M24" s="1">
        <v>0.57099999999999995</v>
      </c>
    </row>
    <row r="25" spans="1:13" x14ac:dyDescent="0.2">
      <c r="A25" s="1" t="s">
        <v>1106</v>
      </c>
      <c r="B25" s="1" t="s">
        <v>405</v>
      </c>
      <c r="C25" s="1" t="s">
        <v>1107</v>
      </c>
      <c r="D25" s="1" t="s">
        <v>406</v>
      </c>
      <c r="E25" s="1">
        <v>0</v>
      </c>
      <c r="F25" s="1">
        <v>0</v>
      </c>
      <c r="G25" s="1">
        <v>0</v>
      </c>
      <c r="H25" s="1">
        <v>0</v>
      </c>
      <c r="I25" s="1">
        <v>4.9000000000000002E-2</v>
      </c>
      <c r="J25" s="1">
        <v>0</v>
      </c>
      <c r="K25" s="1">
        <v>0.6</v>
      </c>
      <c r="L25" s="1">
        <v>7.9000000000000001E-2</v>
      </c>
      <c r="M25" s="1">
        <v>0.61899999999999999</v>
      </c>
    </row>
    <row r="26" spans="1:13" x14ac:dyDescent="0.2">
      <c r="A26" s="1" t="s">
        <v>1106</v>
      </c>
      <c r="B26" s="1" t="s">
        <v>393</v>
      </c>
      <c r="C26" s="1" t="s">
        <v>1107</v>
      </c>
      <c r="D26" s="1" t="s">
        <v>394</v>
      </c>
      <c r="E26" s="1">
        <v>0</v>
      </c>
      <c r="F26" s="1">
        <v>0</v>
      </c>
      <c r="G26" s="1">
        <v>0</v>
      </c>
      <c r="H26" s="1">
        <v>0</v>
      </c>
      <c r="I26" s="1">
        <v>4.9000000000000002E-2</v>
      </c>
      <c r="J26" s="1">
        <v>0.53800000000000003</v>
      </c>
      <c r="K26" s="1">
        <v>0</v>
      </c>
      <c r="L26" s="1">
        <v>0.378</v>
      </c>
      <c r="M26" s="1">
        <v>0.70299999999999996</v>
      </c>
    </row>
    <row r="27" spans="1:13" x14ac:dyDescent="0.2">
      <c r="A27" s="1" t="s">
        <v>1106</v>
      </c>
      <c r="B27" s="1" t="s">
        <v>1118</v>
      </c>
      <c r="C27" s="1" t="s">
        <v>1107</v>
      </c>
      <c r="D27" s="1" t="s">
        <v>1119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5.8999999999999997E-2</v>
      </c>
      <c r="K27" s="1">
        <v>0.69499999999999995</v>
      </c>
      <c r="L27" s="1">
        <v>7.1999999999999995E-2</v>
      </c>
      <c r="M27" s="1">
        <v>0.71</v>
      </c>
    </row>
    <row r="28" spans="1:13" x14ac:dyDescent="0.2">
      <c r="A28" s="1" t="s">
        <v>391</v>
      </c>
      <c r="B28" s="1" t="s">
        <v>1104</v>
      </c>
      <c r="C28" s="1" t="s">
        <v>392</v>
      </c>
      <c r="D28" s="1" t="s">
        <v>1105</v>
      </c>
      <c r="E28" s="1">
        <v>0</v>
      </c>
      <c r="F28" s="1">
        <v>0</v>
      </c>
      <c r="G28" s="1">
        <v>0</v>
      </c>
      <c r="H28" s="1">
        <v>0</v>
      </c>
      <c r="I28" s="1">
        <v>4.8000000000000001E-2</v>
      </c>
      <c r="J28" s="1">
        <v>0.52500000000000002</v>
      </c>
      <c r="K28" s="1">
        <v>0</v>
      </c>
      <c r="L28" s="1">
        <v>0.621</v>
      </c>
      <c r="M28" s="1">
        <v>0.81299999999999994</v>
      </c>
    </row>
    <row r="29" spans="1:13" x14ac:dyDescent="0.2">
      <c r="A29" s="1" t="s">
        <v>391</v>
      </c>
      <c r="B29" s="1" t="s">
        <v>393</v>
      </c>
      <c r="C29" s="1" t="s">
        <v>392</v>
      </c>
      <c r="D29" s="1" t="s">
        <v>394</v>
      </c>
      <c r="E29" s="1">
        <v>0</v>
      </c>
      <c r="F29" s="1">
        <v>0</v>
      </c>
      <c r="G29" s="1">
        <v>0</v>
      </c>
      <c r="H29" s="1">
        <v>0</v>
      </c>
      <c r="I29" s="1">
        <v>8.3000000000000004E-2</v>
      </c>
      <c r="J29" s="1">
        <v>0</v>
      </c>
      <c r="K29" s="1">
        <v>0</v>
      </c>
      <c r="L29" s="1">
        <v>0.53300000000000003</v>
      </c>
      <c r="M29" s="1">
        <v>0.55400000000000005</v>
      </c>
    </row>
    <row r="30" spans="1:13" x14ac:dyDescent="0.2">
      <c r="A30" s="1" t="s">
        <v>391</v>
      </c>
      <c r="B30" s="1" t="s">
        <v>1106</v>
      </c>
      <c r="C30" s="1" t="s">
        <v>392</v>
      </c>
      <c r="D30" s="1" t="s">
        <v>1107</v>
      </c>
      <c r="E30" s="1">
        <v>0</v>
      </c>
      <c r="F30" s="1">
        <v>0</v>
      </c>
      <c r="G30" s="1">
        <v>0</v>
      </c>
      <c r="H30" s="1">
        <v>0</v>
      </c>
      <c r="I30" s="1">
        <v>0.1</v>
      </c>
      <c r="J30" s="1">
        <v>0.30299999999999999</v>
      </c>
      <c r="K30" s="1">
        <v>0.20100000000000001</v>
      </c>
      <c r="L30" s="1">
        <v>0.245</v>
      </c>
      <c r="M30" s="1">
        <v>0.57099999999999995</v>
      </c>
    </row>
    <row r="31" spans="1:13" x14ac:dyDescent="0.2">
      <c r="A31" s="1" t="s">
        <v>391</v>
      </c>
      <c r="B31" s="1" t="s">
        <v>1120</v>
      </c>
      <c r="C31" s="1" t="s">
        <v>392</v>
      </c>
      <c r="D31" s="1" t="s">
        <v>1121</v>
      </c>
      <c r="E31" s="1">
        <v>0</v>
      </c>
      <c r="F31" s="1">
        <v>0</v>
      </c>
      <c r="G31" s="1">
        <v>0</v>
      </c>
      <c r="H31" s="1">
        <v>0</v>
      </c>
      <c r="I31" s="1">
        <v>0.05</v>
      </c>
      <c r="J31" s="1">
        <v>4.5999999999999999E-2</v>
      </c>
      <c r="K31" s="1">
        <v>0.6</v>
      </c>
      <c r="L31" s="1">
        <v>0.28399999999999997</v>
      </c>
      <c r="M31" s="1">
        <v>0.70499999999999996</v>
      </c>
    </row>
    <row r="32" spans="1:13" x14ac:dyDescent="0.2">
      <c r="A32" s="1" t="s">
        <v>391</v>
      </c>
      <c r="B32" s="1" t="s">
        <v>389</v>
      </c>
      <c r="C32" s="1" t="s">
        <v>392</v>
      </c>
      <c r="D32" s="1" t="s">
        <v>390</v>
      </c>
      <c r="E32" s="1">
        <v>0</v>
      </c>
      <c r="F32" s="1">
        <v>0</v>
      </c>
      <c r="G32" s="1">
        <v>0</v>
      </c>
      <c r="H32" s="1">
        <v>0</v>
      </c>
      <c r="I32" s="1">
        <v>5.0999999999999997E-2</v>
      </c>
      <c r="J32" s="1">
        <v>0.30299999999999999</v>
      </c>
      <c r="K32" s="1">
        <v>0.20100000000000001</v>
      </c>
      <c r="L32" s="1">
        <v>0.54100000000000004</v>
      </c>
      <c r="M32" s="1">
        <v>0.72499999999999998</v>
      </c>
    </row>
    <row r="33" spans="1:13" x14ac:dyDescent="0.2">
      <c r="A33" s="1" t="s">
        <v>1110</v>
      </c>
      <c r="B33" s="1" t="s">
        <v>1102</v>
      </c>
      <c r="C33" s="1" t="s">
        <v>1111</v>
      </c>
      <c r="D33" s="1" t="s">
        <v>1103</v>
      </c>
      <c r="E33" s="1">
        <v>0</v>
      </c>
      <c r="F33" s="1">
        <v>0</v>
      </c>
      <c r="G33" s="1">
        <v>0</v>
      </c>
      <c r="H33" s="1">
        <v>0</v>
      </c>
      <c r="I33" s="1">
        <v>0.55200000000000005</v>
      </c>
      <c r="J33" s="1">
        <v>0</v>
      </c>
      <c r="K33" s="1">
        <v>0</v>
      </c>
      <c r="L33" s="1">
        <v>5.3999999999999999E-2</v>
      </c>
      <c r="M33" s="1">
        <v>0.55800000000000005</v>
      </c>
    </row>
    <row r="34" spans="1:13" x14ac:dyDescent="0.2">
      <c r="A34" s="1" t="s">
        <v>1110</v>
      </c>
      <c r="B34" s="1" t="s">
        <v>1104</v>
      </c>
      <c r="C34" s="1" t="s">
        <v>1111</v>
      </c>
      <c r="D34" s="1" t="s">
        <v>1105</v>
      </c>
      <c r="E34" s="1">
        <v>0</v>
      </c>
      <c r="F34" s="1">
        <v>0</v>
      </c>
      <c r="G34" s="1">
        <v>0</v>
      </c>
      <c r="H34" s="1">
        <v>0</v>
      </c>
      <c r="I34" s="1">
        <v>5.1999999999999998E-2</v>
      </c>
      <c r="J34" s="1">
        <v>0.54300000000000004</v>
      </c>
      <c r="K34" s="1">
        <v>0</v>
      </c>
      <c r="L34" s="1">
        <v>0.59399999999999997</v>
      </c>
      <c r="M34" s="1">
        <v>0.80800000000000005</v>
      </c>
    </row>
    <row r="35" spans="1:13" x14ac:dyDescent="0.2">
      <c r="A35" s="1" t="s">
        <v>1110</v>
      </c>
      <c r="B35" s="1" t="s">
        <v>1106</v>
      </c>
      <c r="C35" s="1" t="s">
        <v>1111</v>
      </c>
      <c r="D35" s="1" t="s">
        <v>1107</v>
      </c>
      <c r="E35" s="1">
        <v>0</v>
      </c>
      <c r="F35" s="1">
        <v>0</v>
      </c>
      <c r="G35" s="1">
        <v>0</v>
      </c>
      <c r="H35" s="1">
        <v>0</v>
      </c>
      <c r="I35" s="1">
        <v>4.8000000000000001E-2</v>
      </c>
      <c r="J35" s="1">
        <v>0.27700000000000002</v>
      </c>
      <c r="K35" s="1">
        <v>0</v>
      </c>
      <c r="L35" s="1">
        <v>0.21099999999999999</v>
      </c>
      <c r="M35" s="1">
        <v>0.40899999999999997</v>
      </c>
    </row>
    <row r="36" spans="1:13" x14ac:dyDescent="0.2">
      <c r="A36" s="1" t="s">
        <v>1110</v>
      </c>
      <c r="B36" s="1" t="s">
        <v>1108</v>
      </c>
      <c r="C36" s="1" t="s">
        <v>1111</v>
      </c>
      <c r="D36" s="1" t="s">
        <v>1109</v>
      </c>
      <c r="E36" s="1">
        <v>0</v>
      </c>
      <c r="F36" s="1">
        <v>0</v>
      </c>
      <c r="G36" s="1">
        <v>0</v>
      </c>
      <c r="H36" s="1">
        <v>0</v>
      </c>
      <c r="I36" s="1">
        <v>0.56399999999999995</v>
      </c>
      <c r="J36" s="1">
        <v>0.111</v>
      </c>
      <c r="K36" s="1">
        <v>0</v>
      </c>
      <c r="L36" s="1">
        <v>0.49399999999999999</v>
      </c>
      <c r="M36" s="1">
        <v>0.78700000000000003</v>
      </c>
    </row>
    <row r="37" spans="1:13" x14ac:dyDescent="0.2">
      <c r="A37" s="1" t="s">
        <v>1110</v>
      </c>
      <c r="B37" s="1" t="s">
        <v>389</v>
      </c>
      <c r="C37" s="1" t="s">
        <v>1111</v>
      </c>
      <c r="D37" s="1" t="s">
        <v>390</v>
      </c>
      <c r="E37" s="1">
        <v>0</v>
      </c>
      <c r="F37" s="1">
        <v>0</v>
      </c>
      <c r="G37" s="1">
        <v>0</v>
      </c>
      <c r="H37" s="1">
        <v>0</v>
      </c>
      <c r="I37" s="1">
        <v>4.8000000000000001E-2</v>
      </c>
      <c r="J37" s="1">
        <v>0.27700000000000002</v>
      </c>
      <c r="K37" s="1">
        <v>0</v>
      </c>
      <c r="L37" s="1">
        <v>0.27100000000000002</v>
      </c>
      <c r="M37" s="1">
        <v>0.45500000000000002</v>
      </c>
    </row>
    <row r="38" spans="1:13" x14ac:dyDescent="0.2">
      <c r="A38" s="1" t="s">
        <v>1110</v>
      </c>
      <c r="B38" s="1" t="s">
        <v>393</v>
      </c>
      <c r="C38" s="1" t="s">
        <v>1111</v>
      </c>
      <c r="D38" s="1" t="s">
        <v>394</v>
      </c>
      <c r="E38" s="1">
        <v>0</v>
      </c>
      <c r="F38" s="1">
        <v>0</v>
      </c>
      <c r="G38" s="1">
        <v>0</v>
      </c>
      <c r="H38" s="1">
        <v>0</v>
      </c>
      <c r="I38" s="1">
        <v>5.0999999999999997E-2</v>
      </c>
      <c r="J38" s="1">
        <v>0.27200000000000002</v>
      </c>
      <c r="K38" s="1">
        <v>0</v>
      </c>
      <c r="L38" s="1">
        <v>0.45700000000000002</v>
      </c>
      <c r="M38" s="1">
        <v>0.59199999999999997</v>
      </c>
    </row>
    <row r="39" spans="1:13" x14ac:dyDescent="0.2">
      <c r="A39" s="1" t="s">
        <v>1116</v>
      </c>
      <c r="B39" s="1" t="s">
        <v>1102</v>
      </c>
      <c r="C39" s="1" t="s">
        <v>1117</v>
      </c>
      <c r="D39" s="1" t="s">
        <v>1103</v>
      </c>
      <c r="E39" s="1">
        <v>0</v>
      </c>
      <c r="F39" s="1">
        <v>0</v>
      </c>
      <c r="G39" s="1">
        <v>0</v>
      </c>
      <c r="H39" s="1">
        <v>0</v>
      </c>
      <c r="I39" s="1">
        <v>5.1999999999999998E-2</v>
      </c>
      <c r="J39" s="1">
        <v>0.26200000000000001</v>
      </c>
      <c r="K39" s="1">
        <v>0</v>
      </c>
      <c r="L39" s="1">
        <v>0.29699999999999999</v>
      </c>
      <c r="M39" s="1">
        <v>0.46500000000000002</v>
      </c>
    </row>
    <row r="40" spans="1:13" x14ac:dyDescent="0.2">
      <c r="A40" s="1" t="s">
        <v>1116</v>
      </c>
      <c r="B40" s="1" t="s">
        <v>1108</v>
      </c>
      <c r="C40" s="1" t="s">
        <v>1117</v>
      </c>
      <c r="D40" s="1" t="s">
        <v>1109</v>
      </c>
      <c r="E40" s="1">
        <v>0</v>
      </c>
      <c r="F40" s="1">
        <v>0</v>
      </c>
      <c r="G40" s="1">
        <v>0</v>
      </c>
      <c r="H40" s="1">
        <v>0</v>
      </c>
      <c r="I40" s="1">
        <v>5.1999999999999998E-2</v>
      </c>
      <c r="J40" s="1">
        <v>0.126</v>
      </c>
      <c r="K40" s="1">
        <v>0</v>
      </c>
      <c r="L40" s="1">
        <v>0.59499999999999997</v>
      </c>
      <c r="M40" s="1">
        <v>0.63500000000000001</v>
      </c>
    </row>
    <row r="41" spans="1:13" x14ac:dyDescent="0.2">
      <c r="A41" s="1" t="s">
        <v>1116</v>
      </c>
      <c r="B41" s="1" t="s">
        <v>1112</v>
      </c>
      <c r="C41" s="1" t="s">
        <v>1117</v>
      </c>
      <c r="D41" s="1" t="s">
        <v>1113</v>
      </c>
      <c r="E41" s="1">
        <v>0</v>
      </c>
      <c r="F41" s="1">
        <v>0</v>
      </c>
      <c r="G41" s="1">
        <v>0</v>
      </c>
      <c r="H41" s="1">
        <v>0</v>
      </c>
      <c r="I41" s="1">
        <v>0.247</v>
      </c>
      <c r="J41" s="1">
        <v>6.6000000000000003E-2</v>
      </c>
      <c r="K41" s="1">
        <v>0</v>
      </c>
      <c r="L41" s="1">
        <v>0.70399999999999996</v>
      </c>
      <c r="M41" s="1">
        <v>0.77300000000000002</v>
      </c>
    </row>
    <row r="42" spans="1:13" x14ac:dyDescent="0.2">
      <c r="A42" s="1" t="s">
        <v>1116</v>
      </c>
      <c r="B42" s="1" t="s">
        <v>393</v>
      </c>
      <c r="C42" s="1" t="s">
        <v>1117</v>
      </c>
      <c r="D42" s="1" t="s">
        <v>394</v>
      </c>
      <c r="E42" s="1">
        <v>0</v>
      </c>
      <c r="F42" s="1">
        <v>0</v>
      </c>
      <c r="G42" s="1">
        <v>0</v>
      </c>
      <c r="H42" s="1">
        <v>0</v>
      </c>
      <c r="I42" s="1">
        <v>0.154</v>
      </c>
      <c r="J42" s="1">
        <v>4.9000000000000002E-2</v>
      </c>
      <c r="K42" s="1">
        <v>0</v>
      </c>
      <c r="L42" s="1">
        <v>0.42399999999999999</v>
      </c>
      <c r="M42" s="1">
        <v>0.497</v>
      </c>
    </row>
    <row r="43" spans="1:13" x14ac:dyDescent="0.2">
      <c r="A43" s="1" t="s">
        <v>1116</v>
      </c>
      <c r="B43" s="1" t="s">
        <v>389</v>
      </c>
      <c r="C43" s="1" t="s">
        <v>1117</v>
      </c>
      <c r="D43" s="1" t="s">
        <v>390</v>
      </c>
      <c r="E43" s="1">
        <v>0</v>
      </c>
      <c r="F43" s="1">
        <v>0</v>
      </c>
      <c r="G43" s="1">
        <v>0</v>
      </c>
      <c r="H43" s="1">
        <v>0</v>
      </c>
      <c r="I43" s="1">
        <v>9.6000000000000002E-2</v>
      </c>
      <c r="J43" s="1">
        <v>0.20499999999999999</v>
      </c>
      <c r="K43" s="1">
        <v>0</v>
      </c>
      <c r="L43" s="1">
        <v>0.70499999999999996</v>
      </c>
      <c r="M43" s="1">
        <v>0.76900000000000002</v>
      </c>
    </row>
    <row r="44" spans="1:13" x14ac:dyDescent="0.2">
      <c r="A44" s="1" t="s">
        <v>1116</v>
      </c>
      <c r="B44" s="1" t="s">
        <v>1120</v>
      </c>
      <c r="C44" s="1" t="s">
        <v>1117</v>
      </c>
      <c r="D44" s="1" t="s">
        <v>1121</v>
      </c>
      <c r="E44" s="1">
        <v>0</v>
      </c>
      <c r="F44" s="1">
        <v>0</v>
      </c>
      <c r="G44" s="1">
        <v>0</v>
      </c>
      <c r="H44" s="1">
        <v>0</v>
      </c>
      <c r="I44" s="1">
        <v>0.14299999999999999</v>
      </c>
      <c r="J44" s="1">
        <v>6.6000000000000003E-2</v>
      </c>
      <c r="K44" s="1">
        <v>0</v>
      </c>
      <c r="L44" s="1">
        <v>0.48899999999999999</v>
      </c>
      <c r="M44" s="1">
        <v>0.55500000000000005</v>
      </c>
    </row>
    <row r="45" spans="1:13" x14ac:dyDescent="0.2">
      <c r="A45" s="1" t="s">
        <v>1116</v>
      </c>
      <c r="B45" s="1" t="s">
        <v>1118</v>
      </c>
      <c r="C45" s="1" t="s">
        <v>1117</v>
      </c>
      <c r="D45" s="1" t="s">
        <v>1119</v>
      </c>
      <c r="E45" s="1">
        <v>0</v>
      </c>
      <c r="F45" s="1">
        <v>0</v>
      </c>
      <c r="G45" s="1">
        <v>0</v>
      </c>
      <c r="H45" s="1">
        <v>0.7</v>
      </c>
      <c r="I45" s="1">
        <v>0</v>
      </c>
      <c r="J45" s="1">
        <v>0.61</v>
      </c>
      <c r="K45" s="1">
        <v>0</v>
      </c>
      <c r="L45" s="1">
        <v>0.218</v>
      </c>
      <c r="M45" s="1">
        <v>0.63200000000000001</v>
      </c>
    </row>
    <row r="46" spans="1:13" x14ac:dyDescent="0.2">
      <c r="A46" s="1" t="s">
        <v>1124</v>
      </c>
      <c r="B46" s="1" t="s">
        <v>1114</v>
      </c>
      <c r="C46" s="1" t="s">
        <v>1125</v>
      </c>
      <c r="D46" s="1" t="s">
        <v>1115</v>
      </c>
      <c r="E46" s="1">
        <v>0</v>
      </c>
      <c r="F46" s="1">
        <v>0</v>
      </c>
      <c r="G46" s="1">
        <v>0</v>
      </c>
      <c r="H46" s="1">
        <v>0</v>
      </c>
      <c r="I46" s="1">
        <v>9.8000000000000004E-2</v>
      </c>
      <c r="J46" s="1">
        <v>5.0999999999999997E-2</v>
      </c>
      <c r="K46" s="1">
        <v>0</v>
      </c>
      <c r="L46" s="1">
        <v>0.42099999999999999</v>
      </c>
      <c r="M46" s="1">
        <v>0.46100000000000002</v>
      </c>
    </row>
    <row r="47" spans="1:13" x14ac:dyDescent="0.2">
      <c r="A47" s="1" t="s">
        <v>397</v>
      </c>
      <c r="B47" s="1" t="s">
        <v>1100</v>
      </c>
      <c r="C47" s="1" t="s">
        <v>398</v>
      </c>
      <c r="D47" s="1" t="s">
        <v>1101</v>
      </c>
      <c r="E47" s="1">
        <v>0</v>
      </c>
      <c r="F47" s="1">
        <v>0</v>
      </c>
      <c r="G47" s="1">
        <v>0</v>
      </c>
      <c r="H47" s="1">
        <v>0</v>
      </c>
      <c r="I47" s="1">
        <v>0.41</v>
      </c>
      <c r="J47" s="1">
        <v>0.05</v>
      </c>
      <c r="K47" s="1">
        <v>0</v>
      </c>
      <c r="L47" s="1">
        <v>0</v>
      </c>
      <c r="M47" s="1">
        <v>0.41499999999999998</v>
      </c>
    </row>
    <row r="48" spans="1:13" x14ac:dyDescent="0.2">
      <c r="A48" s="1" t="s">
        <v>1104</v>
      </c>
      <c r="B48" s="1" t="s">
        <v>1100</v>
      </c>
      <c r="C48" s="1" t="s">
        <v>1105</v>
      </c>
      <c r="D48" s="1" t="s">
        <v>1101</v>
      </c>
      <c r="E48" s="1">
        <v>0</v>
      </c>
      <c r="F48" s="1">
        <v>0</v>
      </c>
      <c r="G48" s="1">
        <v>0</v>
      </c>
      <c r="H48" s="1">
        <v>0</v>
      </c>
      <c r="I48" s="1">
        <v>7.2999999999999995E-2</v>
      </c>
      <c r="J48" s="1">
        <v>9.2999999999999999E-2</v>
      </c>
      <c r="K48" s="1">
        <v>0</v>
      </c>
      <c r="L48" s="1">
        <v>0.432</v>
      </c>
      <c r="M48" s="1">
        <v>0.48</v>
      </c>
    </row>
    <row r="49" spans="1:13" x14ac:dyDescent="0.2">
      <c r="A49" s="1" t="s">
        <v>1104</v>
      </c>
      <c r="B49" s="1" t="s">
        <v>1120</v>
      </c>
      <c r="C49" s="1" t="s">
        <v>1105</v>
      </c>
      <c r="D49" s="1" t="s">
        <v>1121</v>
      </c>
      <c r="E49" s="1">
        <v>0</v>
      </c>
      <c r="F49" s="1">
        <v>0</v>
      </c>
      <c r="G49" s="1">
        <v>0</v>
      </c>
      <c r="H49" s="1">
        <v>0</v>
      </c>
      <c r="I49" s="1">
        <v>0.13100000000000001</v>
      </c>
      <c r="J49" s="1">
        <v>6.6000000000000003E-2</v>
      </c>
      <c r="K49" s="1">
        <v>0.114</v>
      </c>
      <c r="L49" s="1">
        <v>0.34799999999999998</v>
      </c>
      <c r="M49" s="1">
        <v>0.46899999999999997</v>
      </c>
    </row>
    <row r="50" spans="1:13" x14ac:dyDescent="0.2">
      <c r="A50" s="1" t="s">
        <v>1104</v>
      </c>
      <c r="B50" s="1" t="s">
        <v>1112</v>
      </c>
      <c r="C50" s="1" t="s">
        <v>1105</v>
      </c>
      <c r="D50" s="1" t="s">
        <v>1113</v>
      </c>
      <c r="E50" s="1">
        <v>0</v>
      </c>
      <c r="F50" s="1">
        <v>0</v>
      </c>
      <c r="G50" s="1">
        <v>0</v>
      </c>
      <c r="H50" s="1">
        <v>0</v>
      </c>
      <c r="I50" s="1">
        <v>5.1999999999999998E-2</v>
      </c>
      <c r="J50" s="1">
        <v>0.38400000000000001</v>
      </c>
      <c r="K50" s="1">
        <v>0.114</v>
      </c>
      <c r="L50" s="1">
        <v>0.34399999999999997</v>
      </c>
      <c r="M50" s="1">
        <v>0.61499999999999999</v>
      </c>
    </row>
    <row r="51" spans="1:13" x14ac:dyDescent="0.2">
      <c r="A51" s="1" t="s">
        <v>1104</v>
      </c>
      <c r="B51" s="1" t="s">
        <v>1106</v>
      </c>
      <c r="C51" s="1" t="s">
        <v>1105</v>
      </c>
      <c r="D51" s="1" t="s">
        <v>1107</v>
      </c>
      <c r="E51" s="1">
        <v>0</v>
      </c>
      <c r="F51" s="1">
        <v>0</v>
      </c>
      <c r="G51" s="1">
        <v>0</v>
      </c>
      <c r="H51" s="1">
        <v>0</v>
      </c>
      <c r="I51" s="1">
        <v>5.0999999999999997E-2</v>
      </c>
      <c r="J51" s="1">
        <v>0.54100000000000004</v>
      </c>
      <c r="K51" s="1">
        <v>0.13600000000000001</v>
      </c>
      <c r="L51" s="1">
        <v>0.50600000000000001</v>
      </c>
      <c r="M51" s="1">
        <v>0.78900000000000003</v>
      </c>
    </row>
    <row r="52" spans="1:13" x14ac:dyDescent="0.2">
      <c r="A52" s="1" t="s">
        <v>1104</v>
      </c>
      <c r="B52" s="1" t="s">
        <v>1110</v>
      </c>
      <c r="C52" s="1" t="s">
        <v>1105</v>
      </c>
      <c r="D52" s="1" t="s">
        <v>1111</v>
      </c>
      <c r="E52" s="1">
        <v>0</v>
      </c>
      <c r="F52" s="1">
        <v>0</v>
      </c>
      <c r="G52" s="1">
        <v>0</v>
      </c>
      <c r="H52" s="1">
        <v>0</v>
      </c>
      <c r="I52" s="1">
        <v>5.1999999999999998E-2</v>
      </c>
      <c r="J52" s="1">
        <v>0.54300000000000004</v>
      </c>
      <c r="K52" s="1">
        <v>0</v>
      </c>
      <c r="L52" s="1">
        <v>0.59399999999999997</v>
      </c>
      <c r="M52" s="1">
        <v>0.80800000000000005</v>
      </c>
    </row>
    <row r="53" spans="1:13" x14ac:dyDescent="0.2">
      <c r="A53" s="1" t="s">
        <v>1104</v>
      </c>
      <c r="B53" s="1" t="s">
        <v>391</v>
      </c>
      <c r="C53" s="1" t="s">
        <v>1105</v>
      </c>
      <c r="D53" s="1" t="s">
        <v>392</v>
      </c>
      <c r="E53" s="1">
        <v>0</v>
      </c>
      <c r="F53" s="1">
        <v>0</v>
      </c>
      <c r="G53" s="1">
        <v>0</v>
      </c>
      <c r="H53" s="1">
        <v>0</v>
      </c>
      <c r="I53" s="1">
        <v>4.8000000000000001E-2</v>
      </c>
      <c r="J53" s="1">
        <v>0.52500000000000002</v>
      </c>
      <c r="K53" s="1">
        <v>0</v>
      </c>
      <c r="L53" s="1">
        <v>0.621</v>
      </c>
      <c r="M53" s="1">
        <v>0.81299999999999994</v>
      </c>
    </row>
    <row r="54" spans="1:13" x14ac:dyDescent="0.2">
      <c r="A54" s="1" t="s">
        <v>1104</v>
      </c>
      <c r="B54" s="1" t="s">
        <v>389</v>
      </c>
      <c r="C54" s="1" t="s">
        <v>1105</v>
      </c>
      <c r="D54" s="1" t="s">
        <v>390</v>
      </c>
      <c r="E54" s="1">
        <v>0</v>
      </c>
      <c r="F54" s="1">
        <v>0</v>
      </c>
      <c r="G54" s="1">
        <v>0</v>
      </c>
      <c r="H54" s="1">
        <v>0</v>
      </c>
      <c r="I54" s="1">
        <v>5.1999999999999998E-2</v>
      </c>
      <c r="J54" s="1">
        <v>0.60299999999999998</v>
      </c>
      <c r="K54" s="1">
        <v>0.13600000000000001</v>
      </c>
      <c r="L54" s="1">
        <v>0.74199999999999999</v>
      </c>
      <c r="M54" s="1">
        <v>0.90500000000000003</v>
      </c>
    </row>
    <row r="55" spans="1:13" x14ac:dyDescent="0.2">
      <c r="A55" s="1" t="s">
        <v>1104</v>
      </c>
      <c r="B55" s="1" t="s">
        <v>1108</v>
      </c>
      <c r="C55" s="1" t="s">
        <v>1105</v>
      </c>
      <c r="D55" s="1" t="s">
        <v>1109</v>
      </c>
      <c r="E55" s="1">
        <v>0</v>
      </c>
      <c r="F55" s="1">
        <v>0</v>
      </c>
      <c r="G55" s="1">
        <v>0</v>
      </c>
      <c r="H55" s="1">
        <v>0</v>
      </c>
      <c r="I55" s="1">
        <v>4.9000000000000002E-2</v>
      </c>
      <c r="J55" s="1">
        <v>0.48699999999999999</v>
      </c>
      <c r="K55" s="1">
        <v>0</v>
      </c>
      <c r="L55" s="1">
        <v>0.86099999999999999</v>
      </c>
      <c r="M55" s="1">
        <v>0.92600000000000005</v>
      </c>
    </row>
    <row r="56" spans="1:13" x14ac:dyDescent="0.2">
      <c r="A56" s="1" t="s">
        <v>1104</v>
      </c>
      <c r="B56" s="1" t="s">
        <v>393</v>
      </c>
      <c r="C56" s="1" t="s">
        <v>1105</v>
      </c>
      <c r="D56" s="1" t="s">
        <v>394</v>
      </c>
      <c r="E56" s="1">
        <v>0</v>
      </c>
      <c r="F56" s="1">
        <v>0</v>
      </c>
      <c r="G56" s="1">
        <v>0</v>
      </c>
      <c r="H56" s="1">
        <v>0</v>
      </c>
      <c r="I56" s="1">
        <v>0.11600000000000001</v>
      </c>
      <c r="J56" s="1">
        <v>8.7999999999999995E-2</v>
      </c>
      <c r="K56" s="1">
        <v>0</v>
      </c>
      <c r="L56" s="1">
        <v>0.93100000000000005</v>
      </c>
      <c r="M56" s="1">
        <v>0.94</v>
      </c>
    </row>
    <row r="57" spans="1:13" x14ac:dyDescent="0.2">
      <c r="A57" s="1" t="s">
        <v>1126</v>
      </c>
      <c r="B57" s="1" t="s">
        <v>1127</v>
      </c>
      <c r="C57" s="1" t="s">
        <v>1128</v>
      </c>
      <c r="D57" s="1" t="s">
        <v>1129</v>
      </c>
      <c r="E57" s="1">
        <v>0</v>
      </c>
      <c r="F57" s="1">
        <v>0</v>
      </c>
      <c r="G57" s="1">
        <v>0</v>
      </c>
      <c r="H57" s="1">
        <v>0</v>
      </c>
      <c r="I57" s="1">
        <v>4.8000000000000001E-2</v>
      </c>
      <c r="J57" s="1">
        <v>5.0999999999999997E-2</v>
      </c>
      <c r="K57" s="1">
        <v>0.6</v>
      </c>
      <c r="L57" s="1">
        <v>0</v>
      </c>
      <c r="M57" s="1">
        <v>0.60699999999999998</v>
      </c>
    </row>
    <row r="58" spans="1:13" x14ac:dyDescent="0.2">
      <c r="A58" s="1" t="s">
        <v>1126</v>
      </c>
      <c r="B58" s="1" t="s">
        <v>1112</v>
      </c>
      <c r="C58" s="1" t="s">
        <v>1128</v>
      </c>
      <c r="D58" s="1" t="s">
        <v>1113</v>
      </c>
      <c r="E58" s="1">
        <v>0</v>
      </c>
      <c r="F58" s="1">
        <v>0</v>
      </c>
      <c r="G58" s="1">
        <v>0</v>
      </c>
      <c r="H58" s="1">
        <v>0</v>
      </c>
      <c r="I58" s="1">
        <v>9.5000000000000001E-2</v>
      </c>
      <c r="J58" s="1">
        <v>0.251</v>
      </c>
      <c r="K58" s="1">
        <v>0.24099999999999999</v>
      </c>
      <c r="L58" s="1">
        <v>0.42899999999999999</v>
      </c>
      <c r="M58" s="1">
        <v>0.66700000000000004</v>
      </c>
    </row>
    <row r="59" spans="1:13" x14ac:dyDescent="0.2">
      <c r="A59" s="1" t="s">
        <v>1126</v>
      </c>
      <c r="B59" s="1" t="s">
        <v>1120</v>
      </c>
      <c r="C59" s="1" t="s">
        <v>1128</v>
      </c>
      <c r="D59" s="1" t="s">
        <v>1121</v>
      </c>
      <c r="E59" s="1">
        <v>0</v>
      </c>
      <c r="F59" s="1">
        <v>0</v>
      </c>
      <c r="G59" s="1">
        <v>0</v>
      </c>
      <c r="H59" s="1">
        <v>0</v>
      </c>
      <c r="I59" s="1">
        <v>0.12</v>
      </c>
      <c r="J59" s="1">
        <v>0.251</v>
      </c>
      <c r="K59" s="1">
        <v>0.32800000000000001</v>
      </c>
      <c r="L59" s="1">
        <v>0.50900000000000001</v>
      </c>
      <c r="M59" s="1">
        <v>0.753</v>
      </c>
    </row>
    <row r="60" spans="1:13" x14ac:dyDescent="0.2">
      <c r="A60" s="1" t="s">
        <v>403</v>
      </c>
      <c r="B60" s="1" t="s">
        <v>389</v>
      </c>
      <c r="C60" s="1" t="s">
        <v>404</v>
      </c>
      <c r="D60" s="1" t="s">
        <v>390</v>
      </c>
      <c r="E60" s="1">
        <v>0</v>
      </c>
      <c r="F60" s="1">
        <v>0</v>
      </c>
      <c r="G60" s="1">
        <v>0</v>
      </c>
      <c r="H60" s="1">
        <v>0</v>
      </c>
      <c r="I60" s="1">
        <v>4.4999999999999998E-2</v>
      </c>
      <c r="J60" s="1">
        <v>0.251</v>
      </c>
      <c r="K60" s="1">
        <v>0.21</v>
      </c>
      <c r="L60" s="1">
        <v>9.4E-2</v>
      </c>
      <c r="M60" s="1">
        <v>0.41899999999999998</v>
      </c>
    </row>
    <row r="61" spans="1:13" x14ac:dyDescent="0.2">
      <c r="A61" s="1" t="s">
        <v>403</v>
      </c>
      <c r="B61" s="1" t="s">
        <v>1106</v>
      </c>
      <c r="C61" s="1" t="s">
        <v>404</v>
      </c>
      <c r="D61" s="1" t="s">
        <v>1107</v>
      </c>
      <c r="E61" s="1">
        <v>0</v>
      </c>
      <c r="F61" s="1">
        <v>0</v>
      </c>
      <c r="G61" s="1">
        <v>0</v>
      </c>
      <c r="H61" s="1">
        <v>0</v>
      </c>
      <c r="I61" s="1">
        <v>9.2999999999999999E-2</v>
      </c>
      <c r="J61" s="1">
        <v>0.251</v>
      </c>
      <c r="K61" s="1">
        <v>0.21</v>
      </c>
      <c r="L61" s="1">
        <v>9.4E-2</v>
      </c>
      <c r="M61" s="1">
        <v>0.44900000000000001</v>
      </c>
    </row>
    <row r="62" spans="1:13" x14ac:dyDescent="0.2">
      <c r="A62" s="1" t="s">
        <v>1130</v>
      </c>
      <c r="B62" s="1" t="s">
        <v>1112</v>
      </c>
      <c r="C62" s="1" t="s">
        <v>1131</v>
      </c>
      <c r="D62" s="1" t="s">
        <v>1113</v>
      </c>
      <c r="E62" s="1">
        <v>0</v>
      </c>
      <c r="F62" s="1">
        <v>0</v>
      </c>
      <c r="G62" s="1">
        <v>0</v>
      </c>
      <c r="H62" s="1">
        <v>0</v>
      </c>
      <c r="I62" s="1">
        <v>5.1999999999999998E-2</v>
      </c>
      <c r="J62" s="1">
        <v>4.7E-2</v>
      </c>
      <c r="K62" s="1">
        <v>0</v>
      </c>
      <c r="L62" s="1">
        <v>0.39300000000000002</v>
      </c>
      <c r="M62" s="1">
        <v>0.40400000000000003</v>
      </c>
    </row>
    <row r="63" spans="1:13" x14ac:dyDescent="0.2">
      <c r="A63" s="1" t="s">
        <v>1130</v>
      </c>
      <c r="B63" s="1" t="s">
        <v>1114</v>
      </c>
      <c r="C63" s="1" t="s">
        <v>1131</v>
      </c>
      <c r="D63" s="1" t="s">
        <v>1115</v>
      </c>
      <c r="E63" s="1">
        <v>0</v>
      </c>
      <c r="F63" s="1">
        <v>0</v>
      </c>
      <c r="G63" s="1">
        <v>0</v>
      </c>
      <c r="H63" s="1">
        <v>0</v>
      </c>
      <c r="I63" s="1">
        <v>0.312</v>
      </c>
      <c r="J63" s="1">
        <v>0.46500000000000002</v>
      </c>
      <c r="K63" s="1">
        <v>0</v>
      </c>
      <c r="L63" s="1">
        <v>0.11799999999999999</v>
      </c>
      <c r="M63" s="1">
        <v>0.64700000000000002</v>
      </c>
    </row>
    <row r="64" spans="1:13" x14ac:dyDescent="0.2">
      <c r="A64" s="1" t="s">
        <v>405</v>
      </c>
      <c r="B64" s="1" t="s">
        <v>1106</v>
      </c>
      <c r="C64" s="1" t="s">
        <v>406</v>
      </c>
      <c r="D64" s="1" t="s">
        <v>1107</v>
      </c>
      <c r="E64" s="1">
        <v>0</v>
      </c>
      <c r="F64" s="1">
        <v>0</v>
      </c>
      <c r="G64" s="1">
        <v>0</v>
      </c>
      <c r="H64" s="1">
        <v>0</v>
      </c>
      <c r="I64" s="1">
        <v>4.9000000000000002E-2</v>
      </c>
      <c r="J64" s="1">
        <v>0</v>
      </c>
      <c r="K64" s="1">
        <v>0.6</v>
      </c>
      <c r="L64" s="1">
        <v>7.9000000000000001E-2</v>
      </c>
      <c r="M64" s="1">
        <v>0.61899999999999999</v>
      </c>
    </row>
    <row r="65" spans="1:13" x14ac:dyDescent="0.2">
      <c r="A65" s="1" t="s">
        <v>405</v>
      </c>
      <c r="B65" s="1" t="s">
        <v>1118</v>
      </c>
      <c r="C65" s="1" t="s">
        <v>406</v>
      </c>
      <c r="D65" s="1" t="s">
        <v>1119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.6</v>
      </c>
      <c r="L65" s="1">
        <v>6.9000000000000006E-2</v>
      </c>
      <c r="M65" s="1">
        <v>0.61099999999999999</v>
      </c>
    </row>
    <row r="66" spans="1:13" x14ac:dyDescent="0.2">
      <c r="A66" s="1" t="s">
        <v>1120</v>
      </c>
      <c r="B66" s="1" t="s">
        <v>1100</v>
      </c>
      <c r="C66" s="1" t="s">
        <v>1121</v>
      </c>
      <c r="D66" s="1" t="s">
        <v>1101</v>
      </c>
      <c r="E66" s="1">
        <v>0</v>
      </c>
      <c r="F66" s="1">
        <v>0</v>
      </c>
      <c r="G66" s="1">
        <v>0</v>
      </c>
      <c r="H66" s="1">
        <v>0</v>
      </c>
      <c r="I66" s="1">
        <v>9.0999999999999998E-2</v>
      </c>
      <c r="J66" s="1">
        <v>0.38400000000000001</v>
      </c>
      <c r="K66" s="1">
        <v>0.9</v>
      </c>
      <c r="L66" s="1">
        <v>0.67100000000000004</v>
      </c>
      <c r="M66" s="1">
        <v>0.97899999999999998</v>
      </c>
    </row>
    <row r="67" spans="1:13" x14ac:dyDescent="0.2">
      <c r="A67" s="1" t="s">
        <v>1120</v>
      </c>
      <c r="B67" s="1" t="s">
        <v>1104</v>
      </c>
      <c r="C67" s="1" t="s">
        <v>1121</v>
      </c>
      <c r="D67" s="1" t="s">
        <v>1105</v>
      </c>
      <c r="E67" s="1">
        <v>0</v>
      </c>
      <c r="F67" s="1">
        <v>0</v>
      </c>
      <c r="G67" s="1">
        <v>0</v>
      </c>
      <c r="H67" s="1">
        <v>0</v>
      </c>
      <c r="I67" s="1">
        <v>0.13100000000000001</v>
      </c>
      <c r="J67" s="1">
        <v>6.6000000000000003E-2</v>
      </c>
      <c r="K67" s="1">
        <v>0.114</v>
      </c>
      <c r="L67" s="1">
        <v>0.34799999999999998</v>
      </c>
      <c r="M67" s="1">
        <v>0.46899999999999997</v>
      </c>
    </row>
    <row r="68" spans="1:13" x14ac:dyDescent="0.2">
      <c r="A68" s="1" t="s">
        <v>1120</v>
      </c>
      <c r="B68" s="1" t="s">
        <v>391</v>
      </c>
      <c r="C68" s="1" t="s">
        <v>1121</v>
      </c>
      <c r="D68" s="1" t="s">
        <v>392</v>
      </c>
      <c r="E68" s="1">
        <v>0</v>
      </c>
      <c r="F68" s="1">
        <v>0</v>
      </c>
      <c r="G68" s="1">
        <v>0</v>
      </c>
      <c r="H68" s="1">
        <v>0</v>
      </c>
      <c r="I68" s="1">
        <v>0.05</v>
      </c>
      <c r="J68" s="1">
        <v>4.5999999999999999E-2</v>
      </c>
      <c r="K68" s="1">
        <v>0.6</v>
      </c>
      <c r="L68" s="1">
        <v>0.28399999999999997</v>
      </c>
      <c r="M68" s="1">
        <v>0.70499999999999996</v>
      </c>
    </row>
    <row r="69" spans="1:13" x14ac:dyDescent="0.2">
      <c r="A69" s="1" t="s">
        <v>1120</v>
      </c>
      <c r="B69" s="1" t="s">
        <v>1106</v>
      </c>
      <c r="C69" s="1" t="s">
        <v>1121</v>
      </c>
      <c r="D69" s="1" t="s">
        <v>1107</v>
      </c>
      <c r="E69" s="1">
        <v>0</v>
      </c>
      <c r="F69" s="1">
        <v>0</v>
      </c>
      <c r="G69" s="1">
        <v>0</v>
      </c>
      <c r="H69" s="1">
        <v>0</v>
      </c>
      <c r="I69" s="1">
        <v>4.4999999999999998E-2</v>
      </c>
      <c r="J69" s="1">
        <v>0.12</v>
      </c>
      <c r="K69" s="1">
        <v>0.214</v>
      </c>
      <c r="L69" s="1">
        <v>0.21</v>
      </c>
      <c r="M69" s="1">
        <v>0.40799999999999997</v>
      </c>
    </row>
    <row r="70" spans="1:13" x14ac:dyDescent="0.2">
      <c r="A70" s="1" t="s">
        <v>1120</v>
      </c>
      <c r="B70" s="1" t="s">
        <v>1112</v>
      </c>
      <c r="C70" s="1" t="s">
        <v>1121</v>
      </c>
      <c r="D70" s="1" t="s">
        <v>1113</v>
      </c>
      <c r="E70" s="1">
        <v>0</v>
      </c>
      <c r="F70" s="1">
        <v>0</v>
      </c>
      <c r="G70" s="1">
        <v>0.434</v>
      </c>
      <c r="H70" s="1">
        <v>0.95099999999999996</v>
      </c>
      <c r="I70" s="1">
        <v>0.28999999999999998</v>
      </c>
      <c r="J70" s="1">
        <v>0.81200000000000006</v>
      </c>
      <c r="K70" s="1">
        <v>0.45100000000000001</v>
      </c>
      <c r="L70" s="1">
        <v>0.96599999999999997</v>
      </c>
      <c r="M70" s="1">
        <v>0.92600000000000005</v>
      </c>
    </row>
    <row r="71" spans="1:13" x14ac:dyDescent="0.2">
      <c r="A71" s="1" t="s">
        <v>1120</v>
      </c>
      <c r="B71" s="1" t="s">
        <v>1126</v>
      </c>
      <c r="C71" s="1" t="s">
        <v>1121</v>
      </c>
      <c r="D71" s="1" t="s">
        <v>1128</v>
      </c>
      <c r="E71" s="1">
        <v>0</v>
      </c>
      <c r="F71" s="1">
        <v>0</v>
      </c>
      <c r="G71" s="1">
        <v>0</v>
      </c>
      <c r="H71" s="1">
        <v>0</v>
      </c>
      <c r="I71" s="1">
        <v>0.12</v>
      </c>
      <c r="J71" s="1">
        <v>0.251</v>
      </c>
      <c r="K71" s="1">
        <v>0.32800000000000001</v>
      </c>
      <c r="L71" s="1">
        <v>0.50900000000000001</v>
      </c>
      <c r="M71" s="1">
        <v>0.753</v>
      </c>
    </row>
    <row r="72" spans="1:13" x14ac:dyDescent="0.2">
      <c r="A72" s="1" t="s">
        <v>1120</v>
      </c>
      <c r="B72" s="1" t="s">
        <v>393</v>
      </c>
      <c r="C72" s="1" t="s">
        <v>1121</v>
      </c>
      <c r="D72" s="1" t="s">
        <v>394</v>
      </c>
      <c r="E72" s="1">
        <v>0</v>
      </c>
      <c r="F72" s="1">
        <v>0</v>
      </c>
      <c r="G72" s="1">
        <v>0</v>
      </c>
      <c r="H72" s="1">
        <v>0</v>
      </c>
      <c r="I72" s="1">
        <v>0.122</v>
      </c>
      <c r="J72" s="1">
        <v>0.65500000000000003</v>
      </c>
      <c r="K72" s="1">
        <v>0.26800000000000002</v>
      </c>
      <c r="L72" s="1">
        <v>0.82</v>
      </c>
      <c r="M72" s="1">
        <v>0.95399999999999996</v>
      </c>
    </row>
    <row r="73" spans="1:13" x14ac:dyDescent="0.2">
      <c r="A73" s="1" t="s">
        <v>1120</v>
      </c>
      <c r="B73" s="1" t="s">
        <v>389</v>
      </c>
      <c r="C73" s="1" t="s">
        <v>1121</v>
      </c>
      <c r="D73" s="1" t="s">
        <v>390</v>
      </c>
      <c r="E73" s="1">
        <v>0</v>
      </c>
      <c r="F73" s="1">
        <v>0</v>
      </c>
      <c r="G73" s="1">
        <v>0</v>
      </c>
      <c r="H73" s="1">
        <v>0</v>
      </c>
      <c r="I73" s="1">
        <v>7.2999999999999995E-2</v>
      </c>
      <c r="J73" s="1">
        <v>0.42</v>
      </c>
      <c r="K73" s="1">
        <v>0.224</v>
      </c>
      <c r="L73" s="1">
        <v>0.66400000000000003</v>
      </c>
      <c r="M73" s="1">
        <v>0.84099999999999997</v>
      </c>
    </row>
    <row r="74" spans="1:13" x14ac:dyDescent="0.2">
      <c r="A74" s="1" t="s">
        <v>1120</v>
      </c>
      <c r="B74" s="1" t="s">
        <v>401</v>
      </c>
      <c r="C74" s="1" t="s">
        <v>1121</v>
      </c>
      <c r="D74" s="1" t="s">
        <v>402</v>
      </c>
      <c r="E74" s="1">
        <v>0</v>
      </c>
      <c r="F74" s="1">
        <v>0</v>
      </c>
      <c r="G74" s="1">
        <v>0</v>
      </c>
      <c r="H74" s="1">
        <v>0</v>
      </c>
      <c r="I74" s="1">
        <v>7.2999999999999995E-2</v>
      </c>
      <c r="J74" s="1">
        <v>5.1999999999999998E-2</v>
      </c>
      <c r="K74" s="1">
        <v>0</v>
      </c>
      <c r="L74" s="1">
        <v>0.39200000000000002</v>
      </c>
      <c r="M74" s="1">
        <v>0.41899999999999998</v>
      </c>
    </row>
    <row r="75" spans="1:13" x14ac:dyDescent="0.2">
      <c r="A75" s="1" t="s">
        <v>1120</v>
      </c>
      <c r="B75" s="1" t="s">
        <v>1116</v>
      </c>
      <c r="C75" s="1" t="s">
        <v>1121</v>
      </c>
      <c r="D75" s="1" t="s">
        <v>1117</v>
      </c>
      <c r="E75" s="1">
        <v>0</v>
      </c>
      <c r="F75" s="1">
        <v>0</v>
      </c>
      <c r="G75" s="1">
        <v>0</v>
      </c>
      <c r="H75" s="1">
        <v>0</v>
      </c>
      <c r="I75" s="1">
        <v>0.14299999999999999</v>
      </c>
      <c r="J75" s="1">
        <v>6.6000000000000003E-2</v>
      </c>
      <c r="K75" s="1">
        <v>0</v>
      </c>
      <c r="L75" s="1">
        <v>0.48899999999999999</v>
      </c>
      <c r="M75" s="1">
        <v>0.55500000000000005</v>
      </c>
    </row>
    <row r="76" spans="1:13" x14ac:dyDescent="0.2">
      <c r="A76" s="1" t="s">
        <v>1120</v>
      </c>
      <c r="B76" s="1" t="s">
        <v>1118</v>
      </c>
      <c r="C76" s="1" t="s">
        <v>1121</v>
      </c>
      <c r="D76" s="1" t="s">
        <v>1119</v>
      </c>
      <c r="E76" s="1">
        <v>0</v>
      </c>
      <c r="F76" s="1">
        <v>0</v>
      </c>
      <c r="G76" s="1">
        <v>0</v>
      </c>
      <c r="H76" s="1">
        <v>0</v>
      </c>
      <c r="I76" s="1">
        <v>0.09</v>
      </c>
      <c r="J76" s="1">
        <v>5.1999999999999998E-2</v>
      </c>
      <c r="K76" s="1">
        <v>0.32800000000000001</v>
      </c>
      <c r="L76" s="1">
        <v>0.16300000000000001</v>
      </c>
      <c r="M76" s="1">
        <v>0.45</v>
      </c>
    </row>
    <row r="77" spans="1:13" x14ac:dyDescent="0.2">
      <c r="A77" s="1" t="s">
        <v>1112</v>
      </c>
      <c r="B77" s="1" t="s">
        <v>1098</v>
      </c>
      <c r="C77" s="1" t="s">
        <v>1113</v>
      </c>
      <c r="D77" s="1" t="s">
        <v>1099</v>
      </c>
      <c r="E77" s="1">
        <v>0</v>
      </c>
      <c r="F77" s="1">
        <v>0</v>
      </c>
      <c r="G77" s="1">
        <v>0</v>
      </c>
      <c r="H77" s="1">
        <v>0</v>
      </c>
      <c r="I77" s="1">
        <v>0.24099999999999999</v>
      </c>
      <c r="J77" s="1">
        <v>0</v>
      </c>
      <c r="K77" s="1">
        <v>0</v>
      </c>
      <c r="L77" s="1">
        <v>0.26900000000000002</v>
      </c>
      <c r="M77" s="1">
        <v>0.42099999999999999</v>
      </c>
    </row>
    <row r="78" spans="1:13" x14ac:dyDescent="0.2">
      <c r="A78" s="1" t="s">
        <v>1112</v>
      </c>
      <c r="B78" s="1" t="s">
        <v>1100</v>
      </c>
      <c r="C78" s="1" t="s">
        <v>1113</v>
      </c>
      <c r="D78" s="1" t="s">
        <v>1101</v>
      </c>
      <c r="E78" s="1">
        <v>0</v>
      </c>
      <c r="F78" s="1">
        <v>0</v>
      </c>
      <c r="G78" s="1">
        <v>0</v>
      </c>
      <c r="H78" s="1">
        <v>0</v>
      </c>
      <c r="I78" s="1">
        <v>0.154</v>
      </c>
      <c r="J78" s="1">
        <v>0.38400000000000001</v>
      </c>
      <c r="K78" s="1">
        <v>0.9</v>
      </c>
      <c r="L78" s="1">
        <v>0.95499999999999996</v>
      </c>
      <c r="M78" s="1">
        <v>0.997</v>
      </c>
    </row>
    <row r="79" spans="1:13" x14ac:dyDescent="0.2">
      <c r="A79" s="1" t="s">
        <v>1112</v>
      </c>
      <c r="B79" s="1" t="s">
        <v>1104</v>
      </c>
      <c r="C79" s="1" t="s">
        <v>1113</v>
      </c>
      <c r="D79" s="1" t="s">
        <v>1105</v>
      </c>
      <c r="E79" s="1">
        <v>0</v>
      </c>
      <c r="F79" s="1">
        <v>0</v>
      </c>
      <c r="G79" s="1">
        <v>0</v>
      </c>
      <c r="H79" s="1">
        <v>0</v>
      </c>
      <c r="I79" s="1">
        <v>5.1999999999999998E-2</v>
      </c>
      <c r="J79" s="1">
        <v>0.38400000000000001</v>
      </c>
      <c r="K79" s="1">
        <v>0.114</v>
      </c>
      <c r="L79" s="1">
        <v>0.34399999999999997</v>
      </c>
      <c r="M79" s="1">
        <v>0.61499999999999999</v>
      </c>
    </row>
    <row r="80" spans="1:13" x14ac:dyDescent="0.2">
      <c r="A80" s="1" t="s">
        <v>1112</v>
      </c>
      <c r="B80" s="1" t="s">
        <v>1130</v>
      </c>
      <c r="C80" s="1" t="s">
        <v>1113</v>
      </c>
      <c r="D80" s="1" t="s">
        <v>1131</v>
      </c>
      <c r="E80" s="1">
        <v>0</v>
      </c>
      <c r="F80" s="1">
        <v>0</v>
      </c>
      <c r="G80" s="1">
        <v>0</v>
      </c>
      <c r="H80" s="1">
        <v>0</v>
      </c>
      <c r="I80" s="1">
        <v>5.1999999999999998E-2</v>
      </c>
      <c r="J80" s="1">
        <v>4.7E-2</v>
      </c>
      <c r="K80" s="1">
        <v>0</v>
      </c>
      <c r="L80" s="1">
        <v>0.39300000000000002</v>
      </c>
      <c r="M80" s="1">
        <v>0.40400000000000003</v>
      </c>
    </row>
    <row r="81" spans="1:13" x14ac:dyDescent="0.2">
      <c r="A81" s="1" t="s">
        <v>1112</v>
      </c>
      <c r="B81" s="1" t="s">
        <v>1108</v>
      </c>
      <c r="C81" s="1" t="s">
        <v>1113</v>
      </c>
      <c r="D81" s="1" t="s">
        <v>1109</v>
      </c>
      <c r="E81" s="1">
        <v>0</v>
      </c>
      <c r="F81" s="1">
        <v>0</v>
      </c>
      <c r="G81" s="1">
        <v>0</v>
      </c>
      <c r="H81" s="1">
        <v>0</v>
      </c>
      <c r="I81" s="1">
        <v>5.1999999999999998E-2</v>
      </c>
      <c r="J81" s="1">
        <v>6.9000000000000006E-2</v>
      </c>
      <c r="K81" s="1">
        <v>0</v>
      </c>
      <c r="L81" s="1">
        <v>0.47299999999999998</v>
      </c>
      <c r="M81" s="1">
        <v>0.49399999999999999</v>
      </c>
    </row>
    <row r="82" spans="1:13" x14ac:dyDescent="0.2">
      <c r="A82" s="1" t="s">
        <v>1112</v>
      </c>
      <c r="B82" s="1" t="s">
        <v>395</v>
      </c>
      <c r="C82" s="1" t="s">
        <v>1113</v>
      </c>
      <c r="D82" s="1" t="s">
        <v>396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.374</v>
      </c>
      <c r="K82" s="1">
        <v>0.114</v>
      </c>
      <c r="L82" s="1">
        <v>0.111</v>
      </c>
      <c r="M82" s="1">
        <v>0.46400000000000002</v>
      </c>
    </row>
    <row r="83" spans="1:13" x14ac:dyDescent="0.2">
      <c r="A83" s="1" t="s">
        <v>1112</v>
      </c>
      <c r="B83" s="1" t="s">
        <v>401</v>
      </c>
      <c r="C83" s="1" t="s">
        <v>1113</v>
      </c>
      <c r="D83" s="1" t="s">
        <v>402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4.9000000000000002E-2</v>
      </c>
      <c r="K83" s="1">
        <v>0</v>
      </c>
      <c r="L83" s="1">
        <v>0.47399999999999998</v>
      </c>
      <c r="M83" s="1">
        <v>0.47799999999999998</v>
      </c>
    </row>
    <row r="84" spans="1:13" x14ac:dyDescent="0.2">
      <c r="A84" s="1" t="s">
        <v>1112</v>
      </c>
      <c r="B84" s="1" t="s">
        <v>1126</v>
      </c>
      <c r="C84" s="1" t="s">
        <v>1113</v>
      </c>
      <c r="D84" s="1" t="s">
        <v>1128</v>
      </c>
      <c r="E84" s="1">
        <v>0</v>
      </c>
      <c r="F84" s="1">
        <v>0</v>
      </c>
      <c r="G84" s="1">
        <v>0</v>
      </c>
      <c r="H84" s="1">
        <v>0</v>
      </c>
      <c r="I84" s="1">
        <v>9.5000000000000001E-2</v>
      </c>
      <c r="J84" s="1">
        <v>0.251</v>
      </c>
      <c r="K84" s="1">
        <v>0.24099999999999999</v>
      </c>
      <c r="L84" s="1">
        <v>0.42899999999999999</v>
      </c>
      <c r="M84" s="1">
        <v>0.66700000000000004</v>
      </c>
    </row>
    <row r="85" spans="1:13" x14ac:dyDescent="0.2">
      <c r="A85" s="1" t="s">
        <v>1112</v>
      </c>
      <c r="B85" s="1" t="s">
        <v>1116</v>
      </c>
      <c r="C85" s="1" t="s">
        <v>1113</v>
      </c>
      <c r="D85" s="1" t="s">
        <v>1117</v>
      </c>
      <c r="E85" s="1">
        <v>0</v>
      </c>
      <c r="F85" s="1">
        <v>0</v>
      </c>
      <c r="G85" s="1">
        <v>0</v>
      </c>
      <c r="H85" s="1">
        <v>0</v>
      </c>
      <c r="I85" s="1">
        <v>0.247</v>
      </c>
      <c r="J85" s="1">
        <v>6.6000000000000003E-2</v>
      </c>
      <c r="K85" s="1">
        <v>0</v>
      </c>
      <c r="L85" s="1">
        <v>0.70399999999999996</v>
      </c>
      <c r="M85" s="1">
        <v>0.77300000000000002</v>
      </c>
    </row>
    <row r="86" spans="1:13" x14ac:dyDescent="0.2">
      <c r="A86" s="1" t="s">
        <v>1112</v>
      </c>
      <c r="B86" s="1" t="s">
        <v>1118</v>
      </c>
      <c r="C86" s="1" t="s">
        <v>1113</v>
      </c>
      <c r="D86" s="1" t="s">
        <v>1119</v>
      </c>
      <c r="E86" s="1">
        <v>0</v>
      </c>
      <c r="F86" s="1">
        <v>0</v>
      </c>
      <c r="G86" s="1">
        <v>0</v>
      </c>
      <c r="H86" s="1">
        <v>0</v>
      </c>
      <c r="I86" s="1">
        <v>7.9000000000000001E-2</v>
      </c>
      <c r="J86" s="1">
        <v>5.1999999999999998E-2</v>
      </c>
      <c r="K86" s="1">
        <v>0.69</v>
      </c>
      <c r="L86" s="1">
        <v>0.45700000000000002</v>
      </c>
      <c r="M86" s="1">
        <v>0.83299999999999996</v>
      </c>
    </row>
    <row r="87" spans="1:13" x14ac:dyDescent="0.2">
      <c r="A87" s="1" t="s">
        <v>1112</v>
      </c>
      <c r="B87" s="1" t="s">
        <v>393</v>
      </c>
      <c r="C87" s="1" t="s">
        <v>1113</v>
      </c>
      <c r="D87" s="1" t="s">
        <v>394</v>
      </c>
      <c r="E87" s="1">
        <v>0</v>
      </c>
      <c r="F87" s="1">
        <v>0</v>
      </c>
      <c r="G87" s="1">
        <v>0</v>
      </c>
      <c r="H87" s="1">
        <v>0</v>
      </c>
      <c r="I87" s="1">
        <v>0.35099999999999998</v>
      </c>
      <c r="J87" s="1">
        <v>6.4000000000000001E-2</v>
      </c>
      <c r="K87" s="1">
        <v>0.26800000000000002</v>
      </c>
      <c r="L87" s="1">
        <v>0.84799999999999998</v>
      </c>
      <c r="M87" s="1">
        <v>0.92300000000000004</v>
      </c>
    </row>
    <row r="88" spans="1:13" x14ac:dyDescent="0.2">
      <c r="A88" s="1" t="s">
        <v>1112</v>
      </c>
      <c r="B88" s="1" t="s">
        <v>1120</v>
      </c>
      <c r="C88" s="1" t="s">
        <v>1113</v>
      </c>
      <c r="D88" s="1" t="s">
        <v>1121</v>
      </c>
      <c r="E88" s="1">
        <v>0</v>
      </c>
      <c r="F88" s="1">
        <v>0</v>
      </c>
      <c r="G88" s="1">
        <v>0.434</v>
      </c>
      <c r="H88" s="1">
        <v>0.95099999999999996</v>
      </c>
      <c r="I88" s="1">
        <v>0.28999999999999998</v>
      </c>
      <c r="J88" s="1">
        <v>0.81200000000000006</v>
      </c>
      <c r="K88" s="1">
        <v>0.45100000000000001</v>
      </c>
      <c r="L88" s="1">
        <v>0.96599999999999997</v>
      </c>
      <c r="M88" s="1">
        <v>0.92600000000000005</v>
      </c>
    </row>
    <row r="89" spans="1:13" x14ac:dyDescent="0.2">
      <c r="A89" s="1" t="s">
        <v>1112</v>
      </c>
      <c r="B89" s="1" t="s">
        <v>389</v>
      </c>
      <c r="C89" s="1" t="s">
        <v>1113</v>
      </c>
      <c r="D89" s="1" t="s">
        <v>390</v>
      </c>
      <c r="E89" s="1">
        <v>0</v>
      </c>
      <c r="F89" s="1">
        <v>0</v>
      </c>
      <c r="G89" s="1">
        <v>0</v>
      </c>
      <c r="H89" s="1">
        <v>0</v>
      </c>
      <c r="I89" s="1">
        <v>9.7000000000000003E-2</v>
      </c>
      <c r="J89" s="1">
        <v>0.12</v>
      </c>
      <c r="K89" s="1">
        <v>0.307</v>
      </c>
      <c r="L89" s="1">
        <v>0.93700000000000006</v>
      </c>
      <c r="M89" s="1">
        <v>0.96099999999999997</v>
      </c>
    </row>
    <row r="90" spans="1:13" x14ac:dyDescent="0.2">
      <c r="A90" s="1" t="s">
        <v>395</v>
      </c>
      <c r="B90" s="1" t="s">
        <v>1112</v>
      </c>
      <c r="C90" s="1" t="s">
        <v>396</v>
      </c>
      <c r="D90" s="1" t="s">
        <v>1113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.374</v>
      </c>
      <c r="K90" s="1">
        <v>0.114</v>
      </c>
      <c r="L90" s="1">
        <v>0.111</v>
      </c>
      <c r="M90" s="1">
        <v>0.46400000000000002</v>
      </c>
    </row>
    <row r="91" spans="1:13" x14ac:dyDescent="0.2">
      <c r="A91" s="1" t="s">
        <v>399</v>
      </c>
      <c r="B91" s="1" t="s">
        <v>1114</v>
      </c>
      <c r="C91" s="1" t="s">
        <v>400</v>
      </c>
      <c r="D91" s="1" t="s">
        <v>1115</v>
      </c>
      <c r="E91" s="1">
        <v>0</v>
      </c>
      <c r="F91" s="1">
        <v>0</v>
      </c>
      <c r="G91" s="1">
        <v>0</v>
      </c>
      <c r="H91" s="1">
        <v>0</v>
      </c>
      <c r="I91" s="1">
        <v>4.2999999999999997E-2</v>
      </c>
      <c r="J91" s="1">
        <v>0.432</v>
      </c>
      <c r="K91" s="1">
        <v>0</v>
      </c>
      <c r="L91" s="1">
        <v>0.92100000000000004</v>
      </c>
      <c r="M91" s="1">
        <v>0.95299999999999996</v>
      </c>
    </row>
    <row r="92" spans="1:13" x14ac:dyDescent="0.2">
      <c r="A92" s="1" t="s">
        <v>1114</v>
      </c>
      <c r="B92" s="1" t="s">
        <v>1130</v>
      </c>
      <c r="C92" s="1" t="s">
        <v>1115</v>
      </c>
      <c r="D92" s="1" t="s">
        <v>1131</v>
      </c>
      <c r="E92" s="1">
        <v>0</v>
      </c>
      <c r="F92" s="1">
        <v>0</v>
      </c>
      <c r="G92" s="1">
        <v>0</v>
      </c>
      <c r="H92" s="1">
        <v>0</v>
      </c>
      <c r="I92" s="1">
        <v>0.312</v>
      </c>
      <c r="J92" s="1">
        <v>0.46500000000000002</v>
      </c>
      <c r="K92" s="1">
        <v>0</v>
      </c>
      <c r="L92" s="1">
        <v>0.11799999999999999</v>
      </c>
      <c r="M92" s="1">
        <v>0.64700000000000002</v>
      </c>
    </row>
    <row r="93" spans="1:13" x14ac:dyDescent="0.2">
      <c r="A93" s="1" t="s">
        <v>1114</v>
      </c>
      <c r="B93" s="1" t="s">
        <v>399</v>
      </c>
      <c r="C93" s="1" t="s">
        <v>1115</v>
      </c>
      <c r="D93" s="1" t="s">
        <v>400</v>
      </c>
      <c r="E93" s="1">
        <v>0</v>
      </c>
      <c r="F93" s="1">
        <v>0</v>
      </c>
      <c r="G93" s="1">
        <v>0</v>
      </c>
      <c r="H93" s="1">
        <v>0</v>
      </c>
      <c r="I93" s="1">
        <v>4.2999999999999997E-2</v>
      </c>
      <c r="J93" s="1">
        <v>0.432</v>
      </c>
      <c r="K93" s="1">
        <v>0</v>
      </c>
      <c r="L93" s="1">
        <v>0.92100000000000004</v>
      </c>
      <c r="M93" s="1">
        <v>0.95299999999999996</v>
      </c>
    </row>
    <row r="94" spans="1:13" x14ac:dyDescent="0.2">
      <c r="A94" s="1" t="s">
        <v>1114</v>
      </c>
      <c r="B94" s="1" t="s">
        <v>393</v>
      </c>
      <c r="C94" s="1" t="s">
        <v>1115</v>
      </c>
      <c r="D94" s="1" t="s">
        <v>394</v>
      </c>
      <c r="E94" s="1">
        <v>0</v>
      </c>
      <c r="F94" s="1">
        <v>0</v>
      </c>
      <c r="G94" s="1">
        <v>0</v>
      </c>
      <c r="H94" s="1">
        <v>0</v>
      </c>
      <c r="I94" s="1">
        <v>9.4E-2</v>
      </c>
      <c r="J94" s="1">
        <v>0.19900000000000001</v>
      </c>
      <c r="K94" s="1">
        <v>0</v>
      </c>
      <c r="L94" s="1">
        <v>0.48499999999999999</v>
      </c>
      <c r="M94" s="1">
        <v>0.59399999999999997</v>
      </c>
    </row>
    <row r="95" spans="1:13" x14ac:dyDescent="0.2">
      <c r="A95" s="1" t="s">
        <v>1114</v>
      </c>
      <c r="B95" s="1" t="s">
        <v>389</v>
      </c>
      <c r="C95" s="1" t="s">
        <v>1115</v>
      </c>
      <c r="D95" s="1" t="s">
        <v>390</v>
      </c>
      <c r="E95" s="1">
        <v>0</v>
      </c>
      <c r="F95" s="1">
        <v>0</v>
      </c>
      <c r="G95" s="1">
        <v>0</v>
      </c>
      <c r="H95" s="1">
        <v>0</v>
      </c>
      <c r="I95" s="1">
        <v>4.8000000000000001E-2</v>
      </c>
      <c r="J95" s="1">
        <v>0.12</v>
      </c>
      <c r="K95" s="1">
        <v>0</v>
      </c>
      <c r="L95" s="1">
        <v>0.49</v>
      </c>
      <c r="M95" s="1">
        <v>0.53500000000000003</v>
      </c>
    </row>
    <row r="96" spans="1:13" x14ac:dyDescent="0.2">
      <c r="A96" s="1" t="s">
        <v>1114</v>
      </c>
      <c r="B96" s="1" t="s">
        <v>1124</v>
      </c>
      <c r="C96" s="1" t="s">
        <v>1115</v>
      </c>
      <c r="D96" s="1" t="s">
        <v>1125</v>
      </c>
      <c r="E96" s="1">
        <v>0</v>
      </c>
      <c r="F96" s="1">
        <v>0</v>
      </c>
      <c r="G96" s="1">
        <v>0</v>
      </c>
      <c r="H96" s="1">
        <v>0</v>
      </c>
      <c r="I96" s="1">
        <v>9.8000000000000004E-2</v>
      </c>
      <c r="J96" s="1">
        <v>5.0999999999999997E-2</v>
      </c>
      <c r="K96" s="1">
        <v>0</v>
      </c>
      <c r="L96" s="1">
        <v>0.42099999999999999</v>
      </c>
      <c r="M96" s="1">
        <v>0.46100000000000002</v>
      </c>
    </row>
    <row r="97" spans="1:13" x14ac:dyDescent="0.2">
      <c r="A97" s="1" t="s">
        <v>1127</v>
      </c>
      <c r="B97" s="1" t="s">
        <v>1126</v>
      </c>
      <c r="C97" s="1" t="s">
        <v>1129</v>
      </c>
      <c r="D97" s="1" t="s">
        <v>1128</v>
      </c>
      <c r="E97" s="1">
        <v>0</v>
      </c>
      <c r="F97" s="1">
        <v>0</v>
      </c>
      <c r="G97" s="1">
        <v>0</v>
      </c>
      <c r="H97" s="1">
        <v>0</v>
      </c>
      <c r="I97" s="1">
        <v>4.8000000000000001E-2</v>
      </c>
      <c r="J97" s="1">
        <v>5.0999999999999997E-2</v>
      </c>
      <c r="K97" s="1">
        <v>0.6</v>
      </c>
      <c r="L97" s="1">
        <v>0</v>
      </c>
      <c r="M97" s="1">
        <v>0.60699999999999998</v>
      </c>
    </row>
    <row r="98" spans="1:13" x14ac:dyDescent="0.2">
      <c r="A98" s="1" t="s">
        <v>1108</v>
      </c>
      <c r="B98" s="1" t="s">
        <v>1100</v>
      </c>
      <c r="C98" s="1" t="s">
        <v>1109</v>
      </c>
      <c r="D98" s="1" t="s">
        <v>1101</v>
      </c>
      <c r="E98" s="1">
        <v>0</v>
      </c>
      <c r="F98" s="1">
        <v>0</v>
      </c>
      <c r="G98" s="1">
        <v>0</v>
      </c>
      <c r="H98" s="1">
        <v>0</v>
      </c>
      <c r="I98" s="1">
        <v>9.9000000000000005E-2</v>
      </c>
      <c r="J98" s="1">
        <v>8.7999999999999995E-2</v>
      </c>
      <c r="K98" s="1">
        <v>0</v>
      </c>
      <c r="L98" s="1">
        <v>0.748</v>
      </c>
      <c r="M98" s="1">
        <v>0.77500000000000002</v>
      </c>
    </row>
    <row r="99" spans="1:13" x14ac:dyDescent="0.2">
      <c r="A99" s="1" t="s">
        <v>1108</v>
      </c>
      <c r="B99" s="1" t="s">
        <v>1132</v>
      </c>
      <c r="C99" s="1" t="s">
        <v>1109</v>
      </c>
      <c r="D99" s="1" t="s">
        <v>1133</v>
      </c>
      <c r="E99" s="1">
        <v>0</v>
      </c>
      <c r="F99" s="1">
        <v>0</v>
      </c>
      <c r="G99" s="1">
        <v>0</v>
      </c>
      <c r="H99" s="1">
        <v>0</v>
      </c>
      <c r="I99" s="1">
        <v>0.57699999999999996</v>
      </c>
      <c r="J99" s="1">
        <v>4.8000000000000001E-2</v>
      </c>
      <c r="K99" s="1">
        <v>0</v>
      </c>
      <c r="L99" s="1">
        <v>0</v>
      </c>
      <c r="M99" s="1">
        <v>0.57999999999999996</v>
      </c>
    </row>
    <row r="100" spans="1:13" x14ac:dyDescent="0.2">
      <c r="A100" s="1" t="s">
        <v>1108</v>
      </c>
      <c r="B100" s="1" t="s">
        <v>1102</v>
      </c>
      <c r="C100" s="1" t="s">
        <v>1109</v>
      </c>
      <c r="D100" s="1" t="s">
        <v>1103</v>
      </c>
      <c r="E100" s="1">
        <v>0</v>
      </c>
      <c r="F100" s="1">
        <v>0</v>
      </c>
      <c r="G100" s="1">
        <v>0</v>
      </c>
      <c r="H100" s="1">
        <v>0</v>
      </c>
      <c r="I100" s="1">
        <v>0.999</v>
      </c>
      <c r="J100" s="1">
        <v>0.626</v>
      </c>
      <c r="K100" s="1">
        <v>0</v>
      </c>
      <c r="L100" s="1">
        <v>0.99199999999999999</v>
      </c>
      <c r="M100" s="1">
        <v>0.999</v>
      </c>
    </row>
    <row r="101" spans="1:13" x14ac:dyDescent="0.2">
      <c r="A101" s="1" t="s">
        <v>1108</v>
      </c>
      <c r="B101" s="1" t="s">
        <v>1104</v>
      </c>
      <c r="C101" s="1" t="s">
        <v>1109</v>
      </c>
      <c r="D101" s="1" t="s">
        <v>1105</v>
      </c>
      <c r="E101" s="1">
        <v>0</v>
      </c>
      <c r="F101" s="1">
        <v>0</v>
      </c>
      <c r="G101" s="1">
        <v>0</v>
      </c>
      <c r="H101" s="1">
        <v>0</v>
      </c>
      <c r="I101" s="1">
        <v>4.9000000000000002E-2</v>
      </c>
      <c r="J101" s="1">
        <v>0.48699999999999999</v>
      </c>
      <c r="K101" s="1">
        <v>0</v>
      </c>
      <c r="L101" s="1">
        <v>0.86099999999999999</v>
      </c>
      <c r="M101" s="1">
        <v>0.92600000000000005</v>
      </c>
    </row>
    <row r="102" spans="1:13" x14ac:dyDescent="0.2">
      <c r="A102" s="1" t="s">
        <v>1108</v>
      </c>
      <c r="B102" s="1" t="s">
        <v>1106</v>
      </c>
      <c r="C102" s="1" t="s">
        <v>1109</v>
      </c>
      <c r="D102" s="1" t="s">
        <v>1107</v>
      </c>
      <c r="E102" s="1">
        <v>0</v>
      </c>
      <c r="F102" s="1">
        <v>0</v>
      </c>
      <c r="G102" s="1">
        <v>0</v>
      </c>
      <c r="H102" s="1">
        <v>0</v>
      </c>
      <c r="I102" s="1">
        <v>5.1999999999999998E-2</v>
      </c>
      <c r="J102" s="1">
        <v>0.44700000000000001</v>
      </c>
      <c r="K102" s="1">
        <v>0</v>
      </c>
      <c r="L102" s="1">
        <v>0.248</v>
      </c>
      <c r="M102" s="1">
        <v>0.57099999999999995</v>
      </c>
    </row>
    <row r="103" spans="1:13" x14ac:dyDescent="0.2">
      <c r="A103" s="1" t="s">
        <v>1108</v>
      </c>
      <c r="B103" s="1" t="s">
        <v>1112</v>
      </c>
      <c r="C103" s="1" t="s">
        <v>1109</v>
      </c>
      <c r="D103" s="1" t="s">
        <v>1113</v>
      </c>
      <c r="E103" s="1">
        <v>0</v>
      </c>
      <c r="F103" s="1">
        <v>0</v>
      </c>
      <c r="G103" s="1">
        <v>0</v>
      </c>
      <c r="H103" s="1">
        <v>0</v>
      </c>
      <c r="I103" s="1">
        <v>5.1999999999999998E-2</v>
      </c>
      <c r="J103" s="1">
        <v>6.9000000000000006E-2</v>
      </c>
      <c r="K103" s="1">
        <v>0</v>
      </c>
      <c r="L103" s="1">
        <v>0.47299999999999998</v>
      </c>
      <c r="M103" s="1">
        <v>0.49399999999999999</v>
      </c>
    </row>
    <row r="104" spans="1:13" x14ac:dyDescent="0.2">
      <c r="A104" s="1" t="s">
        <v>1108</v>
      </c>
      <c r="B104" s="1" t="s">
        <v>1116</v>
      </c>
      <c r="C104" s="1" t="s">
        <v>1109</v>
      </c>
      <c r="D104" s="1" t="s">
        <v>1117</v>
      </c>
      <c r="E104" s="1">
        <v>0</v>
      </c>
      <c r="F104" s="1">
        <v>0</v>
      </c>
      <c r="G104" s="1">
        <v>0</v>
      </c>
      <c r="H104" s="1">
        <v>0</v>
      </c>
      <c r="I104" s="1">
        <v>5.1999999999999998E-2</v>
      </c>
      <c r="J104" s="1">
        <v>0.126</v>
      </c>
      <c r="K104" s="1">
        <v>0</v>
      </c>
      <c r="L104" s="1">
        <v>0.59499999999999997</v>
      </c>
      <c r="M104" s="1">
        <v>0.63500000000000001</v>
      </c>
    </row>
    <row r="105" spans="1:13" x14ac:dyDescent="0.2">
      <c r="A105" s="1" t="s">
        <v>1108</v>
      </c>
      <c r="B105" s="1" t="s">
        <v>1134</v>
      </c>
      <c r="C105" s="1" t="s">
        <v>1109</v>
      </c>
      <c r="D105" s="1" t="s">
        <v>1135</v>
      </c>
      <c r="E105" s="1">
        <v>0</v>
      </c>
      <c r="F105" s="1">
        <v>0</v>
      </c>
      <c r="G105" s="1">
        <v>0</v>
      </c>
      <c r="H105" s="1">
        <v>0</v>
      </c>
      <c r="I105" s="1">
        <v>0.28799999999999998</v>
      </c>
      <c r="J105" s="1">
        <v>0.12</v>
      </c>
      <c r="K105" s="1">
        <v>0</v>
      </c>
      <c r="L105" s="1">
        <v>0.47299999999999998</v>
      </c>
      <c r="M105" s="1">
        <v>0.64100000000000001</v>
      </c>
    </row>
    <row r="106" spans="1:13" x14ac:dyDescent="0.2">
      <c r="A106" s="1" t="s">
        <v>1108</v>
      </c>
      <c r="B106" s="1" t="s">
        <v>1110</v>
      </c>
      <c r="C106" s="1" t="s">
        <v>1109</v>
      </c>
      <c r="D106" s="1" t="s">
        <v>1111</v>
      </c>
      <c r="E106" s="1">
        <v>0</v>
      </c>
      <c r="F106" s="1">
        <v>0</v>
      </c>
      <c r="G106" s="1">
        <v>0</v>
      </c>
      <c r="H106" s="1">
        <v>0</v>
      </c>
      <c r="I106" s="1">
        <v>0.56399999999999995</v>
      </c>
      <c r="J106" s="1">
        <v>0.111</v>
      </c>
      <c r="K106" s="1">
        <v>0</v>
      </c>
      <c r="L106" s="1">
        <v>0.49399999999999999</v>
      </c>
      <c r="M106" s="1">
        <v>0.78700000000000003</v>
      </c>
    </row>
    <row r="107" spans="1:13" x14ac:dyDescent="0.2">
      <c r="A107" s="1" t="s">
        <v>1108</v>
      </c>
      <c r="B107" s="1" t="s">
        <v>393</v>
      </c>
      <c r="C107" s="1" t="s">
        <v>1109</v>
      </c>
      <c r="D107" s="1" t="s">
        <v>394</v>
      </c>
      <c r="E107" s="1">
        <v>0</v>
      </c>
      <c r="F107" s="1">
        <v>0</v>
      </c>
      <c r="G107" s="1">
        <v>0</v>
      </c>
      <c r="H107" s="1">
        <v>0</v>
      </c>
      <c r="I107" s="1">
        <v>5.6000000000000001E-2</v>
      </c>
      <c r="J107" s="1">
        <v>4.9000000000000002E-2</v>
      </c>
      <c r="K107" s="1">
        <v>0</v>
      </c>
      <c r="L107" s="1">
        <v>0.86199999999999999</v>
      </c>
      <c r="M107" s="1">
        <v>0.86499999999999999</v>
      </c>
    </row>
    <row r="108" spans="1:13" x14ac:dyDescent="0.2">
      <c r="A108" s="1" t="s">
        <v>1108</v>
      </c>
      <c r="B108" s="1" t="s">
        <v>389</v>
      </c>
      <c r="C108" s="1" t="s">
        <v>1109</v>
      </c>
      <c r="D108" s="1" t="s">
        <v>390</v>
      </c>
      <c r="E108" s="1">
        <v>0</v>
      </c>
      <c r="F108" s="1">
        <v>0</v>
      </c>
      <c r="G108" s="1">
        <v>0</v>
      </c>
      <c r="H108" s="1">
        <v>0</v>
      </c>
      <c r="I108" s="1">
        <v>0.152</v>
      </c>
      <c r="J108" s="1">
        <v>0.44700000000000001</v>
      </c>
      <c r="K108" s="1">
        <v>0</v>
      </c>
      <c r="L108" s="1">
        <v>0.93899999999999995</v>
      </c>
      <c r="M108" s="1">
        <v>0.96899999999999997</v>
      </c>
    </row>
    <row r="109" spans="1:13" x14ac:dyDescent="0.2">
      <c r="A109" s="1" t="s">
        <v>1134</v>
      </c>
      <c r="B109" s="1" t="s">
        <v>1102</v>
      </c>
      <c r="C109" s="1" t="s">
        <v>1135</v>
      </c>
      <c r="D109" s="1" t="s">
        <v>1103</v>
      </c>
      <c r="E109" s="1">
        <v>0</v>
      </c>
      <c r="F109" s="1">
        <v>0</v>
      </c>
      <c r="G109" s="1">
        <v>0</v>
      </c>
      <c r="H109" s="1">
        <v>0</v>
      </c>
      <c r="I109" s="1">
        <v>0.27900000000000003</v>
      </c>
      <c r="J109" s="1">
        <v>0</v>
      </c>
      <c r="K109" s="1">
        <v>0</v>
      </c>
      <c r="L109" s="1">
        <v>0.63100000000000001</v>
      </c>
      <c r="M109" s="1">
        <v>0.72299999999999998</v>
      </c>
    </row>
    <row r="110" spans="1:13" x14ac:dyDescent="0.2">
      <c r="A110" s="1" t="s">
        <v>1134</v>
      </c>
      <c r="B110" s="1" t="s">
        <v>1108</v>
      </c>
      <c r="C110" s="1" t="s">
        <v>1135</v>
      </c>
      <c r="D110" s="1" t="s">
        <v>1109</v>
      </c>
      <c r="E110" s="1">
        <v>0</v>
      </c>
      <c r="F110" s="1">
        <v>0</v>
      </c>
      <c r="G110" s="1">
        <v>0</v>
      </c>
      <c r="H110" s="1">
        <v>0</v>
      </c>
      <c r="I110" s="1">
        <v>0.28799999999999998</v>
      </c>
      <c r="J110" s="1">
        <v>0.12</v>
      </c>
      <c r="K110" s="1">
        <v>0</v>
      </c>
      <c r="L110" s="1">
        <v>0.47299999999999998</v>
      </c>
      <c r="M110" s="1">
        <v>0.64100000000000001</v>
      </c>
    </row>
    <row r="111" spans="1:13" x14ac:dyDescent="0.2">
      <c r="A111" s="1" t="s">
        <v>1118</v>
      </c>
      <c r="B111" s="1" t="s">
        <v>1102</v>
      </c>
      <c r="C111" s="1" t="s">
        <v>1119</v>
      </c>
      <c r="D111" s="1" t="s">
        <v>1103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.44400000000000001</v>
      </c>
      <c r="M111" s="1">
        <v>0.44400000000000001</v>
      </c>
    </row>
    <row r="112" spans="1:13" x14ac:dyDescent="0.2">
      <c r="A112" s="1" t="s">
        <v>1118</v>
      </c>
      <c r="B112" s="1" t="s">
        <v>1106</v>
      </c>
      <c r="C112" s="1" t="s">
        <v>1119</v>
      </c>
      <c r="D112" s="1" t="s">
        <v>1107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5.8999999999999997E-2</v>
      </c>
      <c r="K112" s="1">
        <v>0.69499999999999995</v>
      </c>
      <c r="L112" s="1">
        <v>7.1999999999999995E-2</v>
      </c>
      <c r="M112" s="1">
        <v>0.71</v>
      </c>
    </row>
    <row r="113" spans="1:13" x14ac:dyDescent="0.2">
      <c r="A113" s="1" t="s">
        <v>1118</v>
      </c>
      <c r="B113" s="1" t="s">
        <v>405</v>
      </c>
      <c r="C113" s="1" t="s">
        <v>1119</v>
      </c>
      <c r="D113" s="1" t="s">
        <v>406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.6</v>
      </c>
      <c r="L113" s="1">
        <v>6.9000000000000006E-2</v>
      </c>
      <c r="M113" s="1">
        <v>0.61099999999999999</v>
      </c>
    </row>
    <row r="114" spans="1:13" x14ac:dyDescent="0.2">
      <c r="A114" s="1" t="s">
        <v>1118</v>
      </c>
      <c r="B114" s="1" t="s">
        <v>1112</v>
      </c>
      <c r="C114" s="1" t="s">
        <v>1119</v>
      </c>
      <c r="D114" s="1" t="s">
        <v>1113</v>
      </c>
      <c r="E114" s="1">
        <v>0</v>
      </c>
      <c r="F114" s="1">
        <v>0</v>
      </c>
      <c r="G114" s="1">
        <v>0</v>
      </c>
      <c r="H114" s="1">
        <v>0</v>
      </c>
      <c r="I114" s="1">
        <v>7.9000000000000001E-2</v>
      </c>
      <c r="J114" s="1">
        <v>5.1999999999999998E-2</v>
      </c>
      <c r="K114" s="1">
        <v>0.69</v>
      </c>
      <c r="L114" s="1">
        <v>0.45700000000000002</v>
      </c>
      <c r="M114" s="1">
        <v>0.83299999999999996</v>
      </c>
    </row>
    <row r="115" spans="1:13" x14ac:dyDescent="0.2">
      <c r="A115" s="1" t="s">
        <v>1118</v>
      </c>
      <c r="B115" s="1" t="s">
        <v>389</v>
      </c>
      <c r="C115" s="1" t="s">
        <v>1119</v>
      </c>
      <c r="D115" s="1" t="s">
        <v>390</v>
      </c>
      <c r="E115" s="1">
        <v>0</v>
      </c>
      <c r="F115" s="1">
        <v>0</v>
      </c>
      <c r="G115" s="1">
        <v>0</v>
      </c>
      <c r="H115" s="1">
        <v>0</v>
      </c>
      <c r="I115" s="1">
        <v>9.0999999999999998E-2</v>
      </c>
      <c r="J115" s="1">
        <v>0.497</v>
      </c>
      <c r="K115" s="1">
        <v>0.307</v>
      </c>
      <c r="L115" s="1">
        <v>0.52800000000000002</v>
      </c>
      <c r="M115" s="1">
        <v>0.83099999999999996</v>
      </c>
    </row>
    <row r="116" spans="1:13" x14ac:dyDescent="0.2">
      <c r="A116" s="1" t="s">
        <v>1118</v>
      </c>
      <c r="B116" s="1" t="s">
        <v>1122</v>
      </c>
      <c r="C116" s="1" t="s">
        <v>1119</v>
      </c>
      <c r="D116" s="1" t="s">
        <v>1123</v>
      </c>
      <c r="E116" s="1">
        <v>0</v>
      </c>
      <c r="F116" s="1">
        <v>0</v>
      </c>
      <c r="G116" s="1">
        <v>0</v>
      </c>
      <c r="H116" s="1">
        <v>0</v>
      </c>
      <c r="I116" s="1">
        <v>5.1999999999999998E-2</v>
      </c>
      <c r="J116" s="1">
        <v>0.13400000000000001</v>
      </c>
      <c r="K116" s="1">
        <v>0</v>
      </c>
      <c r="L116" s="1">
        <v>0.72499999999999998</v>
      </c>
      <c r="M116" s="1">
        <v>0.754</v>
      </c>
    </row>
    <row r="117" spans="1:13" x14ac:dyDescent="0.2">
      <c r="A117" s="1" t="s">
        <v>1118</v>
      </c>
      <c r="B117" s="1" t="s">
        <v>1116</v>
      </c>
      <c r="C117" s="1" t="s">
        <v>1119</v>
      </c>
      <c r="D117" s="1" t="s">
        <v>1117</v>
      </c>
      <c r="E117" s="1">
        <v>0</v>
      </c>
      <c r="F117" s="1">
        <v>0</v>
      </c>
      <c r="G117" s="1">
        <v>0</v>
      </c>
      <c r="H117" s="1">
        <v>0.7</v>
      </c>
      <c r="I117" s="1">
        <v>0</v>
      </c>
      <c r="J117" s="1">
        <v>0.61</v>
      </c>
      <c r="K117" s="1">
        <v>0</v>
      </c>
      <c r="L117" s="1">
        <v>0.218</v>
      </c>
      <c r="M117" s="1">
        <v>0.63200000000000001</v>
      </c>
    </row>
    <row r="118" spans="1:13" x14ac:dyDescent="0.2">
      <c r="A118" s="1" t="s">
        <v>1118</v>
      </c>
      <c r="B118" s="1" t="s">
        <v>1120</v>
      </c>
      <c r="C118" s="1" t="s">
        <v>1119</v>
      </c>
      <c r="D118" s="1" t="s">
        <v>1121</v>
      </c>
      <c r="E118" s="1">
        <v>0</v>
      </c>
      <c r="F118" s="1">
        <v>0</v>
      </c>
      <c r="G118" s="1">
        <v>0</v>
      </c>
      <c r="H118" s="1">
        <v>0</v>
      </c>
      <c r="I118" s="1">
        <v>0.09</v>
      </c>
      <c r="J118" s="1">
        <v>5.1999999999999998E-2</v>
      </c>
      <c r="K118" s="1">
        <v>0.32800000000000001</v>
      </c>
      <c r="L118" s="1">
        <v>0.16300000000000001</v>
      </c>
      <c r="M118" s="1">
        <v>0.45</v>
      </c>
    </row>
    <row r="119" spans="1:13" x14ac:dyDescent="0.2">
      <c r="A119" s="1" t="s">
        <v>393</v>
      </c>
      <c r="B119" s="1" t="s">
        <v>1098</v>
      </c>
      <c r="C119" s="1" t="s">
        <v>394</v>
      </c>
      <c r="D119" s="1" t="s">
        <v>1099</v>
      </c>
      <c r="E119" s="1">
        <v>0</v>
      </c>
      <c r="F119" s="1">
        <v>0</v>
      </c>
      <c r="G119" s="1">
        <v>0</v>
      </c>
      <c r="H119" s="1">
        <v>0</v>
      </c>
      <c r="I119" s="1">
        <v>0.56799999999999995</v>
      </c>
      <c r="J119" s="1">
        <v>0.47699999999999998</v>
      </c>
      <c r="K119" s="1">
        <v>0</v>
      </c>
      <c r="L119" s="1">
        <v>0.68200000000000005</v>
      </c>
      <c r="M119" s="1">
        <v>0.92200000000000004</v>
      </c>
    </row>
    <row r="120" spans="1:13" x14ac:dyDescent="0.2">
      <c r="A120" s="1" t="s">
        <v>393</v>
      </c>
      <c r="B120" s="1" t="s">
        <v>1100</v>
      </c>
      <c r="C120" s="1" t="s">
        <v>394</v>
      </c>
      <c r="D120" s="1" t="s">
        <v>1101</v>
      </c>
      <c r="E120" s="1">
        <v>0</v>
      </c>
      <c r="F120" s="1">
        <v>0</v>
      </c>
      <c r="G120" s="1">
        <v>0</v>
      </c>
      <c r="H120" s="1">
        <v>0</v>
      </c>
      <c r="I120" s="1">
        <v>0.50600000000000001</v>
      </c>
      <c r="J120" s="1">
        <v>4.9000000000000002E-2</v>
      </c>
      <c r="K120" s="1">
        <v>0</v>
      </c>
      <c r="L120" s="1">
        <v>0.65</v>
      </c>
      <c r="M120" s="1">
        <v>0.82099999999999995</v>
      </c>
    </row>
    <row r="121" spans="1:13" x14ac:dyDescent="0.2">
      <c r="A121" s="1" t="s">
        <v>393</v>
      </c>
      <c r="B121" s="1" t="s">
        <v>1104</v>
      </c>
      <c r="C121" s="1" t="s">
        <v>394</v>
      </c>
      <c r="D121" s="1" t="s">
        <v>1105</v>
      </c>
      <c r="E121" s="1">
        <v>0</v>
      </c>
      <c r="F121" s="1">
        <v>0</v>
      </c>
      <c r="G121" s="1">
        <v>0</v>
      </c>
      <c r="H121" s="1">
        <v>0</v>
      </c>
      <c r="I121" s="1">
        <v>0.11600000000000001</v>
      </c>
      <c r="J121" s="1">
        <v>8.7999999999999995E-2</v>
      </c>
      <c r="K121" s="1">
        <v>0</v>
      </c>
      <c r="L121" s="1">
        <v>0.93100000000000005</v>
      </c>
      <c r="M121" s="1">
        <v>0.94</v>
      </c>
    </row>
    <row r="122" spans="1:13" x14ac:dyDescent="0.2">
      <c r="A122" s="1" t="s">
        <v>393</v>
      </c>
      <c r="B122" s="1" t="s">
        <v>391</v>
      </c>
      <c r="C122" s="1" t="s">
        <v>394</v>
      </c>
      <c r="D122" s="1" t="s">
        <v>392</v>
      </c>
      <c r="E122" s="1">
        <v>0</v>
      </c>
      <c r="F122" s="1">
        <v>0</v>
      </c>
      <c r="G122" s="1">
        <v>0</v>
      </c>
      <c r="H122" s="1">
        <v>0</v>
      </c>
      <c r="I122" s="1">
        <v>8.3000000000000004E-2</v>
      </c>
      <c r="J122" s="1">
        <v>0</v>
      </c>
      <c r="K122" s="1">
        <v>0</v>
      </c>
      <c r="L122" s="1">
        <v>0.53300000000000003</v>
      </c>
      <c r="M122" s="1">
        <v>0.55400000000000005</v>
      </c>
    </row>
    <row r="123" spans="1:13" x14ac:dyDescent="0.2">
      <c r="A123" s="1" t="s">
        <v>393</v>
      </c>
      <c r="B123" s="1" t="s">
        <v>1106</v>
      </c>
      <c r="C123" s="1" t="s">
        <v>394</v>
      </c>
      <c r="D123" s="1" t="s">
        <v>1107</v>
      </c>
      <c r="E123" s="1">
        <v>0</v>
      </c>
      <c r="F123" s="1">
        <v>0</v>
      </c>
      <c r="G123" s="1">
        <v>0</v>
      </c>
      <c r="H123" s="1">
        <v>0</v>
      </c>
      <c r="I123" s="1">
        <v>4.9000000000000002E-2</v>
      </c>
      <c r="J123" s="1">
        <v>0.53800000000000003</v>
      </c>
      <c r="K123" s="1">
        <v>0</v>
      </c>
      <c r="L123" s="1">
        <v>0.378</v>
      </c>
      <c r="M123" s="1">
        <v>0.70299999999999996</v>
      </c>
    </row>
    <row r="124" spans="1:13" x14ac:dyDescent="0.2">
      <c r="A124" s="1" t="s">
        <v>393</v>
      </c>
      <c r="B124" s="1" t="s">
        <v>1108</v>
      </c>
      <c r="C124" s="1" t="s">
        <v>394</v>
      </c>
      <c r="D124" s="1" t="s">
        <v>1109</v>
      </c>
      <c r="E124" s="1">
        <v>0</v>
      </c>
      <c r="F124" s="1">
        <v>0</v>
      </c>
      <c r="G124" s="1">
        <v>0</v>
      </c>
      <c r="H124" s="1">
        <v>0</v>
      </c>
      <c r="I124" s="1">
        <v>5.6000000000000001E-2</v>
      </c>
      <c r="J124" s="1">
        <v>4.9000000000000002E-2</v>
      </c>
      <c r="K124" s="1">
        <v>0</v>
      </c>
      <c r="L124" s="1">
        <v>0.86199999999999999</v>
      </c>
      <c r="M124" s="1">
        <v>0.86499999999999999</v>
      </c>
    </row>
    <row r="125" spans="1:13" x14ac:dyDescent="0.2">
      <c r="A125" s="1" t="s">
        <v>393</v>
      </c>
      <c r="B125" s="1" t="s">
        <v>1110</v>
      </c>
      <c r="C125" s="1" t="s">
        <v>394</v>
      </c>
      <c r="D125" s="1" t="s">
        <v>1111</v>
      </c>
      <c r="E125" s="1">
        <v>0</v>
      </c>
      <c r="F125" s="1">
        <v>0</v>
      </c>
      <c r="G125" s="1">
        <v>0</v>
      </c>
      <c r="H125" s="1">
        <v>0</v>
      </c>
      <c r="I125" s="1">
        <v>5.0999999999999997E-2</v>
      </c>
      <c r="J125" s="1">
        <v>0.27200000000000002</v>
      </c>
      <c r="K125" s="1">
        <v>0</v>
      </c>
      <c r="L125" s="1">
        <v>0.45700000000000002</v>
      </c>
      <c r="M125" s="1">
        <v>0.59199999999999997</v>
      </c>
    </row>
    <row r="126" spans="1:13" x14ac:dyDescent="0.2">
      <c r="A126" s="1" t="s">
        <v>393</v>
      </c>
      <c r="B126" s="1" t="s">
        <v>1112</v>
      </c>
      <c r="C126" s="1" t="s">
        <v>394</v>
      </c>
      <c r="D126" s="1" t="s">
        <v>1113</v>
      </c>
      <c r="E126" s="1">
        <v>0</v>
      </c>
      <c r="F126" s="1">
        <v>0</v>
      </c>
      <c r="G126" s="1">
        <v>0</v>
      </c>
      <c r="H126" s="1">
        <v>0</v>
      </c>
      <c r="I126" s="1">
        <v>0.35099999999999998</v>
      </c>
      <c r="J126" s="1">
        <v>6.4000000000000001E-2</v>
      </c>
      <c r="K126" s="1">
        <v>0.26800000000000002</v>
      </c>
      <c r="L126" s="1">
        <v>0.84799999999999998</v>
      </c>
      <c r="M126" s="1">
        <v>0.92300000000000004</v>
      </c>
    </row>
    <row r="127" spans="1:13" x14ac:dyDescent="0.2">
      <c r="A127" s="1" t="s">
        <v>393</v>
      </c>
      <c r="B127" s="1" t="s">
        <v>1116</v>
      </c>
      <c r="C127" s="1" t="s">
        <v>394</v>
      </c>
      <c r="D127" s="1" t="s">
        <v>1117</v>
      </c>
      <c r="E127" s="1">
        <v>0</v>
      </c>
      <c r="F127" s="1">
        <v>0</v>
      </c>
      <c r="G127" s="1">
        <v>0</v>
      </c>
      <c r="H127" s="1">
        <v>0</v>
      </c>
      <c r="I127" s="1">
        <v>0.154</v>
      </c>
      <c r="J127" s="1">
        <v>4.9000000000000002E-2</v>
      </c>
      <c r="K127" s="1">
        <v>0</v>
      </c>
      <c r="L127" s="1">
        <v>0.42399999999999999</v>
      </c>
      <c r="M127" s="1">
        <v>0.497</v>
      </c>
    </row>
    <row r="128" spans="1:13" x14ac:dyDescent="0.2">
      <c r="A128" s="1" t="s">
        <v>393</v>
      </c>
      <c r="B128" s="1" t="s">
        <v>1114</v>
      </c>
      <c r="C128" s="1" t="s">
        <v>394</v>
      </c>
      <c r="D128" s="1" t="s">
        <v>1115</v>
      </c>
      <c r="E128" s="1">
        <v>0</v>
      </c>
      <c r="F128" s="1">
        <v>0</v>
      </c>
      <c r="G128" s="1">
        <v>0</v>
      </c>
      <c r="H128" s="1">
        <v>0</v>
      </c>
      <c r="I128" s="1">
        <v>9.4E-2</v>
      </c>
      <c r="J128" s="1">
        <v>0.19900000000000001</v>
      </c>
      <c r="K128" s="1">
        <v>0</v>
      </c>
      <c r="L128" s="1">
        <v>0.48499999999999999</v>
      </c>
      <c r="M128" s="1">
        <v>0.59399999999999997</v>
      </c>
    </row>
    <row r="129" spans="1:13" x14ac:dyDescent="0.2">
      <c r="A129" s="1" t="s">
        <v>393</v>
      </c>
      <c r="B129" s="1" t="s">
        <v>1120</v>
      </c>
      <c r="C129" s="1" t="s">
        <v>394</v>
      </c>
      <c r="D129" s="1" t="s">
        <v>1121</v>
      </c>
      <c r="E129" s="1">
        <v>0</v>
      </c>
      <c r="F129" s="1">
        <v>0</v>
      </c>
      <c r="G129" s="1">
        <v>0</v>
      </c>
      <c r="H129" s="1">
        <v>0</v>
      </c>
      <c r="I129" s="1">
        <v>0.122</v>
      </c>
      <c r="J129" s="1">
        <v>0.65500000000000003</v>
      </c>
      <c r="K129" s="1">
        <v>0.26800000000000002</v>
      </c>
      <c r="L129" s="1">
        <v>0.82</v>
      </c>
      <c r="M129" s="1">
        <v>0.95399999999999996</v>
      </c>
    </row>
    <row r="130" spans="1:13" x14ac:dyDescent="0.2">
      <c r="A130" s="1" t="s">
        <v>393</v>
      </c>
      <c r="B130" s="1" t="s">
        <v>389</v>
      </c>
      <c r="C130" s="1" t="s">
        <v>394</v>
      </c>
      <c r="D130" s="1" t="s">
        <v>390</v>
      </c>
      <c r="E130" s="1">
        <v>0</v>
      </c>
      <c r="F130" s="1">
        <v>0</v>
      </c>
      <c r="G130" s="1">
        <v>0</v>
      </c>
      <c r="H130" s="1">
        <v>0</v>
      </c>
      <c r="I130" s="1">
        <v>0.10100000000000001</v>
      </c>
      <c r="J130" s="1">
        <v>0.59099999999999997</v>
      </c>
      <c r="K130" s="1">
        <v>0</v>
      </c>
      <c r="L130" s="1">
        <v>0.99299999999999999</v>
      </c>
      <c r="M130" s="1">
        <v>0.997</v>
      </c>
    </row>
    <row r="131" spans="1:13" x14ac:dyDescent="0.2">
      <c r="A131" s="1" t="s">
        <v>1098</v>
      </c>
      <c r="B131" s="1" t="s">
        <v>1112</v>
      </c>
      <c r="C131" s="1" t="s">
        <v>1099</v>
      </c>
      <c r="D131" s="1" t="s">
        <v>1113</v>
      </c>
      <c r="E131" s="1">
        <v>0</v>
      </c>
      <c r="F131" s="1">
        <v>0</v>
      </c>
      <c r="G131" s="1">
        <v>0</v>
      </c>
      <c r="H131" s="1">
        <v>0</v>
      </c>
      <c r="I131" s="1">
        <v>0.24099999999999999</v>
      </c>
      <c r="J131" s="1">
        <v>0</v>
      </c>
      <c r="K131" s="1">
        <v>0</v>
      </c>
      <c r="L131" s="1">
        <v>0.26900000000000002</v>
      </c>
      <c r="M131" s="1">
        <v>0.42099999999999999</v>
      </c>
    </row>
    <row r="132" spans="1:13" x14ac:dyDescent="0.2">
      <c r="A132" s="1" t="s">
        <v>1098</v>
      </c>
      <c r="B132" s="1" t="s">
        <v>1100</v>
      </c>
      <c r="C132" s="1" t="s">
        <v>1099</v>
      </c>
      <c r="D132" s="1" t="s">
        <v>1101</v>
      </c>
      <c r="E132" s="1">
        <v>0</v>
      </c>
      <c r="F132" s="1">
        <v>0</v>
      </c>
      <c r="G132" s="1">
        <v>0</v>
      </c>
      <c r="H132" s="1">
        <v>0</v>
      </c>
      <c r="I132" s="1">
        <v>0.371</v>
      </c>
      <c r="J132" s="1">
        <v>0</v>
      </c>
      <c r="K132" s="1">
        <v>0</v>
      </c>
      <c r="L132" s="1">
        <v>0.2</v>
      </c>
      <c r="M132" s="1">
        <v>0.47499999999999998</v>
      </c>
    </row>
    <row r="133" spans="1:13" x14ac:dyDescent="0.2">
      <c r="A133" s="1" t="s">
        <v>1098</v>
      </c>
      <c r="B133" s="1" t="s">
        <v>393</v>
      </c>
      <c r="C133" s="1" t="s">
        <v>1099</v>
      </c>
      <c r="D133" s="1" t="s">
        <v>394</v>
      </c>
      <c r="E133" s="1">
        <v>0</v>
      </c>
      <c r="F133" s="1">
        <v>0</v>
      </c>
      <c r="G133" s="1">
        <v>0</v>
      </c>
      <c r="H133" s="1">
        <v>0</v>
      </c>
      <c r="I133" s="1">
        <v>0.56799999999999995</v>
      </c>
      <c r="J133" s="1">
        <v>0.47699999999999998</v>
      </c>
      <c r="K133" s="1">
        <v>0</v>
      </c>
      <c r="L133" s="1">
        <v>0.68200000000000005</v>
      </c>
      <c r="M133" s="1">
        <v>0.92200000000000004</v>
      </c>
    </row>
    <row r="134" spans="1:13" x14ac:dyDescent="0.2">
      <c r="A134" s="1" t="s">
        <v>1098</v>
      </c>
      <c r="B134" s="1" t="s">
        <v>389</v>
      </c>
      <c r="C134" s="1" t="s">
        <v>1099</v>
      </c>
      <c r="D134" s="1" t="s">
        <v>390</v>
      </c>
      <c r="E134" s="1">
        <v>0</v>
      </c>
      <c r="F134" s="1">
        <v>0</v>
      </c>
      <c r="G134" s="1">
        <v>0</v>
      </c>
      <c r="H134" s="1">
        <v>0</v>
      </c>
      <c r="I134" s="1">
        <v>0.107</v>
      </c>
      <c r="J134" s="1">
        <v>0.70899999999999996</v>
      </c>
      <c r="K134" s="1">
        <v>0</v>
      </c>
      <c r="L134" s="1">
        <v>0.91800000000000004</v>
      </c>
      <c r="M134" s="1">
        <v>0.97699999999999998</v>
      </c>
    </row>
    <row r="135" spans="1:13" x14ac:dyDescent="0.2">
      <c r="A135" s="1" t="s">
        <v>1132</v>
      </c>
      <c r="B135" s="1" t="s">
        <v>1102</v>
      </c>
      <c r="C135" s="1" t="s">
        <v>1133</v>
      </c>
      <c r="D135" s="1" t="s">
        <v>1103</v>
      </c>
      <c r="E135" s="1">
        <v>0</v>
      </c>
      <c r="F135" s="1">
        <v>0</v>
      </c>
      <c r="G135" s="1">
        <v>0</v>
      </c>
      <c r="H135" s="1">
        <v>0</v>
      </c>
      <c r="I135" s="1">
        <v>0.54</v>
      </c>
      <c r="J135" s="1">
        <v>0</v>
      </c>
      <c r="K135" s="1">
        <v>0</v>
      </c>
      <c r="L135" s="1">
        <v>0</v>
      </c>
      <c r="M135" s="1">
        <v>0.54</v>
      </c>
    </row>
    <row r="136" spans="1:13" x14ac:dyDescent="0.2">
      <c r="A136" s="1" t="s">
        <v>1132</v>
      </c>
      <c r="B136" s="1" t="s">
        <v>1108</v>
      </c>
      <c r="C136" s="1" t="s">
        <v>1133</v>
      </c>
      <c r="D136" s="1" t="s">
        <v>1109</v>
      </c>
      <c r="E136" s="1">
        <v>0</v>
      </c>
      <c r="F136" s="1">
        <v>0</v>
      </c>
      <c r="G136" s="1">
        <v>0</v>
      </c>
      <c r="H136" s="1">
        <v>0</v>
      </c>
      <c r="I136" s="1">
        <v>0.57699999999999996</v>
      </c>
      <c r="J136" s="1">
        <v>4.8000000000000001E-2</v>
      </c>
      <c r="K136" s="1">
        <v>0</v>
      </c>
      <c r="L136" s="1">
        <v>0</v>
      </c>
      <c r="M136" s="1">
        <v>0.57999999999999996</v>
      </c>
    </row>
    <row r="137" spans="1:13" x14ac:dyDescent="0.2">
      <c r="A137" s="1" t="s">
        <v>1100</v>
      </c>
      <c r="B137" s="1" t="s">
        <v>1098</v>
      </c>
      <c r="C137" s="1" t="s">
        <v>1101</v>
      </c>
      <c r="D137" s="1" t="s">
        <v>1099</v>
      </c>
      <c r="E137" s="1">
        <v>0</v>
      </c>
      <c r="F137" s="1">
        <v>0</v>
      </c>
      <c r="G137" s="1">
        <v>0</v>
      </c>
      <c r="H137" s="1">
        <v>0</v>
      </c>
      <c r="I137" s="1">
        <v>0.371</v>
      </c>
      <c r="J137" s="1">
        <v>0</v>
      </c>
      <c r="K137" s="1">
        <v>0</v>
      </c>
      <c r="L137" s="1">
        <v>0.2</v>
      </c>
      <c r="M137" s="1">
        <v>0.47499999999999998</v>
      </c>
    </row>
    <row r="138" spans="1:13" x14ac:dyDescent="0.2">
      <c r="A138" s="1" t="s">
        <v>1100</v>
      </c>
      <c r="B138" s="1" t="s">
        <v>397</v>
      </c>
      <c r="C138" s="1" t="s">
        <v>1101</v>
      </c>
      <c r="D138" s="1" t="s">
        <v>398</v>
      </c>
      <c r="E138" s="1">
        <v>0</v>
      </c>
      <c r="F138" s="1">
        <v>0</v>
      </c>
      <c r="G138" s="1">
        <v>0</v>
      </c>
      <c r="H138" s="1">
        <v>0</v>
      </c>
      <c r="I138" s="1">
        <v>0.41</v>
      </c>
      <c r="J138" s="1">
        <v>0.05</v>
      </c>
      <c r="K138" s="1">
        <v>0</v>
      </c>
      <c r="L138" s="1">
        <v>0</v>
      </c>
      <c r="M138" s="1">
        <v>0.41499999999999998</v>
      </c>
    </row>
    <row r="139" spans="1:13" x14ac:dyDescent="0.2">
      <c r="A139" s="1" t="s">
        <v>1100</v>
      </c>
      <c r="B139" s="1" t="s">
        <v>1104</v>
      </c>
      <c r="C139" s="1" t="s">
        <v>1101</v>
      </c>
      <c r="D139" s="1" t="s">
        <v>1105</v>
      </c>
      <c r="E139" s="1">
        <v>0</v>
      </c>
      <c r="F139" s="1">
        <v>0</v>
      </c>
      <c r="G139" s="1">
        <v>0</v>
      </c>
      <c r="H139" s="1">
        <v>0</v>
      </c>
      <c r="I139" s="1">
        <v>7.2999999999999995E-2</v>
      </c>
      <c r="J139" s="1">
        <v>9.2999999999999999E-2</v>
      </c>
      <c r="K139" s="1">
        <v>0</v>
      </c>
      <c r="L139" s="1">
        <v>0.432</v>
      </c>
      <c r="M139" s="1">
        <v>0.48</v>
      </c>
    </row>
    <row r="140" spans="1:13" x14ac:dyDescent="0.2">
      <c r="A140" s="1" t="s">
        <v>1100</v>
      </c>
      <c r="B140" s="1" t="s">
        <v>1102</v>
      </c>
      <c r="C140" s="1" t="s">
        <v>1101</v>
      </c>
      <c r="D140" s="1" t="s">
        <v>1103</v>
      </c>
      <c r="E140" s="1">
        <v>0</v>
      </c>
      <c r="F140" s="1">
        <v>0</v>
      </c>
      <c r="G140" s="1">
        <v>0</v>
      </c>
      <c r="H140" s="1">
        <v>0</v>
      </c>
      <c r="I140" s="1">
        <v>9.1999999999999998E-2</v>
      </c>
      <c r="J140" s="1">
        <v>0.16</v>
      </c>
      <c r="K140" s="1">
        <v>0</v>
      </c>
      <c r="L140" s="1">
        <v>0.67200000000000004</v>
      </c>
      <c r="M140" s="1">
        <v>0.72799999999999998</v>
      </c>
    </row>
    <row r="141" spans="1:13" x14ac:dyDescent="0.2">
      <c r="A141" s="1" t="s">
        <v>1100</v>
      </c>
      <c r="B141" s="1" t="s">
        <v>1108</v>
      </c>
      <c r="C141" s="1" t="s">
        <v>1101</v>
      </c>
      <c r="D141" s="1" t="s">
        <v>1109</v>
      </c>
      <c r="E141" s="1">
        <v>0</v>
      </c>
      <c r="F141" s="1">
        <v>0</v>
      </c>
      <c r="G141" s="1">
        <v>0</v>
      </c>
      <c r="H141" s="1">
        <v>0</v>
      </c>
      <c r="I141" s="1">
        <v>9.9000000000000005E-2</v>
      </c>
      <c r="J141" s="1">
        <v>8.7999999999999995E-2</v>
      </c>
      <c r="K141" s="1">
        <v>0</v>
      </c>
      <c r="L141" s="1">
        <v>0.748</v>
      </c>
      <c r="M141" s="1">
        <v>0.77500000000000002</v>
      </c>
    </row>
    <row r="142" spans="1:13" x14ac:dyDescent="0.2">
      <c r="A142" s="1" t="s">
        <v>1100</v>
      </c>
      <c r="B142" s="1" t="s">
        <v>389</v>
      </c>
      <c r="C142" s="1" t="s">
        <v>1101</v>
      </c>
      <c r="D142" s="1" t="s">
        <v>390</v>
      </c>
      <c r="E142" s="1">
        <v>0</v>
      </c>
      <c r="F142" s="1">
        <v>0</v>
      </c>
      <c r="G142" s="1">
        <v>0</v>
      </c>
      <c r="H142" s="1">
        <v>0</v>
      </c>
      <c r="I142" s="1">
        <v>0.155</v>
      </c>
      <c r="J142" s="1">
        <v>0.14599999999999999</v>
      </c>
      <c r="K142" s="1">
        <v>0</v>
      </c>
      <c r="L142" s="1">
        <v>0.77100000000000002</v>
      </c>
      <c r="M142" s="1">
        <v>0.82099999999999995</v>
      </c>
    </row>
    <row r="143" spans="1:13" x14ac:dyDescent="0.2">
      <c r="A143" s="1" t="s">
        <v>1100</v>
      </c>
      <c r="B143" s="1" t="s">
        <v>393</v>
      </c>
      <c r="C143" s="1" t="s">
        <v>1101</v>
      </c>
      <c r="D143" s="1" t="s">
        <v>394</v>
      </c>
      <c r="E143" s="1">
        <v>0</v>
      </c>
      <c r="F143" s="1">
        <v>0</v>
      </c>
      <c r="G143" s="1">
        <v>0</v>
      </c>
      <c r="H143" s="1">
        <v>0</v>
      </c>
      <c r="I143" s="1">
        <v>0.50600000000000001</v>
      </c>
      <c r="J143" s="1">
        <v>4.9000000000000002E-2</v>
      </c>
      <c r="K143" s="1">
        <v>0</v>
      </c>
      <c r="L143" s="1">
        <v>0.65</v>
      </c>
      <c r="M143" s="1">
        <v>0.82099999999999995</v>
      </c>
    </row>
    <row r="144" spans="1:13" x14ac:dyDescent="0.2">
      <c r="A144" s="1" t="s">
        <v>1100</v>
      </c>
      <c r="B144" s="1" t="s">
        <v>1120</v>
      </c>
      <c r="C144" s="1" t="s">
        <v>1101</v>
      </c>
      <c r="D144" s="1" t="s">
        <v>1121</v>
      </c>
      <c r="E144" s="1">
        <v>0</v>
      </c>
      <c r="F144" s="1">
        <v>0</v>
      </c>
      <c r="G144" s="1">
        <v>0</v>
      </c>
      <c r="H144" s="1">
        <v>0</v>
      </c>
      <c r="I144" s="1">
        <v>9.0999999999999998E-2</v>
      </c>
      <c r="J144" s="1">
        <v>0.38400000000000001</v>
      </c>
      <c r="K144" s="1">
        <v>0.9</v>
      </c>
      <c r="L144" s="1">
        <v>0.67100000000000004</v>
      </c>
      <c r="M144" s="1">
        <v>0.97899999999999998</v>
      </c>
    </row>
    <row r="145" spans="1:13" x14ac:dyDescent="0.2">
      <c r="A145" s="1" t="s">
        <v>1100</v>
      </c>
      <c r="B145" s="1" t="s">
        <v>1112</v>
      </c>
      <c r="C145" s="1" t="s">
        <v>1101</v>
      </c>
      <c r="D145" s="1" t="s">
        <v>1113</v>
      </c>
      <c r="E145" s="1">
        <v>0</v>
      </c>
      <c r="F145" s="1">
        <v>0</v>
      </c>
      <c r="G145" s="1">
        <v>0</v>
      </c>
      <c r="H145" s="1">
        <v>0</v>
      </c>
      <c r="I145" s="1">
        <v>0.154</v>
      </c>
      <c r="J145" s="1">
        <v>0.38400000000000001</v>
      </c>
      <c r="K145" s="1">
        <v>0.9</v>
      </c>
      <c r="L145" s="1">
        <v>0.95499999999999996</v>
      </c>
      <c r="M145" s="1">
        <v>0.997</v>
      </c>
    </row>
    <row r="146" spans="1:13" x14ac:dyDescent="0.2">
      <c r="A146" s="1" t="s">
        <v>401</v>
      </c>
      <c r="B146" s="1" t="s">
        <v>1112</v>
      </c>
      <c r="C146" s="1" t="s">
        <v>402</v>
      </c>
      <c r="D146" s="1" t="s">
        <v>1113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4.9000000000000002E-2</v>
      </c>
      <c r="K146" s="1">
        <v>0</v>
      </c>
      <c r="L146" s="1">
        <v>0.47399999999999998</v>
      </c>
      <c r="M146" s="1">
        <v>0.47799999999999998</v>
      </c>
    </row>
    <row r="147" spans="1:13" x14ac:dyDescent="0.2">
      <c r="A147" s="1" t="s">
        <v>401</v>
      </c>
      <c r="B147" s="1" t="s">
        <v>1136</v>
      </c>
      <c r="C147" s="1" t="s">
        <v>402</v>
      </c>
      <c r="D147" s="1" t="s">
        <v>1137</v>
      </c>
      <c r="E147" s="1">
        <v>0</v>
      </c>
      <c r="F147" s="1">
        <v>0</v>
      </c>
      <c r="G147" s="1">
        <v>0</v>
      </c>
      <c r="H147" s="1">
        <v>0</v>
      </c>
      <c r="I147" s="1">
        <v>0.12</v>
      </c>
      <c r="J147" s="1">
        <v>0</v>
      </c>
      <c r="K147" s="1">
        <v>0</v>
      </c>
      <c r="L147" s="1">
        <v>0.55900000000000005</v>
      </c>
      <c r="M147" s="1">
        <v>0.59599999999999997</v>
      </c>
    </row>
    <row r="148" spans="1:13" x14ac:dyDescent="0.2">
      <c r="A148" s="1" t="s">
        <v>401</v>
      </c>
      <c r="B148" s="1" t="s">
        <v>1120</v>
      </c>
      <c r="C148" s="1" t="s">
        <v>402</v>
      </c>
      <c r="D148" s="1" t="s">
        <v>1121</v>
      </c>
      <c r="E148" s="1">
        <v>0</v>
      </c>
      <c r="F148" s="1">
        <v>0</v>
      </c>
      <c r="G148" s="1">
        <v>0</v>
      </c>
      <c r="H148" s="1">
        <v>0</v>
      </c>
      <c r="I148" s="1">
        <v>7.2999999999999995E-2</v>
      </c>
      <c r="J148" s="1">
        <v>5.1999999999999998E-2</v>
      </c>
      <c r="K148" s="1">
        <v>0</v>
      </c>
      <c r="L148" s="1">
        <v>0.39200000000000002</v>
      </c>
      <c r="M148" s="1">
        <v>0.41899999999999998</v>
      </c>
    </row>
    <row r="149" spans="1:13" x14ac:dyDescent="0.2">
      <c r="A149" s="1" t="s">
        <v>1136</v>
      </c>
      <c r="B149" s="1" t="s">
        <v>401</v>
      </c>
      <c r="C149" s="1" t="s">
        <v>1137</v>
      </c>
      <c r="D149" s="1" t="s">
        <v>402</v>
      </c>
      <c r="E149" s="1">
        <v>0</v>
      </c>
      <c r="F149" s="1">
        <v>0</v>
      </c>
      <c r="G149" s="1">
        <v>0</v>
      </c>
      <c r="H149" s="1">
        <v>0</v>
      </c>
      <c r="I149" s="1">
        <v>0.12</v>
      </c>
      <c r="J149" s="1">
        <v>0</v>
      </c>
      <c r="K149" s="1">
        <v>0</v>
      </c>
      <c r="L149" s="1">
        <v>0.55900000000000005</v>
      </c>
      <c r="M149" s="1">
        <v>0.59599999999999997</v>
      </c>
    </row>
    <row r="150" spans="1:13" x14ac:dyDescent="0.2">
      <c r="A150" s="1" t="s">
        <v>1102</v>
      </c>
      <c r="B150" s="1" t="s">
        <v>1100</v>
      </c>
      <c r="C150" s="1" t="s">
        <v>1103</v>
      </c>
      <c r="D150" s="1" t="s">
        <v>1101</v>
      </c>
      <c r="E150" s="1">
        <v>0</v>
      </c>
      <c r="F150" s="1">
        <v>0</v>
      </c>
      <c r="G150" s="1">
        <v>0</v>
      </c>
      <c r="H150" s="1">
        <v>0</v>
      </c>
      <c r="I150" s="1">
        <v>9.1999999999999998E-2</v>
      </c>
      <c r="J150" s="1">
        <v>0.16</v>
      </c>
      <c r="K150" s="1">
        <v>0</v>
      </c>
      <c r="L150" s="1">
        <v>0.67200000000000004</v>
      </c>
      <c r="M150" s="1">
        <v>0.72799999999999998</v>
      </c>
    </row>
    <row r="151" spans="1:13" x14ac:dyDescent="0.2">
      <c r="A151" s="1" t="s">
        <v>1102</v>
      </c>
      <c r="B151" s="1" t="s">
        <v>1132</v>
      </c>
      <c r="C151" s="1" t="s">
        <v>1103</v>
      </c>
      <c r="D151" s="1" t="s">
        <v>1133</v>
      </c>
      <c r="E151" s="1">
        <v>0</v>
      </c>
      <c r="F151" s="1">
        <v>0</v>
      </c>
      <c r="G151" s="1">
        <v>0</v>
      </c>
      <c r="H151" s="1">
        <v>0</v>
      </c>
      <c r="I151" s="1">
        <v>0.54</v>
      </c>
      <c r="J151" s="1">
        <v>0</v>
      </c>
      <c r="K151" s="1">
        <v>0</v>
      </c>
      <c r="L151" s="1">
        <v>0</v>
      </c>
      <c r="M151" s="1">
        <v>0.54</v>
      </c>
    </row>
    <row r="152" spans="1:13" x14ac:dyDescent="0.2">
      <c r="A152" s="1" t="s">
        <v>1102</v>
      </c>
      <c r="B152" s="1" t="s">
        <v>1118</v>
      </c>
      <c r="C152" s="1" t="s">
        <v>1103</v>
      </c>
      <c r="D152" s="1" t="s">
        <v>1119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.44400000000000001</v>
      </c>
      <c r="M152" s="1">
        <v>0.44400000000000001</v>
      </c>
    </row>
    <row r="153" spans="1:13" x14ac:dyDescent="0.2">
      <c r="A153" s="1" t="s">
        <v>1102</v>
      </c>
      <c r="B153" s="1" t="s">
        <v>1116</v>
      </c>
      <c r="C153" s="1" t="s">
        <v>1103</v>
      </c>
      <c r="D153" s="1" t="s">
        <v>1117</v>
      </c>
      <c r="E153" s="1">
        <v>0</v>
      </c>
      <c r="F153" s="1">
        <v>0</v>
      </c>
      <c r="G153" s="1">
        <v>0</v>
      </c>
      <c r="H153" s="1">
        <v>0</v>
      </c>
      <c r="I153" s="1">
        <v>5.1999999999999998E-2</v>
      </c>
      <c r="J153" s="1">
        <v>0.26200000000000001</v>
      </c>
      <c r="K153" s="1">
        <v>0</v>
      </c>
      <c r="L153" s="1">
        <v>0.29699999999999999</v>
      </c>
      <c r="M153" s="1">
        <v>0.46500000000000002</v>
      </c>
    </row>
    <row r="154" spans="1:13" x14ac:dyDescent="0.2">
      <c r="A154" s="1" t="s">
        <v>1102</v>
      </c>
      <c r="B154" s="1" t="s">
        <v>1110</v>
      </c>
      <c r="C154" s="1" t="s">
        <v>1103</v>
      </c>
      <c r="D154" s="1" t="s">
        <v>1111</v>
      </c>
      <c r="E154" s="1">
        <v>0</v>
      </c>
      <c r="F154" s="1">
        <v>0</v>
      </c>
      <c r="G154" s="1">
        <v>0</v>
      </c>
      <c r="H154" s="1">
        <v>0</v>
      </c>
      <c r="I154" s="1">
        <v>0.55200000000000005</v>
      </c>
      <c r="J154" s="1">
        <v>0</v>
      </c>
      <c r="K154" s="1">
        <v>0</v>
      </c>
      <c r="L154" s="1">
        <v>5.3999999999999999E-2</v>
      </c>
      <c r="M154" s="1">
        <v>0.55800000000000005</v>
      </c>
    </row>
    <row r="155" spans="1:13" x14ac:dyDescent="0.2">
      <c r="A155" s="1" t="s">
        <v>1102</v>
      </c>
      <c r="B155" s="1" t="s">
        <v>389</v>
      </c>
      <c r="C155" s="1" t="s">
        <v>1103</v>
      </c>
      <c r="D155" s="1" t="s">
        <v>390</v>
      </c>
      <c r="E155" s="1">
        <v>0</v>
      </c>
      <c r="F155" s="1">
        <v>0</v>
      </c>
      <c r="G155" s="1">
        <v>0</v>
      </c>
      <c r="H155" s="1">
        <v>0</v>
      </c>
      <c r="I155" s="1">
        <v>0.13</v>
      </c>
      <c r="J155" s="1">
        <v>0.15</v>
      </c>
      <c r="K155" s="1">
        <v>0</v>
      </c>
      <c r="L155" s="1">
        <v>0.53300000000000003</v>
      </c>
      <c r="M155" s="1">
        <v>0.624</v>
      </c>
    </row>
    <row r="156" spans="1:13" x14ac:dyDescent="0.2">
      <c r="A156" s="1" t="s">
        <v>1102</v>
      </c>
      <c r="B156" s="1" t="s">
        <v>1134</v>
      </c>
      <c r="C156" s="1" t="s">
        <v>1103</v>
      </c>
      <c r="D156" s="1" t="s">
        <v>1135</v>
      </c>
      <c r="E156" s="1">
        <v>0</v>
      </c>
      <c r="F156" s="1">
        <v>0</v>
      </c>
      <c r="G156" s="1">
        <v>0</v>
      </c>
      <c r="H156" s="1">
        <v>0</v>
      </c>
      <c r="I156" s="1">
        <v>0.27900000000000003</v>
      </c>
      <c r="J156" s="1">
        <v>0</v>
      </c>
      <c r="K156" s="1">
        <v>0</v>
      </c>
      <c r="L156" s="1">
        <v>0.63100000000000001</v>
      </c>
      <c r="M156" s="1">
        <v>0.72299999999999998</v>
      </c>
    </row>
    <row r="157" spans="1:13" x14ac:dyDescent="0.2">
      <c r="A157" s="1" t="s">
        <v>1102</v>
      </c>
      <c r="B157" s="1" t="s">
        <v>1108</v>
      </c>
      <c r="C157" s="1" t="s">
        <v>1103</v>
      </c>
      <c r="D157" s="1" t="s">
        <v>1109</v>
      </c>
      <c r="E157" s="1">
        <v>0</v>
      </c>
      <c r="F157" s="1">
        <v>0</v>
      </c>
      <c r="G157" s="1">
        <v>0</v>
      </c>
      <c r="H157" s="1">
        <v>0</v>
      </c>
      <c r="I157" s="1">
        <v>0.999</v>
      </c>
      <c r="J157" s="1">
        <v>0.626</v>
      </c>
      <c r="K157" s="1">
        <v>0</v>
      </c>
      <c r="L157" s="1">
        <v>0.99199999999999999</v>
      </c>
      <c r="M157" s="1">
        <v>0.999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092B3-7C01-48AF-8BBA-63A5E2342A0D}">
  <dimension ref="A1:P12"/>
  <sheetViews>
    <sheetView zoomScaleNormal="100" workbookViewId="0">
      <selection activeCell="R21" sqref="R21"/>
    </sheetView>
  </sheetViews>
  <sheetFormatPr defaultRowHeight="14.25" x14ac:dyDescent="0.2"/>
  <cols>
    <col min="3" max="3" width="11.625" customWidth="1"/>
    <col min="7" max="7" width="10.625" customWidth="1"/>
    <col min="11" max="11" width="11.375" customWidth="1"/>
    <col min="15" max="15" width="11.375" customWidth="1"/>
  </cols>
  <sheetData>
    <row r="1" spans="1:16" ht="15.75" x14ac:dyDescent="0.2">
      <c r="A1" s="84" t="s">
        <v>1167</v>
      </c>
      <c r="B1" s="85"/>
      <c r="C1" s="85"/>
      <c r="D1" s="85"/>
      <c r="E1" s="85"/>
      <c r="F1" s="85"/>
      <c r="G1" s="85"/>
      <c r="H1" s="86"/>
      <c r="I1" s="87" t="s">
        <v>1168</v>
      </c>
      <c r="J1" s="88"/>
      <c r="K1" s="88"/>
      <c r="L1" s="88"/>
      <c r="M1" s="88"/>
      <c r="N1" s="88"/>
      <c r="O1" s="88"/>
      <c r="P1" s="89"/>
    </row>
    <row r="2" spans="1:16" ht="15" x14ac:dyDescent="0.2">
      <c r="A2" s="90" t="s">
        <v>1169</v>
      </c>
      <c r="B2" s="91"/>
      <c r="C2" s="91"/>
      <c r="D2" s="92"/>
      <c r="E2" s="81" t="s">
        <v>1170</v>
      </c>
      <c r="F2" s="82"/>
      <c r="G2" s="82"/>
      <c r="H2" s="83"/>
      <c r="I2" s="90" t="s">
        <v>1169</v>
      </c>
      <c r="J2" s="91"/>
      <c r="K2" s="91"/>
      <c r="L2" s="92"/>
      <c r="M2" s="81" t="s">
        <v>1170</v>
      </c>
      <c r="N2" s="82"/>
      <c r="O2" s="82"/>
      <c r="P2" s="83"/>
    </row>
    <row r="3" spans="1:16" ht="15" x14ac:dyDescent="0.2">
      <c r="A3" s="73"/>
      <c r="B3" s="74" t="s">
        <v>1176</v>
      </c>
      <c r="C3" s="74" t="s">
        <v>1177</v>
      </c>
      <c r="D3" s="75" t="s">
        <v>1171</v>
      </c>
      <c r="E3" s="76"/>
      <c r="F3" s="74" t="s">
        <v>1176</v>
      </c>
      <c r="G3" s="74" t="s">
        <v>1177</v>
      </c>
      <c r="H3" s="75" t="s">
        <v>1171</v>
      </c>
      <c r="I3" s="76"/>
      <c r="J3" s="74" t="s">
        <v>1176</v>
      </c>
      <c r="K3" s="74" t="s">
        <v>1177</v>
      </c>
      <c r="L3" s="75" t="s">
        <v>1171</v>
      </c>
      <c r="M3" s="76"/>
      <c r="N3" s="74" t="s">
        <v>1176</v>
      </c>
      <c r="O3" s="74" t="s">
        <v>1177</v>
      </c>
      <c r="P3" s="75" t="s">
        <v>1171</v>
      </c>
    </row>
    <row r="4" spans="1:16" ht="15" x14ac:dyDescent="0.25">
      <c r="A4" s="50"/>
      <c r="B4" s="51">
        <v>19.98</v>
      </c>
      <c r="C4" s="64">
        <v>19.309999999999999</v>
      </c>
      <c r="D4" s="52">
        <v>20.43</v>
      </c>
      <c r="E4" s="50"/>
      <c r="F4" s="51">
        <v>21.67</v>
      </c>
      <c r="G4" s="64">
        <v>19.79</v>
      </c>
      <c r="H4" s="52">
        <v>22.21</v>
      </c>
      <c r="I4" s="50"/>
      <c r="J4" s="51">
        <v>20.82</v>
      </c>
      <c r="K4" s="64">
        <v>19.93</v>
      </c>
      <c r="L4" s="52">
        <v>20.09</v>
      </c>
      <c r="M4" s="68"/>
      <c r="N4" s="72">
        <v>19.95</v>
      </c>
      <c r="O4" s="64">
        <v>18.739999999999998</v>
      </c>
      <c r="P4" s="52">
        <v>19.739999999999998</v>
      </c>
    </row>
    <row r="5" spans="1:16" ht="15" x14ac:dyDescent="0.25">
      <c r="A5" s="53" t="s">
        <v>1178</v>
      </c>
      <c r="B5" s="54">
        <v>19.829999999999998</v>
      </c>
      <c r="C5" s="65">
        <v>19.22</v>
      </c>
      <c r="D5" s="55">
        <v>20.64</v>
      </c>
      <c r="E5" s="53" t="s">
        <v>1179</v>
      </c>
      <c r="F5" s="54">
        <v>21.09</v>
      </c>
      <c r="G5" s="65">
        <v>20.23</v>
      </c>
      <c r="H5" s="55">
        <v>22.59</v>
      </c>
      <c r="I5" s="53" t="s">
        <v>1180</v>
      </c>
      <c r="J5" s="54">
        <v>21.03</v>
      </c>
      <c r="K5" s="65">
        <v>19.82</v>
      </c>
      <c r="L5" s="55">
        <v>20.14</v>
      </c>
      <c r="M5" s="69" t="s">
        <v>1181</v>
      </c>
      <c r="N5" s="54">
        <v>19.989999999999998</v>
      </c>
      <c r="O5" s="65">
        <v>19.02</v>
      </c>
      <c r="P5" s="55">
        <v>19.34</v>
      </c>
    </row>
    <row r="6" spans="1:16" ht="15" x14ac:dyDescent="0.25">
      <c r="A6" s="56"/>
      <c r="B6" s="57">
        <v>19.84</v>
      </c>
      <c r="C6" s="66">
        <v>19.329999999999998</v>
      </c>
      <c r="D6" s="58">
        <v>20.62</v>
      </c>
      <c r="E6" s="56"/>
      <c r="F6" s="57">
        <v>21.29</v>
      </c>
      <c r="G6" s="66">
        <v>20.47</v>
      </c>
      <c r="H6" s="58">
        <v>22.16</v>
      </c>
      <c r="I6" s="56"/>
      <c r="J6" s="57">
        <v>20.66</v>
      </c>
      <c r="K6" s="66">
        <v>19.52</v>
      </c>
      <c r="L6" s="59">
        <v>19.809999999999999</v>
      </c>
      <c r="M6" s="70"/>
      <c r="N6" s="57">
        <v>19.34</v>
      </c>
      <c r="O6" s="66">
        <v>18.760000000000002</v>
      </c>
      <c r="P6" s="58">
        <v>19.809999999999999</v>
      </c>
    </row>
    <row r="7" spans="1:16" ht="15" x14ac:dyDescent="0.25">
      <c r="A7" s="60"/>
      <c r="B7" s="51">
        <v>19.86</v>
      </c>
      <c r="C7" s="64">
        <v>18.920000000000002</v>
      </c>
      <c r="D7" s="52">
        <v>20.39</v>
      </c>
      <c r="E7" s="50"/>
      <c r="F7" s="51">
        <v>20.65</v>
      </c>
      <c r="G7" s="64">
        <v>19.73</v>
      </c>
      <c r="H7" s="52">
        <v>21.65</v>
      </c>
      <c r="I7" s="63"/>
      <c r="J7" s="51">
        <v>19.96</v>
      </c>
      <c r="K7" s="64">
        <v>19.13</v>
      </c>
      <c r="L7" s="52">
        <v>19.84</v>
      </c>
      <c r="M7" s="71"/>
      <c r="N7" s="54">
        <v>20.32</v>
      </c>
      <c r="O7" s="64">
        <v>19.25</v>
      </c>
      <c r="P7" s="52">
        <v>19.989999999999998</v>
      </c>
    </row>
    <row r="8" spans="1:16" ht="15" x14ac:dyDescent="0.25">
      <c r="A8" s="53" t="s">
        <v>1182</v>
      </c>
      <c r="B8" s="61">
        <v>19.88</v>
      </c>
      <c r="C8" s="67">
        <v>19.190000000000001</v>
      </c>
      <c r="D8" s="55">
        <v>20.64</v>
      </c>
      <c r="E8" s="53" t="s">
        <v>1183</v>
      </c>
      <c r="F8" s="54">
        <v>20.67</v>
      </c>
      <c r="G8" s="65">
        <v>20.079999999999998</v>
      </c>
      <c r="H8" s="55">
        <v>22.33</v>
      </c>
      <c r="I8" s="63" t="s">
        <v>1184</v>
      </c>
      <c r="J8" s="54">
        <v>20.57</v>
      </c>
      <c r="K8" s="65">
        <v>19.760000000000002</v>
      </c>
      <c r="L8" s="55">
        <v>19.61</v>
      </c>
      <c r="M8" s="69" t="s">
        <v>1185</v>
      </c>
      <c r="N8" s="54">
        <v>19.93</v>
      </c>
      <c r="O8" s="65">
        <v>19.8</v>
      </c>
      <c r="P8" s="55">
        <v>20.38</v>
      </c>
    </row>
    <row r="9" spans="1:16" ht="15" x14ac:dyDescent="0.25">
      <c r="A9" s="56"/>
      <c r="B9" s="57">
        <v>19.72</v>
      </c>
      <c r="C9" s="66">
        <v>18.82</v>
      </c>
      <c r="D9" s="58">
        <v>20.29</v>
      </c>
      <c r="E9" s="56"/>
      <c r="F9" s="57">
        <v>20.68</v>
      </c>
      <c r="G9" s="66">
        <v>19.670000000000002</v>
      </c>
      <c r="H9" s="58">
        <v>22.08</v>
      </c>
      <c r="I9" s="63"/>
      <c r="J9" s="57">
        <v>19.989999999999998</v>
      </c>
      <c r="K9" s="66">
        <v>19.350000000000001</v>
      </c>
      <c r="L9" s="58">
        <v>19.41</v>
      </c>
      <c r="M9" s="70"/>
      <c r="N9" s="54">
        <v>20.43</v>
      </c>
      <c r="O9" s="66">
        <v>19.95</v>
      </c>
      <c r="P9" s="58">
        <v>20.41</v>
      </c>
    </row>
    <row r="10" spans="1:16" ht="15" x14ac:dyDescent="0.25">
      <c r="A10" s="60"/>
      <c r="B10" s="51">
        <v>20.02</v>
      </c>
      <c r="C10" s="64">
        <v>19.170000000000002</v>
      </c>
      <c r="D10" s="52">
        <v>20.45</v>
      </c>
      <c r="E10" s="50"/>
      <c r="F10" s="51">
        <v>20.71</v>
      </c>
      <c r="G10" s="64">
        <v>19.48</v>
      </c>
      <c r="H10" s="52">
        <v>21.47</v>
      </c>
      <c r="I10" s="50"/>
      <c r="J10" s="51">
        <v>21.51</v>
      </c>
      <c r="K10" s="64">
        <v>20.6</v>
      </c>
      <c r="L10" s="52">
        <v>20.41</v>
      </c>
      <c r="M10" s="68"/>
      <c r="N10" s="72">
        <v>20.440000000000001</v>
      </c>
      <c r="O10" s="64">
        <v>19.66</v>
      </c>
      <c r="P10" s="52">
        <v>20.54</v>
      </c>
    </row>
    <row r="11" spans="1:16" ht="15" x14ac:dyDescent="0.25">
      <c r="A11" s="53" t="s">
        <v>1186</v>
      </c>
      <c r="B11" s="54">
        <v>19.88</v>
      </c>
      <c r="C11" s="65">
        <v>19.62</v>
      </c>
      <c r="D11" s="55">
        <v>20.47</v>
      </c>
      <c r="E11" s="53" t="s">
        <v>1187</v>
      </c>
      <c r="F11" s="54">
        <v>20.53</v>
      </c>
      <c r="G11" s="65">
        <v>19.62</v>
      </c>
      <c r="H11" s="55">
        <v>21.48</v>
      </c>
      <c r="I11" s="53" t="s">
        <v>1188</v>
      </c>
      <c r="J11" s="54">
        <v>21.63</v>
      </c>
      <c r="K11" s="65">
        <v>19.91</v>
      </c>
      <c r="L11" s="55">
        <v>20.73</v>
      </c>
      <c r="M11" s="69" t="s">
        <v>1189</v>
      </c>
      <c r="N11" s="54">
        <v>20.170000000000002</v>
      </c>
      <c r="O11" s="65">
        <v>19.68</v>
      </c>
      <c r="P11" s="55">
        <v>20.57</v>
      </c>
    </row>
    <row r="12" spans="1:16" ht="15" x14ac:dyDescent="0.25">
      <c r="A12" s="62"/>
      <c r="B12" s="57">
        <v>19.96</v>
      </c>
      <c r="C12" s="66">
        <v>19.25</v>
      </c>
      <c r="D12" s="58">
        <v>20.64</v>
      </c>
      <c r="E12" s="56"/>
      <c r="F12" s="57">
        <v>20.8</v>
      </c>
      <c r="G12" s="66">
        <v>19.46</v>
      </c>
      <c r="H12" s="58">
        <v>21.97</v>
      </c>
      <c r="I12" s="56"/>
      <c r="J12" s="57">
        <v>21.71</v>
      </c>
      <c r="K12" s="66">
        <v>19.940000000000001</v>
      </c>
      <c r="L12" s="58">
        <v>20.54</v>
      </c>
      <c r="M12" s="70"/>
      <c r="N12" s="57">
        <v>20.79</v>
      </c>
      <c r="O12" s="66">
        <v>19.89</v>
      </c>
      <c r="P12" s="58">
        <v>20.21</v>
      </c>
    </row>
  </sheetData>
  <mergeCells count="6">
    <mergeCell ref="M2:P2"/>
    <mergeCell ref="A1:H1"/>
    <mergeCell ref="I1:P1"/>
    <mergeCell ref="A2:D2"/>
    <mergeCell ref="E2:H2"/>
    <mergeCell ref="I2:L2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宾</dc:creator>
  <cp:lastModifiedBy>韩宾</cp:lastModifiedBy>
  <dcterms:created xsi:type="dcterms:W3CDTF">2020-12-27T02:08:56Z</dcterms:created>
  <dcterms:modified xsi:type="dcterms:W3CDTF">2022-04-11T02:49:03Z</dcterms:modified>
</cp:coreProperties>
</file>